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y-Gaming\Downloads\"/>
    </mc:Choice>
  </mc:AlternateContent>
  <xr:revisionPtr revIDLastSave="0" documentId="13_ncr:1_{3EFE9C85-196F-4380-B1DC-AE042474C691}" xr6:coauthVersionLast="45" xr6:coauthVersionMax="45" xr10:uidLastSave="{00000000-0000-0000-0000-000000000000}"/>
  <bookViews>
    <workbookView xWindow="-110" yWindow="-110" windowWidth="38620" windowHeight="21220" xr2:uid="{AC72BC8B-BF3D-4FF4-8BC2-9A0E0592AFA4}"/>
  </bookViews>
  <sheets>
    <sheet name="Cytokine family recepto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Q6" i="1" l="1"/>
  <c r="HQ7" i="1"/>
  <c r="HQ8" i="1"/>
  <c r="HQ9" i="1"/>
  <c r="HQ10" i="1"/>
  <c r="HQ11" i="1"/>
  <c r="HQ12" i="1"/>
  <c r="HQ13" i="1"/>
  <c r="HQ14" i="1"/>
  <c r="HQ15" i="1"/>
  <c r="HQ16" i="1"/>
  <c r="HQ17" i="1"/>
  <c r="HQ18" i="1"/>
  <c r="HQ19" i="1"/>
  <c r="HQ20" i="1"/>
  <c r="HQ21" i="1"/>
  <c r="HQ22" i="1"/>
  <c r="HQ23" i="1"/>
  <c r="HQ24" i="1"/>
  <c r="HQ25" i="1"/>
  <c r="HQ26" i="1"/>
  <c r="HQ27" i="1"/>
  <c r="HQ28" i="1"/>
  <c r="HQ29" i="1"/>
  <c r="HQ30" i="1"/>
  <c r="HQ31" i="1"/>
  <c r="HQ32" i="1"/>
  <c r="HQ33" i="1"/>
  <c r="HQ34" i="1"/>
  <c r="HQ35" i="1"/>
  <c r="HQ36" i="1"/>
  <c r="HQ37" i="1"/>
  <c r="HQ38" i="1"/>
  <c r="HQ39" i="1"/>
  <c r="HQ40" i="1"/>
  <c r="HQ41" i="1"/>
  <c r="HQ42" i="1"/>
  <c r="HQ43" i="1"/>
  <c r="HQ44" i="1"/>
  <c r="HQ45" i="1"/>
  <c r="HQ46" i="1"/>
  <c r="HQ47" i="1"/>
  <c r="HQ48" i="1"/>
  <c r="HQ49" i="1"/>
  <c r="HQ50" i="1"/>
  <c r="HQ51" i="1"/>
  <c r="HQ52" i="1"/>
  <c r="HQ53" i="1"/>
  <c r="HQ54" i="1"/>
  <c r="HQ55" i="1"/>
  <c r="HQ56" i="1"/>
  <c r="HQ57" i="1"/>
  <c r="HQ58" i="1"/>
  <c r="HQ59" i="1"/>
  <c r="HQ60" i="1"/>
  <c r="HQ61" i="1"/>
  <c r="HQ62" i="1"/>
  <c r="HQ63" i="1"/>
  <c r="HQ64" i="1"/>
  <c r="HQ5" i="1"/>
  <c r="HU64" i="1" l="1"/>
  <c r="HT64" i="1"/>
  <c r="HS64" i="1"/>
  <c r="HR64" i="1"/>
  <c r="HP64" i="1"/>
  <c r="HU63" i="1"/>
  <c r="HT63" i="1"/>
  <c r="HS63" i="1"/>
  <c r="HR63" i="1"/>
  <c r="HP63" i="1"/>
  <c r="HU62" i="1"/>
  <c r="HT62" i="1"/>
  <c r="HS62" i="1"/>
  <c r="HR62" i="1"/>
  <c r="HP62" i="1"/>
  <c r="HU61" i="1"/>
  <c r="HT61" i="1"/>
  <c r="HS61" i="1"/>
  <c r="HR61" i="1"/>
  <c r="HP61" i="1"/>
  <c r="HU60" i="1"/>
  <c r="HT60" i="1"/>
  <c r="HS60" i="1"/>
  <c r="HR60" i="1"/>
  <c r="HP60" i="1"/>
  <c r="HU59" i="1"/>
  <c r="HT59" i="1"/>
  <c r="HS59" i="1"/>
  <c r="HR59" i="1"/>
  <c r="HP59" i="1"/>
  <c r="HU58" i="1"/>
  <c r="HT58" i="1"/>
  <c r="HS58" i="1"/>
  <c r="HR58" i="1"/>
  <c r="HP58" i="1"/>
  <c r="HU57" i="1"/>
  <c r="HT57" i="1"/>
  <c r="HS57" i="1"/>
  <c r="HR57" i="1"/>
  <c r="HP57" i="1"/>
  <c r="HU56" i="1"/>
  <c r="HT56" i="1"/>
  <c r="HS56" i="1"/>
  <c r="HR56" i="1"/>
  <c r="HP56" i="1"/>
  <c r="HU55" i="1"/>
  <c r="HT55" i="1"/>
  <c r="HS55" i="1"/>
  <c r="HR55" i="1"/>
  <c r="HP55" i="1"/>
  <c r="HU54" i="1"/>
  <c r="HT54" i="1"/>
  <c r="HS54" i="1"/>
  <c r="HR54" i="1"/>
  <c r="HP54" i="1"/>
  <c r="HU53" i="1"/>
  <c r="HT53" i="1"/>
  <c r="HS53" i="1"/>
  <c r="HR53" i="1"/>
  <c r="HP53" i="1"/>
  <c r="HU52" i="1"/>
  <c r="HT52" i="1"/>
  <c r="HS52" i="1"/>
  <c r="HR52" i="1"/>
  <c r="HP52" i="1"/>
  <c r="HU51" i="1"/>
  <c r="HT51" i="1"/>
  <c r="HS51" i="1"/>
  <c r="HR51" i="1"/>
  <c r="HP51" i="1"/>
  <c r="HU50" i="1"/>
  <c r="HT50" i="1"/>
  <c r="HS50" i="1"/>
  <c r="HR50" i="1"/>
  <c r="HP50" i="1"/>
  <c r="HU49" i="1"/>
  <c r="HT49" i="1"/>
  <c r="HS49" i="1"/>
  <c r="HR49" i="1"/>
  <c r="HP49" i="1"/>
  <c r="HU48" i="1"/>
  <c r="HT48" i="1"/>
  <c r="HS48" i="1"/>
  <c r="HR48" i="1"/>
  <c r="HP48" i="1"/>
  <c r="HU47" i="1"/>
  <c r="HT47" i="1"/>
  <c r="HS47" i="1"/>
  <c r="HR47" i="1"/>
  <c r="HP47" i="1"/>
  <c r="HU46" i="1"/>
  <c r="HT46" i="1"/>
  <c r="HS46" i="1"/>
  <c r="HR46" i="1"/>
  <c r="HP46" i="1"/>
  <c r="HU45" i="1"/>
  <c r="HT45" i="1"/>
  <c r="HS45" i="1"/>
  <c r="HR45" i="1"/>
  <c r="HP45" i="1"/>
  <c r="HU44" i="1"/>
  <c r="HT44" i="1"/>
  <c r="HS44" i="1"/>
  <c r="HR44" i="1"/>
  <c r="HP44" i="1"/>
  <c r="HU43" i="1"/>
  <c r="HT43" i="1"/>
  <c r="HS43" i="1"/>
  <c r="HR43" i="1"/>
  <c r="HP43" i="1"/>
  <c r="HU42" i="1"/>
  <c r="HT42" i="1"/>
  <c r="HS42" i="1"/>
  <c r="HR42" i="1"/>
  <c r="HP42" i="1"/>
  <c r="HU41" i="1"/>
  <c r="HT41" i="1"/>
  <c r="HS41" i="1"/>
  <c r="HR41" i="1"/>
  <c r="HP41" i="1"/>
  <c r="HU40" i="1"/>
  <c r="HT40" i="1"/>
  <c r="HS40" i="1"/>
  <c r="HR40" i="1"/>
  <c r="HP40" i="1"/>
  <c r="HU39" i="1"/>
  <c r="HT39" i="1"/>
  <c r="HS39" i="1"/>
  <c r="HR39" i="1"/>
  <c r="HP39" i="1"/>
  <c r="HU38" i="1"/>
  <c r="HT38" i="1"/>
  <c r="HS38" i="1"/>
  <c r="HR38" i="1"/>
  <c r="HP38" i="1"/>
  <c r="HU37" i="1"/>
  <c r="HT37" i="1"/>
  <c r="HS37" i="1"/>
  <c r="HR37" i="1"/>
  <c r="HP37" i="1"/>
  <c r="HU36" i="1"/>
  <c r="HT36" i="1"/>
  <c r="HS36" i="1"/>
  <c r="HR36" i="1"/>
  <c r="HP36" i="1"/>
  <c r="HU35" i="1"/>
  <c r="HT35" i="1"/>
  <c r="HS35" i="1"/>
  <c r="HR35" i="1"/>
  <c r="HP35" i="1"/>
  <c r="HU34" i="1"/>
  <c r="HT34" i="1"/>
  <c r="HS34" i="1"/>
  <c r="HR34" i="1"/>
  <c r="HP34" i="1"/>
  <c r="HU33" i="1"/>
  <c r="HT33" i="1"/>
  <c r="HS33" i="1"/>
  <c r="HR33" i="1"/>
  <c r="HP33" i="1"/>
  <c r="HU32" i="1"/>
  <c r="HT32" i="1"/>
  <c r="HS32" i="1"/>
  <c r="HR32" i="1"/>
  <c r="HP32" i="1"/>
  <c r="HU31" i="1"/>
  <c r="HT31" i="1"/>
  <c r="HS31" i="1"/>
  <c r="HR31" i="1"/>
  <c r="HP31" i="1"/>
  <c r="HU30" i="1"/>
  <c r="HT30" i="1"/>
  <c r="HS30" i="1"/>
  <c r="HR30" i="1"/>
  <c r="HP30" i="1"/>
  <c r="HU29" i="1"/>
  <c r="HT29" i="1"/>
  <c r="HS29" i="1"/>
  <c r="HR29" i="1"/>
  <c r="HP29" i="1"/>
  <c r="HU28" i="1"/>
  <c r="HT28" i="1"/>
  <c r="HS28" i="1"/>
  <c r="HR28" i="1"/>
  <c r="HP28" i="1"/>
  <c r="HU27" i="1"/>
  <c r="HT27" i="1"/>
  <c r="HS27" i="1"/>
  <c r="HR27" i="1"/>
  <c r="HP27" i="1"/>
  <c r="HU26" i="1"/>
  <c r="HT26" i="1"/>
  <c r="HS26" i="1"/>
  <c r="HR26" i="1"/>
  <c r="HP26" i="1"/>
  <c r="HU25" i="1"/>
  <c r="HT25" i="1"/>
  <c r="HS25" i="1"/>
  <c r="HR25" i="1"/>
  <c r="HP25" i="1"/>
  <c r="HU24" i="1"/>
  <c r="HT24" i="1"/>
  <c r="HS24" i="1"/>
  <c r="HR24" i="1"/>
  <c r="HP24" i="1"/>
  <c r="HU23" i="1"/>
  <c r="HT23" i="1"/>
  <c r="HS23" i="1"/>
  <c r="HR23" i="1"/>
  <c r="HP23" i="1"/>
  <c r="HU22" i="1"/>
  <c r="HT22" i="1"/>
  <c r="HS22" i="1"/>
  <c r="HR22" i="1"/>
  <c r="HP22" i="1"/>
  <c r="HU21" i="1"/>
  <c r="HT21" i="1"/>
  <c r="HS21" i="1"/>
  <c r="HR21" i="1"/>
  <c r="HP21" i="1"/>
  <c r="HU20" i="1"/>
  <c r="HT20" i="1"/>
  <c r="HS20" i="1"/>
  <c r="HR20" i="1"/>
  <c r="HP20" i="1"/>
  <c r="HU19" i="1"/>
  <c r="HT19" i="1"/>
  <c r="HS19" i="1"/>
  <c r="HR19" i="1"/>
  <c r="HP19" i="1"/>
  <c r="HU18" i="1"/>
  <c r="HT18" i="1"/>
  <c r="HS18" i="1"/>
  <c r="HR18" i="1"/>
  <c r="HP18" i="1"/>
  <c r="HU17" i="1"/>
  <c r="HT17" i="1"/>
  <c r="HS17" i="1"/>
  <c r="HR17" i="1"/>
  <c r="HP17" i="1"/>
  <c r="HU16" i="1"/>
  <c r="HT16" i="1"/>
  <c r="HS16" i="1"/>
  <c r="HR16" i="1"/>
  <c r="HP16" i="1"/>
  <c r="HU15" i="1"/>
  <c r="HT15" i="1"/>
  <c r="HS15" i="1"/>
  <c r="HR15" i="1"/>
  <c r="HP15" i="1"/>
  <c r="HU14" i="1"/>
  <c r="HT14" i="1"/>
  <c r="HS14" i="1"/>
  <c r="HR14" i="1"/>
  <c r="HP14" i="1"/>
  <c r="HU13" i="1"/>
  <c r="HT13" i="1"/>
  <c r="HS13" i="1"/>
  <c r="HR13" i="1"/>
  <c r="HP13" i="1"/>
  <c r="HU12" i="1"/>
  <c r="HT12" i="1"/>
  <c r="HS12" i="1"/>
  <c r="HR12" i="1"/>
  <c r="HP12" i="1"/>
  <c r="HU11" i="1"/>
  <c r="HT11" i="1"/>
  <c r="HS11" i="1"/>
  <c r="HR11" i="1"/>
  <c r="HP11" i="1"/>
  <c r="HU10" i="1"/>
  <c r="HT10" i="1"/>
  <c r="HS10" i="1"/>
  <c r="HR10" i="1"/>
  <c r="HP10" i="1"/>
  <c r="HU9" i="1"/>
  <c r="HT9" i="1"/>
  <c r="HS9" i="1"/>
  <c r="HR9" i="1"/>
  <c r="HP9" i="1"/>
  <c r="HU8" i="1"/>
  <c r="HT8" i="1"/>
  <c r="HS8" i="1"/>
  <c r="HR8" i="1"/>
  <c r="HP8" i="1"/>
  <c r="HU7" i="1"/>
  <c r="HT7" i="1"/>
  <c r="HS7" i="1"/>
  <c r="HR7" i="1"/>
  <c r="HP7" i="1"/>
  <c r="HU6" i="1"/>
  <c r="HT6" i="1"/>
  <c r="HS6" i="1"/>
  <c r="HR6" i="1"/>
  <c r="HP6" i="1"/>
  <c r="HU5" i="1"/>
  <c r="HT5" i="1"/>
  <c r="HS5" i="1"/>
  <c r="HR5" i="1"/>
  <c r="HP5" i="1"/>
</calcChain>
</file>

<file path=xl/sharedStrings.xml><?xml version="1.0" encoding="utf-8"?>
<sst xmlns="http://schemas.openxmlformats.org/spreadsheetml/2006/main" count="394" uniqueCount="333">
  <si>
    <t>TEGLU1</t>
  </si>
  <si>
    <t>TEGLU3</t>
  </si>
  <si>
    <t>TEGLU2</t>
  </si>
  <si>
    <t>TEGLU20</t>
  </si>
  <si>
    <t>TEGLU11</t>
  </si>
  <si>
    <t>TEGLU12</t>
  </si>
  <si>
    <t>TEGLU10</t>
  </si>
  <si>
    <t>TEGLU9</t>
  </si>
  <si>
    <t>TEGLU8</t>
  </si>
  <si>
    <t>TEGLU7</t>
  </si>
  <si>
    <t>TEGLU6</t>
  </si>
  <si>
    <t>TEGLU13</t>
  </si>
  <si>
    <t>TEGLU14</t>
  </si>
  <si>
    <t>TEGLU5</t>
  </si>
  <si>
    <t>TEGLU16</t>
  </si>
  <si>
    <t>TEGLU15</t>
  </si>
  <si>
    <t>TEGLU17</t>
  </si>
  <si>
    <t>TEGLU18</t>
  </si>
  <si>
    <t>TEGLU19</t>
  </si>
  <si>
    <t>TEGLU22</t>
  </si>
  <si>
    <t>TEGLU21</t>
  </si>
  <si>
    <t>TEGLU4</t>
  </si>
  <si>
    <t>TEGLU24</t>
  </si>
  <si>
    <t>TEGLU23</t>
  </si>
  <si>
    <t>DGGRC1</t>
  </si>
  <si>
    <t>DGGRC2</t>
  </si>
  <si>
    <t>MSN1</t>
  </si>
  <si>
    <t>MSN2</t>
  </si>
  <si>
    <t>MSN3</t>
  </si>
  <si>
    <t>MSN4</t>
  </si>
  <si>
    <t>MSN5</t>
  </si>
  <si>
    <t>DETPH</t>
  </si>
  <si>
    <t>DGNBL2</t>
  </si>
  <si>
    <t>SZNBL</t>
  </si>
  <si>
    <t>OBINH2</t>
  </si>
  <si>
    <t>OBDOP1</t>
  </si>
  <si>
    <t>OBINH5</t>
  </si>
  <si>
    <t>DEINH1</t>
  </si>
  <si>
    <t>DEINH2</t>
  </si>
  <si>
    <t>TEINH17</t>
  </si>
  <si>
    <t>TEINH18</t>
  </si>
  <si>
    <t>TEINH19</t>
  </si>
  <si>
    <t>TEINH21</t>
  </si>
  <si>
    <t>TEINH16</t>
  </si>
  <si>
    <t>TEINH15</t>
  </si>
  <si>
    <t>TEINH14</t>
  </si>
  <si>
    <t>TEINH20</t>
  </si>
  <si>
    <t>TEINH13</t>
  </si>
  <si>
    <t>TEINH12</t>
  </si>
  <si>
    <t>TEINH9</t>
  </si>
  <si>
    <t>TEINH10</t>
  </si>
  <si>
    <t>TEINH11</t>
  </si>
  <si>
    <t>TEINH4</t>
  </si>
  <si>
    <t>TEINH5</t>
  </si>
  <si>
    <t>TEINH8</t>
  </si>
  <si>
    <t>TEINH7</t>
  </si>
  <si>
    <t>TEINH6</t>
  </si>
  <si>
    <t>TECHO</t>
  </si>
  <si>
    <t>DECHO1</t>
  </si>
  <si>
    <t>HBCHO4</t>
  </si>
  <si>
    <t>HBCHO3</t>
  </si>
  <si>
    <t>HBADR</t>
  </si>
  <si>
    <t>HBNOR</t>
  </si>
  <si>
    <t>HYPEP7</t>
  </si>
  <si>
    <t>HYPEP6</t>
  </si>
  <si>
    <t>MEGLU14</t>
  </si>
  <si>
    <t>MBDOP1</t>
  </si>
  <si>
    <t>MBDOP2</t>
  </si>
  <si>
    <t>HBSER1</t>
  </si>
  <si>
    <t>HBSER2</t>
  </si>
  <si>
    <t>HBSER3</t>
  </si>
  <si>
    <t>HBSER5</t>
  </si>
  <si>
    <t>HBSER4</t>
  </si>
  <si>
    <t>TEINH3</t>
  </si>
  <si>
    <t>TEINH2</t>
  </si>
  <si>
    <t>DEINH4</t>
  </si>
  <si>
    <t>DEINH5</t>
  </si>
  <si>
    <t>HYPEP3</t>
  </si>
  <si>
    <t>HYPEP1</t>
  </si>
  <si>
    <t>HYPEP2</t>
  </si>
  <si>
    <t>MEINH14</t>
  </si>
  <si>
    <t>HYPEP5</t>
  </si>
  <si>
    <t>HYPEP4</t>
  </si>
  <si>
    <t>HYPEP8</t>
  </si>
  <si>
    <t>SCINH10</t>
  </si>
  <si>
    <t>SCINH9</t>
  </si>
  <si>
    <t>SCINH8</t>
  </si>
  <si>
    <t>SCINH7</t>
  </si>
  <si>
    <t>SCINH6</t>
  </si>
  <si>
    <t>SCINH5</t>
  </si>
  <si>
    <t>SCINH4</t>
  </si>
  <si>
    <t>SCINH3</t>
  </si>
  <si>
    <t>HBINH9</t>
  </si>
  <si>
    <t>SCINH2</t>
  </si>
  <si>
    <t>SCGLU1</t>
  </si>
  <si>
    <t>SCGLU2</t>
  </si>
  <si>
    <t>SCGLU3</t>
  </si>
  <si>
    <t>SCGLU4</t>
  </si>
  <si>
    <t>SCGLU5</t>
  </si>
  <si>
    <t>SCGLU8</t>
  </si>
  <si>
    <t>SCGLU10</t>
  </si>
  <si>
    <t>HBGLU10</t>
  </si>
  <si>
    <t>HBGLU3</t>
  </si>
  <si>
    <t>HBGLU2</t>
  </si>
  <si>
    <t>MEGLU2</t>
  </si>
  <si>
    <t>MEGLU3</t>
  </si>
  <si>
    <t>DEGLU5</t>
  </si>
  <si>
    <t>MEGLU1</t>
  </si>
  <si>
    <t>MEGLU7</t>
  </si>
  <si>
    <t>MEGLU8</t>
  </si>
  <si>
    <t>MEGLU9</t>
  </si>
  <si>
    <t>MEGLU10</t>
  </si>
  <si>
    <t>MEGLU11</t>
  </si>
  <si>
    <t>MBCHO1</t>
  </si>
  <si>
    <t>MEGLU6</t>
  </si>
  <si>
    <t>MEGLU5</t>
  </si>
  <si>
    <t>MEGLU4</t>
  </si>
  <si>
    <t>DECHO2</t>
  </si>
  <si>
    <t>HBGLU1</t>
  </si>
  <si>
    <t>DEGLU1</t>
  </si>
  <si>
    <t>DEGLU2</t>
  </si>
  <si>
    <t>DEGLU3</t>
  </si>
  <si>
    <t>DEGLU4</t>
  </si>
  <si>
    <t>MEINH12</t>
  </si>
  <si>
    <t>MEINH11</t>
  </si>
  <si>
    <t>MEINH10</t>
  </si>
  <si>
    <t>MEINH9</t>
  </si>
  <si>
    <t>MEINH5</t>
  </si>
  <si>
    <t>MEINH6</t>
  </si>
  <si>
    <t>MEINH7</t>
  </si>
  <si>
    <t>MEINH4</t>
  </si>
  <si>
    <t>MEINH3</t>
  </si>
  <si>
    <t>HBINH5</t>
  </si>
  <si>
    <t>MEINH2</t>
  </si>
  <si>
    <t>DEINH3</t>
  </si>
  <si>
    <t>TEINH1</t>
  </si>
  <si>
    <t>MEINH13</t>
  </si>
  <si>
    <t>MEINH8</t>
  </si>
  <si>
    <t>HBINH3</t>
  </si>
  <si>
    <t>HBINH4</t>
  </si>
  <si>
    <t>HBINH6</t>
  </si>
  <si>
    <t>HBINH2</t>
  </si>
  <si>
    <t>HBCHO1</t>
  </si>
  <si>
    <t>HBCHO2</t>
  </si>
  <si>
    <t>HBGLU4</t>
  </si>
  <si>
    <t>HBGLU5</t>
  </si>
  <si>
    <t>HBGLU6</t>
  </si>
  <si>
    <t>HBGLU7</t>
  </si>
  <si>
    <t>HBGLU8</t>
  </si>
  <si>
    <t>HBINH7</t>
  </si>
  <si>
    <t>HBINH8</t>
  </si>
  <si>
    <t>SCINH1</t>
  </si>
  <si>
    <t>CBINH2</t>
  </si>
  <si>
    <t>SEPNBL</t>
  </si>
  <si>
    <t>OBNBL1</t>
  </si>
  <si>
    <t>OBNBL2</t>
  </si>
  <si>
    <t>ENT1</t>
  </si>
  <si>
    <t>ENT2</t>
  </si>
  <si>
    <t>ENT3</t>
  </si>
  <si>
    <t>ENT4</t>
  </si>
  <si>
    <t>ENT5</t>
  </si>
  <si>
    <t>ENT6</t>
  </si>
  <si>
    <t>ENT7</t>
  </si>
  <si>
    <t>ENT8</t>
  </si>
  <si>
    <t>ENT9</t>
  </si>
  <si>
    <t>SYNOR1</t>
  </si>
  <si>
    <t>SYNOR2</t>
  </si>
  <si>
    <t>SYNOR3</t>
  </si>
  <si>
    <t>SYNOR4</t>
  </si>
  <si>
    <t>SYNOR5</t>
  </si>
  <si>
    <t>SYCHO2</t>
  </si>
  <si>
    <t>SYCHO1</t>
  </si>
  <si>
    <t>PSPEP8</t>
  </si>
  <si>
    <t>PSPEP7</t>
  </si>
  <si>
    <t>PSPEP6</t>
  </si>
  <si>
    <t>PSPEP5</t>
  </si>
  <si>
    <t>PSPEP2</t>
  </si>
  <si>
    <t>PSPEP4</t>
  </si>
  <si>
    <t>PSPEP3</t>
  </si>
  <si>
    <t>PSPEP1</t>
  </si>
  <si>
    <t>PSNF3</t>
  </si>
  <si>
    <t>PSNF2</t>
  </si>
  <si>
    <t>PSNF1</t>
  </si>
  <si>
    <t>PSNP1</t>
  </si>
  <si>
    <t>PSNP2</t>
  </si>
  <si>
    <t>PSNP3</t>
  </si>
  <si>
    <t>PSNP4</t>
  </si>
  <si>
    <t>PSNP5</t>
  </si>
  <si>
    <t>PSNP6</t>
  </si>
  <si>
    <t>COP1</t>
  </si>
  <si>
    <t>COP2</t>
  </si>
  <si>
    <t>NFOL2</t>
  </si>
  <si>
    <t>NFOL1</t>
  </si>
  <si>
    <t>MFOL2</t>
  </si>
  <si>
    <t>MFOL1</t>
  </si>
  <si>
    <t>MOL1</t>
  </si>
  <si>
    <t>MOL2</t>
  </si>
  <si>
    <t>MOL3</t>
  </si>
  <si>
    <t>CHOR</t>
  </si>
  <si>
    <t>EPSC</t>
  </si>
  <si>
    <t>EPEN</t>
  </si>
  <si>
    <t>ACTE1</t>
  </si>
  <si>
    <t>ACOB</t>
  </si>
  <si>
    <t>ACMB</t>
  </si>
  <si>
    <t>OPC</t>
  </si>
  <si>
    <t>SATG1</t>
  </si>
  <si>
    <t>SATG2</t>
  </si>
  <si>
    <t>ENTG1</t>
  </si>
  <si>
    <t>ENTG2</t>
  </si>
  <si>
    <t>ENTG3</t>
  </si>
  <si>
    <t>ENTG4</t>
  </si>
  <si>
    <t>ENTG5</t>
  </si>
  <si>
    <t>ENTG6</t>
  </si>
  <si>
    <t>ENTG7</t>
  </si>
  <si>
    <t>ENMFB</t>
  </si>
  <si>
    <t>ABC</t>
  </si>
  <si>
    <t>VLMC2</t>
  </si>
  <si>
    <t>VECA</t>
  </si>
  <si>
    <t>PER1</t>
  </si>
  <si>
    <t>PER2</t>
  </si>
  <si>
    <t>VECC</t>
  </si>
  <si>
    <t>VECV</t>
  </si>
  <si>
    <t>PNS sensory vs CNS</t>
  </si>
  <si>
    <t>PNS PEP vs CNS</t>
  </si>
  <si>
    <t>PNS NP vs CNS</t>
  </si>
  <si>
    <t>PNS NF vs CNS</t>
  </si>
  <si>
    <t>ACA</t>
  </si>
  <si>
    <t>AI</t>
  </si>
  <si>
    <t>AUD</t>
  </si>
  <si>
    <t>CLA</t>
  </si>
  <si>
    <t>CLA;EPd</t>
  </si>
  <si>
    <t>ENTl</t>
  </si>
  <si>
    <t>ENTm</t>
  </si>
  <si>
    <t>HIP</t>
  </si>
  <si>
    <t>CA</t>
  </si>
  <si>
    <t>MOp</t>
  </si>
  <si>
    <t>MOs</t>
  </si>
  <si>
    <t>ORB</t>
  </si>
  <si>
    <t>PTLp</t>
  </si>
  <si>
    <t>RSP</t>
  </si>
  <si>
    <t>RSPv</t>
  </si>
  <si>
    <t>SSp</t>
  </si>
  <si>
    <t>SSs</t>
  </si>
  <si>
    <t>VISp</t>
  </si>
  <si>
    <t>C2</t>
  </si>
  <si>
    <t>Il31ra</t>
  </si>
  <si>
    <t>Il13ra2</t>
  </si>
  <si>
    <t>C4b</t>
  </si>
  <si>
    <t>1.28499494000000e-315</t>
  </si>
  <si>
    <t>Ltbr</t>
  </si>
  <si>
    <t>Tnfrsf1a</t>
  </si>
  <si>
    <t>Serping1</t>
  </si>
  <si>
    <t>Il17rc</t>
  </si>
  <si>
    <t>Cd55</t>
  </si>
  <si>
    <t>Il10rb</t>
  </si>
  <si>
    <t>Ngfr</t>
  </si>
  <si>
    <t>Ifnar2</t>
  </si>
  <si>
    <t>Ifngr1</t>
  </si>
  <si>
    <t>Cd27</t>
  </si>
  <si>
    <t>Il3ra</t>
  </si>
  <si>
    <t>Tnfrsf12a</t>
  </si>
  <si>
    <t>Il17rb</t>
  </si>
  <si>
    <t>Il17rd</t>
  </si>
  <si>
    <t>Cd40</t>
  </si>
  <si>
    <t>Cd93</t>
  </si>
  <si>
    <t>Il2rg</t>
  </si>
  <si>
    <t>Cfh</t>
  </si>
  <si>
    <t>Vtn</t>
  </si>
  <si>
    <t>8.40000000000000e-323</t>
  </si>
  <si>
    <t>Fas</t>
  </si>
  <si>
    <t>Il13ra1</t>
  </si>
  <si>
    <t>Il15ra</t>
  </si>
  <si>
    <t>Il1r1</t>
  </si>
  <si>
    <t>Ifnar1</t>
  </si>
  <si>
    <t>6.28400400000000e-317</t>
  </si>
  <si>
    <t>Il6st</t>
  </si>
  <si>
    <t>Colec11</t>
  </si>
  <si>
    <t>Il20ra</t>
  </si>
  <si>
    <t>Cfp</t>
  </si>
  <si>
    <t>Il17re</t>
  </si>
  <si>
    <t>Tnfrsf1b</t>
  </si>
  <si>
    <t>C8g</t>
  </si>
  <si>
    <t>Cd46</t>
  </si>
  <si>
    <t>Cr2</t>
  </si>
  <si>
    <t>Tnfrsf9</t>
  </si>
  <si>
    <t>Tnfrsf11a</t>
  </si>
  <si>
    <t>2.71196081430000e-314</t>
  </si>
  <si>
    <t>Il1rl2</t>
  </si>
  <si>
    <t>Tnfrsf11b</t>
  </si>
  <si>
    <t>Il10ra</t>
  </si>
  <si>
    <t>C1qa</t>
  </si>
  <si>
    <t>C1qb</t>
  </si>
  <si>
    <t>Clu</t>
  </si>
  <si>
    <t>Csmd1</t>
  </si>
  <si>
    <t>Csmd3</t>
  </si>
  <si>
    <t>Csmd2</t>
  </si>
  <si>
    <t>Ifngr2</t>
  </si>
  <si>
    <t>Tnfrsf21</t>
  </si>
  <si>
    <t>Relt</t>
  </si>
  <si>
    <t>Il17ra</t>
  </si>
  <si>
    <t>Il1rap</t>
  </si>
  <si>
    <t>Il1rapl1</t>
  </si>
  <si>
    <t>Tnfrsf19</t>
  </si>
  <si>
    <t>Il1rapl2</t>
  </si>
  <si>
    <t>Tnfrsf25</t>
  </si>
  <si>
    <t>Tnfrsf8</t>
  </si>
  <si>
    <t>Il12rb1</t>
  </si>
  <si>
    <t>Tnfrsf13c</t>
  </si>
  <si>
    <t>Linarsson Lab datasets</t>
  </si>
  <si>
    <t>Enrichment scores</t>
  </si>
  <si>
    <t>Allen Brain datasets</t>
  </si>
  <si>
    <t>Trinarization scores for CNS neuron subtypes</t>
  </si>
  <si>
    <t>Trinarization scores for PNS neuron subtypes</t>
  </si>
  <si>
    <t>Trinarization scores for PNS non-neuronal cell types</t>
  </si>
  <si>
    <t>Enrichment scores (PNS vs CNS neuronal subtypes)</t>
  </si>
  <si>
    <t>Corresponding gene name in Allen Brain datasets</t>
  </si>
  <si>
    <t>Enteric neuronal subtype scores</t>
  </si>
  <si>
    <t>Sympathetic neuronal subtype scores</t>
  </si>
  <si>
    <t>Sensory neuronal subtype scores</t>
  </si>
  <si>
    <t>Gene name</t>
  </si>
  <si>
    <t>PNS all vs CNS</t>
  </si>
  <si>
    <t>GU; VISC; AIp</t>
  </si>
  <si>
    <t>PAR;  POST; PRE</t>
  </si>
  <si>
    <t>PL; ILA</t>
  </si>
  <si>
    <t>SSs; GU</t>
  </si>
  <si>
    <t>SSs; GU; VISC</t>
  </si>
  <si>
    <t>SUB; ProS</t>
  </si>
  <si>
    <t>TEa; PERI; ECT</t>
  </si>
  <si>
    <t>VISal; VISl; VISli</t>
  </si>
  <si>
    <t>VISam; VISpm</t>
  </si>
  <si>
    <t>VISpl; VISpor</t>
  </si>
  <si>
    <t>Supp File 4.   Analysis of cytokine family receptors</t>
  </si>
  <si>
    <t>PNS other (enteric + sympathetic) vs C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34"/>
      <scheme val="minor"/>
    </font>
    <font>
      <b/>
      <sz val="8"/>
      <color theme="0"/>
      <name val="Calibri"/>
      <family val="2"/>
      <scheme val="minor"/>
    </font>
    <font>
      <b/>
      <sz val="9"/>
      <color theme="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2" fontId="0" fillId="0" borderId="1" xfId="0" applyNumberFormat="1" applyBorder="1"/>
    <xf numFmtId="2" fontId="0" fillId="0" borderId="2" xfId="0" applyNumberFormat="1" applyBorder="1"/>
    <xf numFmtId="0" fontId="4" fillId="12" borderId="12" xfId="0" applyFont="1" applyFill="1" applyBorder="1" applyAlignment="1">
      <alignment horizontal="center" vertical="center" textRotation="90"/>
    </xf>
    <xf numFmtId="0" fontId="4" fillId="10" borderId="12" xfId="0" applyFont="1" applyFill="1" applyBorder="1" applyAlignment="1">
      <alignment horizontal="center" vertical="center" textRotation="90"/>
    </xf>
    <xf numFmtId="0" fontId="4" fillId="11" borderId="12" xfId="0" applyFont="1" applyFill="1" applyBorder="1" applyAlignment="1">
      <alignment horizontal="center" vertical="center" textRotation="90"/>
    </xf>
    <xf numFmtId="0" fontId="4" fillId="13" borderId="12" xfId="0" applyFont="1" applyFill="1" applyBorder="1" applyAlignment="1">
      <alignment horizontal="center" vertical="center" textRotation="90"/>
    </xf>
    <xf numFmtId="0" fontId="4" fillId="14" borderId="12" xfId="0" applyFont="1" applyFill="1" applyBorder="1" applyAlignment="1">
      <alignment horizontal="center" vertical="center" wrapText="1"/>
    </xf>
    <xf numFmtId="0" fontId="4" fillId="15" borderId="12" xfId="0" applyFont="1" applyFill="1" applyBorder="1" applyAlignment="1">
      <alignment horizontal="center" vertical="center" textRotation="90" wrapText="1"/>
    </xf>
    <xf numFmtId="0" fontId="4" fillId="15" borderId="14" xfId="0" applyFont="1" applyFill="1" applyBorder="1" applyAlignment="1">
      <alignment horizontal="center" vertical="center" textRotation="90" wrapText="1"/>
    </xf>
    <xf numFmtId="2" fontId="0" fillId="0" borderId="16" xfId="0" applyNumberFormat="1" applyBorder="1"/>
    <xf numFmtId="2" fontId="0" fillId="0" borderId="15" xfId="0" applyNumberFormat="1" applyBorder="1"/>
    <xf numFmtId="2" fontId="0" fillId="0" borderId="17" xfId="0" applyNumberFormat="1" applyBorder="1"/>
    <xf numFmtId="2" fontId="0" fillId="0" borderId="0" xfId="0" applyNumberFormat="1" applyBorder="1"/>
    <xf numFmtId="2" fontId="0" fillId="0" borderId="19" xfId="0" applyNumberFormat="1" applyBorder="1"/>
    <xf numFmtId="2" fontId="0" fillId="0" borderId="18" xfId="0" applyNumberFormat="1" applyBorder="1"/>
    <xf numFmtId="2" fontId="0" fillId="0" borderId="20" xfId="0" applyNumberFormat="1" applyBorder="1"/>
    <xf numFmtId="0" fontId="4" fillId="12" borderId="22" xfId="0" applyFont="1" applyFill="1" applyBorder="1" applyAlignment="1">
      <alignment horizontal="center" vertical="center" textRotation="90"/>
    </xf>
    <xf numFmtId="0" fontId="4" fillId="8" borderId="26" xfId="0" applyFont="1" applyFill="1" applyBorder="1" applyAlignment="1">
      <alignment horizontal="left" vertical="center"/>
    </xf>
    <xf numFmtId="0" fontId="0" fillId="0" borderId="23" xfId="0" applyBorder="1"/>
    <xf numFmtId="0" fontId="0" fillId="0" borderId="24" xfId="0" applyBorder="1"/>
    <xf numFmtId="0" fontId="0" fillId="0" borderId="27" xfId="0" applyBorder="1"/>
    <xf numFmtId="0" fontId="1" fillId="2" borderId="23" xfId="0" applyFont="1" applyFill="1" applyBorder="1" applyAlignment="1">
      <alignment horizontal="left" vertical="center" wrapText="1"/>
    </xf>
    <xf numFmtId="0" fontId="1" fillId="2" borderId="24" xfId="0" applyFont="1" applyFill="1" applyBorder="1" applyAlignment="1">
      <alignment horizontal="left" vertical="center" wrapText="1"/>
    </xf>
    <xf numFmtId="0" fontId="1" fillId="2" borderId="25" xfId="0" applyFont="1" applyFill="1" applyBorder="1" applyAlignment="1">
      <alignment horizontal="left" vertical="center" wrapText="1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4" fillId="8" borderId="9" xfId="0" applyFont="1" applyFill="1" applyBorder="1" applyAlignment="1">
      <alignment horizontal="center" vertical="center" wrapText="1"/>
    </xf>
    <xf numFmtId="0" fontId="4" fillId="8" borderId="11" xfId="0" applyFont="1" applyFill="1" applyBorder="1" applyAlignment="1">
      <alignment horizontal="center" vertical="center" wrapText="1"/>
    </xf>
    <xf numFmtId="0" fontId="4" fillId="8" borderId="13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3" fillId="4" borderId="21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6" borderId="8" xfId="0" applyFont="1" applyFill="1" applyBorder="1" applyAlignment="1">
      <alignment horizontal="center" vertical="center"/>
    </xf>
    <xf numFmtId="0" fontId="3" fillId="7" borderId="8" xfId="0" applyFont="1" applyFill="1" applyBorder="1" applyAlignment="1">
      <alignment horizontal="center" vertical="center"/>
    </xf>
    <xf numFmtId="0" fontId="3" fillId="9" borderId="8" xfId="0" applyFont="1" applyFill="1" applyBorder="1" applyAlignment="1">
      <alignment horizontal="center" vertical="center"/>
    </xf>
    <xf numFmtId="0" fontId="3" fillId="9" borderId="10" xfId="0" applyFont="1" applyFill="1" applyBorder="1" applyAlignment="1">
      <alignment horizontal="center" vertical="center"/>
    </xf>
    <xf numFmtId="0" fontId="3" fillId="10" borderId="8" xfId="0" applyFont="1" applyFill="1" applyBorder="1" applyAlignment="1">
      <alignment horizontal="center" vertical="center"/>
    </xf>
    <xf numFmtId="0" fontId="3" fillId="11" borderId="8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3C89B-DB2C-4C1F-B959-DE748FC5A6A3}">
  <dimension ref="A1:IX64"/>
  <sheetViews>
    <sheetView tabSelected="1" zoomScale="70" zoomScaleNormal="70" workbookViewId="0">
      <pane xSplit="1" ySplit="4" topLeftCell="FL5" activePane="bottomRight" state="frozen"/>
      <selection pane="topRight" activeCell="B1" sqref="B1"/>
      <selection pane="bottomLeft" activeCell="A5" sqref="A5"/>
      <selection pane="bottomRight" activeCell="HR71" sqref="HR71"/>
    </sheetView>
  </sheetViews>
  <sheetFormatPr defaultColWidth="8.81640625" defaultRowHeight="14.5"/>
  <cols>
    <col min="1" max="1" width="11.36328125" customWidth="1"/>
    <col min="2" max="223" width="4.90625" bestFit="1" customWidth="1"/>
    <col min="224" max="224" width="8.1796875" bestFit="1" customWidth="1"/>
    <col min="225" max="225" width="7.453125" bestFit="1" customWidth="1"/>
    <col min="226" max="226" width="9.6328125" customWidth="1"/>
    <col min="227" max="227" width="7.453125" bestFit="1" customWidth="1"/>
    <col min="228" max="228" width="8" bestFit="1" customWidth="1"/>
    <col min="229" max="229" width="7.90625" bestFit="1" customWidth="1"/>
    <col min="230" max="230" width="13.1796875" customWidth="1"/>
    <col min="231" max="231" width="4.90625" customWidth="1"/>
    <col min="232" max="239" width="4.90625" bestFit="1" customWidth="1"/>
    <col min="240" max="240" width="5.1796875" customWidth="1"/>
    <col min="241" max="241" width="5" customWidth="1"/>
    <col min="242" max="248" width="4.90625" bestFit="1" customWidth="1"/>
    <col min="249" max="249" width="5" customWidth="1"/>
    <col min="250" max="258" width="4.90625" bestFit="1" customWidth="1"/>
  </cols>
  <sheetData>
    <row r="1" spans="1:258">
      <c r="A1" s="22" t="s">
        <v>331</v>
      </c>
      <c r="B1" s="34" t="s">
        <v>308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  <c r="BD1" s="35"/>
      <c r="BE1" s="35"/>
      <c r="BF1" s="35"/>
      <c r="BG1" s="35"/>
      <c r="BH1" s="35"/>
      <c r="BI1" s="35"/>
      <c r="BJ1" s="35"/>
      <c r="BK1" s="35"/>
      <c r="BL1" s="35"/>
      <c r="BM1" s="35"/>
      <c r="BN1" s="35"/>
      <c r="BO1" s="35"/>
      <c r="BP1" s="35"/>
      <c r="BQ1" s="35"/>
      <c r="BR1" s="35"/>
      <c r="BS1" s="35"/>
      <c r="BT1" s="35"/>
      <c r="BU1" s="35"/>
      <c r="BV1" s="35"/>
      <c r="BW1" s="35"/>
      <c r="BX1" s="35"/>
      <c r="BY1" s="35"/>
      <c r="BZ1" s="35"/>
      <c r="CA1" s="35"/>
      <c r="CB1" s="35"/>
      <c r="CC1" s="35"/>
      <c r="CD1" s="35"/>
      <c r="CE1" s="35"/>
      <c r="CF1" s="35"/>
      <c r="CG1" s="35"/>
      <c r="CH1" s="35"/>
      <c r="CI1" s="35"/>
      <c r="CJ1" s="35"/>
      <c r="CK1" s="35"/>
      <c r="CL1" s="35"/>
      <c r="CM1" s="35"/>
      <c r="CN1" s="35"/>
      <c r="CO1" s="35"/>
      <c r="CP1" s="35"/>
      <c r="CQ1" s="35"/>
      <c r="CR1" s="35"/>
      <c r="CS1" s="35"/>
      <c r="CT1" s="35"/>
      <c r="CU1" s="35"/>
      <c r="CV1" s="35"/>
      <c r="CW1" s="35"/>
      <c r="CX1" s="35"/>
      <c r="CY1" s="35"/>
      <c r="CZ1" s="35"/>
      <c r="DA1" s="35"/>
      <c r="DB1" s="35"/>
      <c r="DC1" s="35"/>
      <c r="DD1" s="35"/>
      <c r="DE1" s="35"/>
      <c r="DF1" s="35"/>
      <c r="DG1" s="35"/>
      <c r="DH1" s="35"/>
      <c r="DI1" s="35"/>
      <c r="DJ1" s="35"/>
      <c r="DK1" s="35"/>
      <c r="DL1" s="35"/>
      <c r="DM1" s="35"/>
      <c r="DN1" s="35"/>
      <c r="DO1" s="35"/>
      <c r="DP1" s="35"/>
      <c r="DQ1" s="35"/>
      <c r="DR1" s="35"/>
      <c r="DS1" s="35"/>
      <c r="DT1" s="35"/>
      <c r="DU1" s="35"/>
      <c r="DV1" s="35"/>
      <c r="DW1" s="35"/>
      <c r="DX1" s="35"/>
      <c r="DY1" s="35"/>
      <c r="DZ1" s="35"/>
      <c r="EA1" s="35"/>
      <c r="EB1" s="35"/>
      <c r="EC1" s="35"/>
      <c r="ED1" s="35"/>
      <c r="EE1" s="35"/>
      <c r="EF1" s="35"/>
      <c r="EG1" s="35"/>
      <c r="EH1" s="35"/>
      <c r="EI1" s="35"/>
      <c r="EJ1" s="35"/>
      <c r="EK1" s="35"/>
      <c r="EL1" s="35"/>
      <c r="EM1" s="35"/>
      <c r="EN1" s="35"/>
      <c r="EO1" s="35"/>
      <c r="EP1" s="35"/>
      <c r="EQ1" s="35"/>
      <c r="ER1" s="35"/>
      <c r="ES1" s="35"/>
      <c r="ET1" s="35"/>
      <c r="EU1" s="35"/>
      <c r="EV1" s="35"/>
      <c r="EW1" s="35"/>
      <c r="EX1" s="35"/>
      <c r="EY1" s="35"/>
      <c r="EZ1" s="35"/>
      <c r="FA1" s="35"/>
      <c r="FB1" s="35"/>
      <c r="FC1" s="35"/>
      <c r="FD1" s="35"/>
      <c r="FE1" s="35"/>
      <c r="FF1" s="35"/>
      <c r="FG1" s="35"/>
      <c r="FH1" s="35"/>
      <c r="FI1" s="35"/>
      <c r="FJ1" s="35"/>
      <c r="FK1" s="35"/>
      <c r="FL1" s="35"/>
      <c r="FM1" s="35"/>
      <c r="FN1" s="35"/>
      <c r="FO1" s="35"/>
      <c r="FP1" s="35"/>
      <c r="FQ1" s="35"/>
      <c r="FR1" s="35"/>
      <c r="FS1" s="35"/>
      <c r="FT1" s="35"/>
      <c r="FU1" s="35"/>
      <c r="FV1" s="35"/>
      <c r="FW1" s="35"/>
      <c r="FX1" s="35"/>
      <c r="FY1" s="35"/>
      <c r="FZ1" s="35"/>
      <c r="GA1" s="35"/>
      <c r="GB1" s="35"/>
      <c r="GC1" s="35"/>
      <c r="GD1" s="35"/>
      <c r="GE1" s="35"/>
      <c r="GF1" s="35"/>
      <c r="GG1" s="35"/>
      <c r="GH1" s="35"/>
      <c r="GI1" s="35"/>
      <c r="GJ1" s="35"/>
      <c r="GK1" s="35"/>
      <c r="GL1" s="35"/>
      <c r="GM1" s="35"/>
      <c r="GN1" s="35"/>
      <c r="GO1" s="35"/>
      <c r="GP1" s="35"/>
      <c r="GQ1" s="35"/>
      <c r="GR1" s="35"/>
      <c r="GS1" s="35"/>
      <c r="GT1" s="35"/>
      <c r="GU1" s="35"/>
      <c r="GV1" s="35"/>
      <c r="GW1" s="35"/>
      <c r="GX1" s="35"/>
      <c r="GY1" s="35"/>
      <c r="GZ1" s="35"/>
      <c r="HA1" s="35"/>
      <c r="HB1" s="35"/>
      <c r="HC1" s="35"/>
      <c r="HD1" s="35"/>
      <c r="HE1" s="35"/>
      <c r="HF1" s="35"/>
      <c r="HG1" s="35"/>
      <c r="HH1" s="35"/>
      <c r="HI1" s="35"/>
      <c r="HJ1" s="35"/>
      <c r="HK1" s="35"/>
      <c r="HL1" s="35"/>
      <c r="HM1" s="35"/>
      <c r="HN1" s="35"/>
      <c r="HO1" s="35"/>
      <c r="HP1" s="25" t="s">
        <v>309</v>
      </c>
      <c r="HQ1" s="26"/>
      <c r="HR1" s="26"/>
      <c r="HS1" s="26"/>
      <c r="HT1" s="26"/>
      <c r="HU1" s="27"/>
      <c r="HV1" s="28" t="s">
        <v>310</v>
      </c>
      <c r="HW1" s="29"/>
      <c r="HX1" s="29"/>
      <c r="HY1" s="29"/>
      <c r="HZ1" s="29"/>
      <c r="IA1" s="29"/>
      <c r="IB1" s="29"/>
      <c r="IC1" s="29"/>
      <c r="ID1" s="29"/>
      <c r="IE1" s="29"/>
      <c r="IF1" s="29"/>
      <c r="IG1" s="29"/>
      <c r="IH1" s="29"/>
      <c r="II1" s="29"/>
      <c r="IJ1" s="29"/>
      <c r="IK1" s="29"/>
      <c r="IL1" s="29"/>
      <c r="IM1" s="29"/>
      <c r="IN1" s="29"/>
      <c r="IO1" s="29"/>
      <c r="IP1" s="29"/>
      <c r="IQ1" s="29"/>
      <c r="IR1" s="29"/>
      <c r="IS1" s="29"/>
      <c r="IT1" s="29"/>
      <c r="IU1" s="29"/>
      <c r="IV1" s="29"/>
      <c r="IW1" s="29"/>
      <c r="IX1" s="30"/>
    </row>
    <row r="2" spans="1:258">
      <c r="A2" s="23"/>
      <c r="B2" s="36" t="s">
        <v>311</v>
      </c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37"/>
      <c r="BI2" s="37"/>
      <c r="BJ2" s="37"/>
      <c r="BK2" s="37"/>
      <c r="BL2" s="37"/>
      <c r="BM2" s="37"/>
      <c r="BN2" s="37"/>
      <c r="BO2" s="37"/>
      <c r="BP2" s="37"/>
      <c r="BQ2" s="37"/>
      <c r="BR2" s="37"/>
      <c r="BS2" s="37"/>
      <c r="BT2" s="37"/>
      <c r="BU2" s="37"/>
      <c r="BV2" s="37"/>
      <c r="BW2" s="37"/>
      <c r="BX2" s="37"/>
      <c r="BY2" s="37"/>
      <c r="BZ2" s="37"/>
      <c r="CA2" s="37"/>
      <c r="CB2" s="37"/>
      <c r="CC2" s="37"/>
      <c r="CD2" s="37"/>
      <c r="CE2" s="37"/>
      <c r="CF2" s="37"/>
      <c r="CG2" s="37"/>
      <c r="CH2" s="37"/>
      <c r="CI2" s="37"/>
      <c r="CJ2" s="37"/>
      <c r="CK2" s="37"/>
      <c r="CL2" s="37"/>
      <c r="CM2" s="37"/>
      <c r="CN2" s="37"/>
      <c r="CO2" s="37"/>
      <c r="CP2" s="37"/>
      <c r="CQ2" s="37"/>
      <c r="CR2" s="37"/>
      <c r="CS2" s="37"/>
      <c r="CT2" s="37"/>
      <c r="CU2" s="37"/>
      <c r="CV2" s="37"/>
      <c r="CW2" s="37"/>
      <c r="CX2" s="37"/>
      <c r="CY2" s="37"/>
      <c r="CZ2" s="37"/>
      <c r="DA2" s="37"/>
      <c r="DB2" s="37"/>
      <c r="DC2" s="37"/>
      <c r="DD2" s="37"/>
      <c r="DE2" s="37"/>
      <c r="DF2" s="37"/>
      <c r="DG2" s="37"/>
      <c r="DH2" s="37"/>
      <c r="DI2" s="37"/>
      <c r="DJ2" s="37"/>
      <c r="DK2" s="37"/>
      <c r="DL2" s="37"/>
      <c r="DM2" s="37"/>
      <c r="DN2" s="37"/>
      <c r="DO2" s="37"/>
      <c r="DP2" s="37"/>
      <c r="DQ2" s="37"/>
      <c r="DR2" s="37"/>
      <c r="DS2" s="37"/>
      <c r="DT2" s="37"/>
      <c r="DU2" s="37"/>
      <c r="DV2" s="37"/>
      <c r="DW2" s="37"/>
      <c r="DX2" s="37"/>
      <c r="DY2" s="37"/>
      <c r="DZ2" s="37"/>
      <c r="EA2" s="37"/>
      <c r="EB2" s="37"/>
      <c r="EC2" s="37"/>
      <c r="ED2" s="37"/>
      <c r="EE2" s="37"/>
      <c r="EF2" s="37"/>
      <c r="EG2" s="37"/>
      <c r="EH2" s="37"/>
      <c r="EI2" s="37"/>
      <c r="EJ2" s="37"/>
      <c r="EK2" s="37"/>
      <c r="EL2" s="37"/>
      <c r="EM2" s="37"/>
      <c r="EN2" s="37"/>
      <c r="EO2" s="37"/>
      <c r="EP2" s="37"/>
      <c r="EQ2" s="37"/>
      <c r="ER2" s="37"/>
      <c r="ES2" s="37"/>
      <c r="ET2" s="37"/>
      <c r="EU2" s="37"/>
      <c r="EV2" s="37"/>
      <c r="EW2" s="37"/>
      <c r="EX2" s="37"/>
      <c r="EY2" s="37"/>
      <c r="EZ2" s="37"/>
      <c r="FA2" s="37"/>
      <c r="FB2" s="38" t="s">
        <v>312</v>
      </c>
      <c r="FC2" s="38"/>
      <c r="FD2" s="38"/>
      <c r="FE2" s="38"/>
      <c r="FF2" s="38"/>
      <c r="FG2" s="38"/>
      <c r="FH2" s="38"/>
      <c r="FI2" s="38"/>
      <c r="FJ2" s="38"/>
      <c r="FK2" s="38"/>
      <c r="FL2" s="38"/>
      <c r="FM2" s="38"/>
      <c r="FN2" s="38"/>
      <c r="FO2" s="38"/>
      <c r="FP2" s="38"/>
      <c r="FQ2" s="38"/>
      <c r="FR2" s="38"/>
      <c r="FS2" s="38"/>
      <c r="FT2" s="38"/>
      <c r="FU2" s="38"/>
      <c r="FV2" s="38"/>
      <c r="FW2" s="38"/>
      <c r="FX2" s="38"/>
      <c r="FY2" s="38"/>
      <c r="FZ2" s="38"/>
      <c r="GA2" s="38"/>
      <c r="GB2" s="38"/>
      <c r="GC2" s="38"/>
      <c r="GD2" s="38"/>
      <c r="GE2" s="38"/>
      <c r="GF2" s="38"/>
      <c r="GG2" s="38"/>
      <c r="GH2" s="38"/>
      <c r="GI2" s="39" t="s">
        <v>313</v>
      </c>
      <c r="GJ2" s="39"/>
      <c r="GK2" s="39"/>
      <c r="GL2" s="39"/>
      <c r="GM2" s="39"/>
      <c r="GN2" s="39"/>
      <c r="GO2" s="39"/>
      <c r="GP2" s="39"/>
      <c r="GQ2" s="39"/>
      <c r="GR2" s="39"/>
      <c r="GS2" s="39"/>
      <c r="GT2" s="39"/>
      <c r="GU2" s="39"/>
      <c r="GV2" s="39"/>
      <c r="GW2" s="39"/>
      <c r="GX2" s="39"/>
      <c r="GY2" s="39"/>
      <c r="GZ2" s="39"/>
      <c r="HA2" s="39"/>
      <c r="HB2" s="39"/>
      <c r="HC2" s="39"/>
      <c r="HD2" s="39"/>
      <c r="HE2" s="39"/>
      <c r="HF2" s="39"/>
      <c r="HG2" s="39"/>
      <c r="HH2" s="39"/>
      <c r="HI2" s="39"/>
      <c r="HJ2" s="39"/>
      <c r="HK2" s="39"/>
      <c r="HL2" s="39"/>
      <c r="HM2" s="39"/>
      <c r="HN2" s="39"/>
      <c r="HO2" s="39"/>
      <c r="HP2" s="40" t="s">
        <v>314</v>
      </c>
      <c r="HQ2" s="40"/>
      <c r="HR2" s="40"/>
      <c r="HS2" s="40"/>
      <c r="HT2" s="40"/>
      <c r="HU2" s="40"/>
      <c r="HV2" s="31" t="s">
        <v>315</v>
      </c>
      <c r="HW2" s="41" t="s">
        <v>311</v>
      </c>
      <c r="HX2" s="41"/>
      <c r="HY2" s="41"/>
      <c r="HZ2" s="41"/>
      <c r="IA2" s="41"/>
      <c r="IB2" s="41"/>
      <c r="IC2" s="41"/>
      <c r="ID2" s="41"/>
      <c r="IE2" s="41"/>
      <c r="IF2" s="41"/>
      <c r="IG2" s="41"/>
      <c r="IH2" s="41"/>
      <c r="II2" s="41"/>
      <c r="IJ2" s="41"/>
      <c r="IK2" s="41"/>
      <c r="IL2" s="41"/>
      <c r="IM2" s="41"/>
      <c r="IN2" s="41"/>
      <c r="IO2" s="41"/>
      <c r="IP2" s="41"/>
      <c r="IQ2" s="41"/>
      <c r="IR2" s="41"/>
      <c r="IS2" s="41"/>
      <c r="IT2" s="41"/>
      <c r="IU2" s="41"/>
      <c r="IV2" s="41"/>
      <c r="IW2" s="41"/>
      <c r="IX2" s="42"/>
    </row>
    <row r="3" spans="1:258" ht="25.25" customHeight="1">
      <c r="A3" s="24"/>
      <c r="B3" s="36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  <c r="AA3" s="37"/>
      <c r="AB3" s="37"/>
      <c r="AC3" s="37"/>
      <c r="AD3" s="37"/>
      <c r="AE3" s="37"/>
      <c r="AF3" s="37"/>
      <c r="AG3" s="37"/>
      <c r="AH3" s="37"/>
      <c r="AI3" s="37"/>
      <c r="AJ3" s="37"/>
      <c r="AK3" s="37"/>
      <c r="AL3" s="37"/>
      <c r="AM3" s="37"/>
      <c r="AN3" s="37"/>
      <c r="AO3" s="37"/>
      <c r="AP3" s="37"/>
      <c r="AQ3" s="37"/>
      <c r="AR3" s="37"/>
      <c r="AS3" s="37"/>
      <c r="AT3" s="37"/>
      <c r="AU3" s="37"/>
      <c r="AV3" s="37"/>
      <c r="AW3" s="37"/>
      <c r="AX3" s="37"/>
      <c r="AY3" s="37"/>
      <c r="AZ3" s="37"/>
      <c r="BA3" s="37"/>
      <c r="BB3" s="37"/>
      <c r="BC3" s="37"/>
      <c r="BD3" s="37"/>
      <c r="BE3" s="37"/>
      <c r="BF3" s="37"/>
      <c r="BG3" s="37"/>
      <c r="BH3" s="37"/>
      <c r="BI3" s="37"/>
      <c r="BJ3" s="37"/>
      <c r="BK3" s="37"/>
      <c r="BL3" s="37"/>
      <c r="BM3" s="37"/>
      <c r="BN3" s="37"/>
      <c r="BO3" s="37"/>
      <c r="BP3" s="37"/>
      <c r="BQ3" s="37"/>
      <c r="BR3" s="37"/>
      <c r="BS3" s="37"/>
      <c r="BT3" s="37"/>
      <c r="BU3" s="37"/>
      <c r="BV3" s="37"/>
      <c r="BW3" s="37"/>
      <c r="BX3" s="37"/>
      <c r="BY3" s="37"/>
      <c r="BZ3" s="37"/>
      <c r="CA3" s="37"/>
      <c r="CB3" s="37"/>
      <c r="CC3" s="37"/>
      <c r="CD3" s="37"/>
      <c r="CE3" s="37"/>
      <c r="CF3" s="37"/>
      <c r="CG3" s="37"/>
      <c r="CH3" s="37"/>
      <c r="CI3" s="37"/>
      <c r="CJ3" s="37"/>
      <c r="CK3" s="37"/>
      <c r="CL3" s="37"/>
      <c r="CM3" s="37"/>
      <c r="CN3" s="37"/>
      <c r="CO3" s="37"/>
      <c r="CP3" s="37"/>
      <c r="CQ3" s="37"/>
      <c r="CR3" s="37"/>
      <c r="CS3" s="37"/>
      <c r="CT3" s="37"/>
      <c r="CU3" s="37"/>
      <c r="CV3" s="37"/>
      <c r="CW3" s="37"/>
      <c r="CX3" s="37"/>
      <c r="CY3" s="37"/>
      <c r="CZ3" s="37"/>
      <c r="DA3" s="37"/>
      <c r="DB3" s="37"/>
      <c r="DC3" s="37"/>
      <c r="DD3" s="37"/>
      <c r="DE3" s="37"/>
      <c r="DF3" s="37"/>
      <c r="DG3" s="37"/>
      <c r="DH3" s="37"/>
      <c r="DI3" s="37"/>
      <c r="DJ3" s="37"/>
      <c r="DK3" s="37"/>
      <c r="DL3" s="37"/>
      <c r="DM3" s="37"/>
      <c r="DN3" s="37"/>
      <c r="DO3" s="37"/>
      <c r="DP3" s="37"/>
      <c r="DQ3" s="37"/>
      <c r="DR3" s="37"/>
      <c r="DS3" s="37"/>
      <c r="DT3" s="37"/>
      <c r="DU3" s="37"/>
      <c r="DV3" s="37"/>
      <c r="DW3" s="37"/>
      <c r="DX3" s="37"/>
      <c r="DY3" s="37"/>
      <c r="DZ3" s="37"/>
      <c r="EA3" s="37"/>
      <c r="EB3" s="37"/>
      <c r="EC3" s="37"/>
      <c r="ED3" s="37"/>
      <c r="EE3" s="37"/>
      <c r="EF3" s="37"/>
      <c r="EG3" s="37"/>
      <c r="EH3" s="37"/>
      <c r="EI3" s="37"/>
      <c r="EJ3" s="37"/>
      <c r="EK3" s="37"/>
      <c r="EL3" s="37"/>
      <c r="EM3" s="37"/>
      <c r="EN3" s="37"/>
      <c r="EO3" s="37"/>
      <c r="EP3" s="37"/>
      <c r="EQ3" s="37"/>
      <c r="ER3" s="37"/>
      <c r="ES3" s="37"/>
      <c r="ET3" s="37"/>
      <c r="EU3" s="37"/>
      <c r="EV3" s="37"/>
      <c r="EW3" s="37"/>
      <c r="EX3" s="37"/>
      <c r="EY3" s="37"/>
      <c r="EZ3" s="37"/>
      <c r="FA3" s="37"/>
      <c r="FB3" s="43" t="s">
        <v>316</v>
      </c>
      <c r="FC3" s="43"/>
      <c r="FD3" s="43"/>
      <c r="FE3" s="43"/>
      <c r="FF3" s="43"/>
      <c r="FG3" s="43"/>
      <c r="FH3" s="43"/>
      <c r="FI3" s="43"/>
      <c r="FJ3" s="43"/>
      <c r="FK3" s="44" t="s">
        <v>317</v>
      </c>
      <c r="FL3" s="44"/>
      <c r="FM3" s="44"/>
      <c r="FN3" s="44"/>
      <c r="FO3" s="44"/>
      <c r="FP3" s="44"/>
      <c r="FQ3" s="44"/>
      <c r="FR3" s="43" t="s">
        <v>318</v>
      </c>
      <c r="FS3" s="43"/>
      <c r="FT3" s="43"/>
      <c r="FU3" s="43"/>
      <c r="FV3" s="43"/>
      <c r="FW3" s="43"/>
      <c r="FX3" s="43"/>
      <c r="FY3" s="43"/>
      <c r="FZ3" s="43"/>
      <c r="GA3" s="43"/>
      <c r="GB3" s="43"/>
      <c r="GC3" s="43"/>
      <c r="GD3" s="43"/>
      <c r="GE3" s="43"/>
      <c r="GF3" s="43"/>
      <c r="GG3" s="43"/>
      <c r="GH3" s="43"/>
      <c r="GI3" s="39"/>
      <c r="GJ3" s="39"/>
      <c r="GK3" s="39"/>
      <c r="GL3" s="39"/>
      <c r="GM3" s="39"/>
      <c r="GN3" s="39"/>
      <c r="GO3" s="39"/>
      <c r="GP3" s="39"/>
      <c r="GQ3" s="39"/>
      <c r="GR3" s="39"/>
      <c r="GS3" s="39"/>
      <c r="GT3" s="39"/>
      <c r="GU3" s="39"/>
      <c r="GV3" s="39"/>
      <c r="GW3" s="39"/>
      <c r="GX3" s="39"/>
      <c r="GY3" s="39"/>
      <c r="GZ3" s="39"/>
      <c r="HA3" s="39"/>
      <c r="HB3" s="39"/>
      <c r="HC3" s="39"/>
      <c r="HD3" s="39"/>
      <c r="HE3" s="39"/>
      <c r="HF3" s="39"/>
      <c r="HG3" s="39"/>
      <c r="HH3" s="39"/>
      <c r="HI3" s="39"/>
      <c r="HJ3" s="39"/>
      <c r="HK3" s="39"/>
      <c r="HL3" s="39"/>
      <c r="HM3" s="39"/>
      <c r="HN3" s="39"/>
      <c r="HO3" s="39"/>
      <c r="HP3" s="40"/>
      <c r="HQ3" s="40"/>
      <c r="HR3" s="40"/>
      <c r="HS3" s="40"/>
      <c r="HT3" s="40"/>
      <c r="HU3" s="40"/>
      <c r="HV3" s="32"/>
      <c r="HW3" s="41"/>
      <c r="HX3" s="41"/>
      <c r="HY3" s="41"/>
      <c r="HZ3" s="41"/>
      <c r="IA3" s="41"/>
      <c r="IB3" s="41"/>
      <c r="IC3" s="41"/>
      <c r="ID3" s="41"/>
      <c r="IE3" s="41"/>
      <c r="IF3" s="41"/>
      <c r="IG3" s="41"/>
      <c r="IH3" s="41"/>
      <c r="II3" s="41"/>
      <c r="IJ3" s="41"/>
      <c r="IK3" s="41"/>
      <c r="IL3" s="41"/>
      <c r="IM3" s="41"/>
      <c r="IN3" s="41"/>
      <c r="IO3" s="41"/>
      <c r="IP3" s="41"/>
      <c r="IQ3" s="41"/>
      <c r="IR3" s="41"/>
      <c r="IS3" s="41"/>
      <c r="IT3" s="41"/>
      <c r="IU3" s="41"/>
      <c r="IV3" s="41"/>
      <c r="IW3" s="41"/>
      <c r="IX3" s="42"/>
    </row>
    <row r="4" spans="1:258" ht="54.5" thickBot="1">
      <c r="A4" s="18" t="s">
        <v>319</v>
      </c>
      <c r="B4" s="17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  <c r="N4" s="3" t="s">
        <v>12</v>
      </c>
      <c r="O4" s="3" t="s">
        <v>13</v>
      </c>
      <c r="P4" s="3" t="s">
        <v>14</v>
      </c>
      <c r="Q4" s="3" t="s">
        <v>15</v>
      </c>
      <c r="R4" s="3" t="s">
        <v>16</v>
      </c>
      <c r="S4" s="3" t="s">
        <v>17</v>
      </c>
      <c r="T4" s="3" t="s">
        <v>18</v>
      </c>
      <c r="U4" s="3" t="s">
        <v>19</v>
      </c>
      <c r="V4" s="3" t="s">
        <v>20</v>
      </c>
      <c r="W4" s="3" t="s">
        <v>21</v>
      </c>
      <c r="X4" s="3" t="s">
        <v>22</v>
      </c>
      <c r="Y4" s="3" t="s">
        <v>23</v>
      </c>
      <c r="Z4" s="3" t="s">
        <v>24</v>
      </c>
      <c r="AA4" s="3" t="s">
        <v>25</v>
      </c>
      <c r="AB4" s="3" t="s">
        <v>26</v>
      </c>
      <c r="AC4" s="3" t="s">
        <v>27</v>
      </c>
      <c r="AD4" s="3" t="s">
        <v>28</v>
      </c>
      <c r="AE4" s="3" t="s">
        <v>29</v>
      </c>
      <c r="AF4" s="3" t="s">
        <v>30</v>
      </c>
      <c r="AG4" s="3" t="s">
        <v>31</v>
      </c>
      <c r="AH4" s="3" t="s">
        <v>32</v>
      </c>
      <c r="AI4" s="3" t="s">
        <v>33</v>
      </c>
      <c r="AJ4" s="3" t="s">
        <v>34</v>
      </c>
      <c r="AK4" s="3" t="s">
        <v>35</v>
      </c>
      <c r="AL4" s="3" t="s">
        <v>36</v>
      </c>
      <c r="AM4" s="3" t="s">
        <v>37</v>
      </c>
      <c r="AN4" s="3" t="s">
        <v>38</v>
      </c>
      <c r="AO4" s="3" t="s">
        <v>39</v>
      </c>
      <c r="AP4" s="3" t="s">
        <v>40</v>
      </c>
      <c r="AQ4" s="3" t="s">
        <v>41</v>
      </c>
      <c r="AR4" s="3" t="s">
        <v>42</v>
      </c>
      <c r="AS4" s="3" t="s">
        <v>43</v>
      </c>
      <c r="AT4" s="3" t="s">
        <v>44</v>
      </c>
      <c r="AU4" s="3" t="s">
        <v>45</v>
      </c>
      <c r="AV4" s="3" t="s">
        <v>46</v>
      </c>
      <c r="AW4" s="3" t="s">
        <v>47</v>
      </c>
      <c r="AX4" s="3" t="s">
        <v>48</v>
      </c>
      <c r="AY4" s="3" t="s">
        <v>49</v>
      </c>
      <c r="AZ4" s="3" t="s">
        <v>50</v>
      </c>
      <c r="BA4" s="3" t="s">
        <v>51</v>
      </c>
      <c r="BB4" s="3" t="s">
        <v>52</v>
      </c>
      <c r="BC4" s="3" t="s">
        <v>53</v>
      </c>
      <c r="BD4" s="3" t="s">
        <v>54</v>
      </c>
      <c r="BE4" s="3" t="s">
        <v>55</v>
      </c>
      <c r="BF4" s="3" t="s">
        <v>56</v>
      </c>
      <c r="BG4" s="3" t="s">
        <v>57</v>
      </c>
      <c r="BH4" s="3" t="s">
        <v>58</v>
      </c>
      <c r="BI4" s="3" t="s">
        <v>59</v>
      </c>
      <c r="BJ4" s="3" t="s">
        <v>60</v>
      </c>
      <c r="BK4" s="3" t="s">
        <v>61</v>
      </c>
      <c r="BL4" s="3" t="s">
        <v>62</v>
      </c>
      <c r="BM4" s="3" t="s">
        <v>63</v>
      </c>
      <c r="BN4" s="3" t="s">
        <v>64</v>
      </c>
      <c r="BO4" s="3" t="s">
        <v>65</v>
      </c>
      <c r="BP4" s="3" t="s">
        <v>66</v>
      </c>
      <c r="BQ4" s="3" t="s">
        <v>67</v>
      </c>
      <c r="BR4" s="3" t="s">
        <v>68</v>
      </c>
      <c r="BS4" s="3" t="s">
        <v>69</v>
      </c>
      <c r="BT4" s="3" t="s">
        <v>70</v>
      </c>
      <c r="BU4" s="3" t="s">
        <v>71</v>
      </c>
      <c r="BV4" s="3" t="s">
        <v>72</v>
      </c>
      <c r="BW4" s="3" t="s">
        <v>73</v>
      </c>
      <c r="BX4" s="3" t="s">
        <v>74</v>
      </c>
      <c r="BY4" s="3" t="s">
        <v>75</v>
      </c>
      <c r="BZ4" s="3" t="s">
        <v>76</v>
      </c>
      <c r="CA4" s="3" t="s">
        <v>77</v>
      </c>
      <c r="CB4" s="3" t="s">
        <v>78</v>
      </c>
      <c r="CC4" s="3" t="s">
        <v>79</v>
      </c>
      <c r="CD4" s="3" t="s">
        <v>80</v>
      </c>
      <c r="CE4" s="3" t="s">
        <v>81</v>
      </c>
      <c r="CF4" s="3" t="s">
        <v>82</v>
      </c>
      <c r="CG4" s="3" t="s">
        <v>83</v>
      </c>
      <c r="CH4" s="3" t="s">
        <v>84</v>
      </c>
      <c r="CI4" s="3" t="s">
        <v>85</v>
      </c>
      <c r="CJ4" s="3" t="s">
        <v>86</v>
      </c>
      <c r="CK4" s="3" t="s">
        <v>87</v>
      </c>
      <c r="CL4" s="3" t="s">
        <v>88</v>
      </c>
      <c r="CM4" s="3" t="s">
        <v>89</v>
      </c>
      <c r="CN4" s="3" t="s">
        <v>90</v>
      </c>
      <c r="CO4" s="3" t="s">
        <v>91</v>
      </c>
      <c r="CP4" s="3" t="s">
        <v>92</v>
      </c>
      <c r="CQ4" s="3" t="s">
        <v>93</v>
      </c>
      <c r="CR4" s="3" t="s">
        <v>94</v>
      </c>
      <c r="CS4" s="3" t="s">
        <v>95</v>
      </c>
      <c r="CT4" s="3" t="s">
        <v>96</v>
      </c>
      <c r="CU4" s="3" t="s">
        <v>97</v>
      </c>
      <c r="CV4" s="3" t="s">
        <v>98</v>
      </c>
      <c r="CW4" s="3" t="s">
        <v>99</v>
      </c>
      <c r="CX4" s="3" t="s">
        <v>100</v>
      </c>
      <c r="CY4" s="3" t="s">
        <v>101</v>
      </c>
      <c r="CZ4" s="3" t="s">
        <v>102</v>
      </c>
      <c r="DA4" s="3" t="s">
        <v>103</v>
      </c>
      <c r="DB4" s="3" t="s">
        <v>104</v>
      </c>
      <c r="DC4" s="3" t="s">
        <v>105</v>
      </c>
      <c r="DD4" s="3" t="s">
        <v>106</v>
      </c>
      <c r="DE4" s="3" t="s">
        <v>107</v>
      </c>
      <c r="DF4" s="3" t="s">
        <v>108</v>
      </c>
      <c r="DG4" s="3" t="s">
        <v>109</v>
      </c>
      <c r="DH4" s="3" t="s">
        <v>110</v>
      </c>
      <c r="DI4" s="3" t="s">
        <v>111</v>
      </c>
      <c r="DJ4" s="3" t="s">
        <v>112</v>
      </c>
      <c r="DK4" s="3" t="s">
        <v>113</v>
      </c>
      <c r="DL4" s="3" t="s">
        <v>114</v>
      </c>
      <c r="DM4" s="3" t="s">
        <v>115</v>
      </c>
      <c r="DN4" s="3" t="s">
        <v>116</v>
      </c>
      <c r="DO4" s="3" t="s">
        <v>117</v>
      </c>
      <c r="DP4" s="3" t="s">
        <v>118</v>
      </c>
      <c r="DQ4" s="3" t="s">
        <v>119</v>
      </c>
      <c r="DR4" s="3" t="s">
        <v>120</v>
      </c>
      <c r="DS4" s="3" t="s">
        <v>121</v>
      </c>
      <c r="DT4" s="3" t="s">
        <v>122</v>
      </c>
      <c r="DU4" s="3" t="s">
        <v>123</v>
      </c>
      <c r="DV4" s="3" t="s">
        <v>124</v>
      </c>
      <c r="DW4" s="3" t="s">
        <v>125</v>
      </c>
      <c r="DX4" s="3" t="s">
        <v>126</v>
      </c>
      <c r="DY4" s="3" t="s">
        <v>127</v>
      </c>
      <c r="DZ4" s="3" t="s">
        <v>128</v>
      </c>
      <c r="EA4" s="3" t="s">
        <v>129</v>
      </c>
      <c r="EB4" s="3" t="s">
        <v>130</v>
      </c>
      <c r="EC4" s="3" t="s">
        <v>131</v>
      </c>
      <c r="ED4" s="3" t="s">
        <v>132</v>
      </c>
      <c r="EE4" s="3" t="s">
        <v>133</v>
      </c>
      <c r="EF4" s="3" t="s">
        <v>134</v>
      </c>
      <c r="EG4" s="3" t="s">
        <v>135</v>
      </c>
      <c r="EH4" s="3" t="s">
        <v>136</v>
      </c>
      <c r="EI4" s="3" t="s">
        <v>137</v>
      </c>
      <c r="EJ4" s="3" t="s">
        <v>138</v>
      </c>
      <c r="EK4" s="3" t="s">
        <v>139</v>
      </c>
      <c r="EL4" s="3" t="s">
        <v>140</v>
      </c>
      <c r="EM4" s="3" t="s">
        <v>141</v>
      </c>
      <c r="EN4" s="3" t="s">
        <v>142</v>
      </c>
      <c r="EO4" s="3" t="s">
        <v>143</v>
      </c>
      <c r="EP4" s="3" t="s">
        <v>144</v>
      </c>
      <c r="EQ4" s="3" t="s">
        <v>145</v>
      </c>
      <c r="ER4" s="3" t="s">
        <v>146</v>
      </c>
      <c r="ES4" s="3" t="s">
        <v>147</v>
      </c>
      <c r="ET4" s="3" t="s">
        <v>148</v>
      </c>
      <c r="EU4" s="3" t="s">
        <v>149</v>
      </c>
      <c r="EV4" s="3" t="s">
        <v>150</v>
      </c>
      <c r="EW4" s="3" t="s">
        <v>151</v>
      </c>
      <c r="EX4" s="3" t="s">
        <v>152</v>
      </c>
      <c r="EY4" s="3" t="s">
        <v>153</v>
      </c>
      <c r="EZ4" s="3" t="s">
        <v>154</v>
      </c>
      <c r="FA4" s="3" t="s">
        <v>155</v>
      </c>
      <c r="FB4" s="4" t="s">
        <v>156</v>
      </c>
      <c r="FC4" s="4" t="s">
        <v>157</v>
      </c>
      <c r="FD4" s="4" t="s">
        <v>158</v>
      </c>
      <c r="FE4" s="4" t="s">
        <v>159</v>
      </c>
      <c r="FF4" s="4" t="s">
        <v>160</v>
      </c>
      <c r="FG4" s="4" t="s">
        <v>161</v>
      </c>
      <c r="FH4" s="4" t="s">
        <v>162</v>
      </c>
      <c r="FI4" s="4" t="s">
        <v>163</v>
      </c>
      <c r="FJ4" s="4" t="s">
        <v>164</v>
      </c>
      <c r="FK4" s="5" t="s">
        <v>165</v>
      </c>
      <c r="FL4" s="5" t="s">
        <v>166</v>
      </c>
      <c r="FM4" s="5" t="s">
        <v>167</v>
      </c>
      <c r="FN4" s="5" t="s">
        <v>168</v>
      </c>
      <c r="FO4" s="5" t="s">
        <v>169</v>
      </c>
      <c r="FP4" s="5" t="s">
        <v>170</v>
      </c>
      <c r="FQ4" s="5" t="s">
        <v>171</v>
      </c>
      <c r="FR4" s="4" t="s">
        <v>172</v>
      </c>
      <c r="FS4" s="4" t="s">
        <v>173</v>
      </c>
      <c r="FT4" s="4" t="s">
        <v>174</v>
      </c>
      <c r="FU4" s="4" t="s">
        <v>175</v>
      </c>
      <c r="FV4" s="4" t="s">
        <v>176</v>
      </c>
      <c r="FW4" s="4" t="s">
        <v>177</v>
      </c>
      <c r="FX4" s="4" t="s">
        <v>178</v>
      </c>
      <c r="FY4" s="4" t="s">
        <v>179</v>
      </c>
      <c r="FZ4" s="4" t="s">
        <v>180</v>
      </c>
      <c r="GA4" s="4" t="s">
        <v>181</v>
      </c>
      <c r="GB4" s="4" t="s">
        <v>182</v>
      </c>
      <c r="GC4" s="4" t="s">
        <v>183</v>
      </c>
      <c r="GD4" s="4" t="s">
        <v>184</v>
      </c>
      <c r="GE4" s="4" t="s">
        <v>185</v>
      </c>
      <c r="GF4" s="4" t="s">
        <v>186</v>
      </c>
      <c r="GG4" s="4" t="s">
        <v>187</v>
      </c>
      <c r="GH4" s="4" t="s">
        <v>188</v>
      </c>
      <c r="GI4" s="6" t="s">
        <v>189</v>
      </c>
      <c r="GJ4" s="6" t="s">
        <v>190</v>
      </c>
      <c r="GK4" s="6" t="s">
        <v>191</v>
      </c>
      <c r="GL4" s="6" t="s">
        <v>192</v>
      </c>
      <c r="GM4" s="6" t="s">
        <v>193</v>
      </c>
      <c r="GN4" s="6" t="s">
        <v>194</v>
      </c>
      <c r="GO4" s="6" t="s">
        <v>195</v>
      </c>
      <c r="GP4" s="6" t="s">
        <v>196</v>
      </c>
      <c r="GQ4" s="6" t="s">
        <v>197</v>
      </c>
      <c r="GR4" s="6" t="s">
        <v>198</v>
      </c>
      <c r="GS4" s="6" t="s">
        <v>199</v>
      </c>
      <c r="GT4" s="6" t="s">
        <v>200</v>
      </c>
      <c r="GU4" s="6" t="s">
        <v>201</v>
      </c>
      <c r="GV4" s="6" t="s">
        <v>202</v>
      </c>
      <c r="GW4" s="6" t="s">
        <v>203</v>
      </c>
      <c r="GX4" s="6" t="s">
        <v>204</v>
      </c>
      <c r="GY4" s="6" t="s">
        <v>205</v>
      </c>
      <c r="GZ4" s="6" t="s">
        <v>206</v>
      </c>
      <c r="HA4" s="6" t="s">
        <v>207</v>
      </c>
      <c r="HB4" s="6" t="s">
        <v>208</v>
      </c>
      <c r="HC4" s="6" t="s">
        <v>209</v>
      </c>
      <c r="HD4" s="6" t="s">
        <v>210</v>
      </c>
      <c r="HE4" s="6" t="s">
        <v>211</v>
      </c>
      <c r="HF4" s="6" t="s">
        <v>212</v>
      </c>
      <c r="HG4" s="6" t="s">
        <v>213</v>
      </c>
      <c r="HH4" s="6" t="s">
        <v>214</v>
      </c>
      <c r="HI4" s="6" t="s">
        <v>215</v>
      </c>
      <c r="HJ4" s="6" t="s">
        <v>216</v>
      </c>
      <c r="HK4" s="6" t="s">
        <v>217</v>
      </c>
      <c r="HL4" s="6" t="s">
        <v>218</v>
      </c>
      <c r="HM4" s="6" t="s">
        <v>219</v>
      </c>
      <c r="HN4" s="6" t="s">
        <v>220</v>
      </c>
      <c r="HO4" s="6" t="s">
        <v>221</v>
      </c>
      <c r="HP4" s="7" t="s">
        <v>222</v>
      </c>
      <c r="HQ4" s="7" t="s">
        <v>320</v>
      </c>
      <c r="HR4" s="7" t="s">
        <v>332</v>
      </c>
      <c r="HS4" s="7" t="s">
        <v>223</v>
      </c>
      <c r="HT4" s="7" t="s">
        <v>224</v>
      </c>
      <c r="HU4" s="7" t="s">
        <v>225</v>
      </c>
      <c r="HV4" s="33"/>
      <c r="HW4" s="8" t="s">
        <v>226</v>
      </c>
      <c r="HX4" s="8" t="s">
        <v>227</v>
      </c>
      <c r="HY4" s="8" t="s">
        <v>228</v>
      </c>
      <c r="HZ4" s="8" t="s">
        <v>229</v>
      </c>
      <c r="IA4" s="8" t="s">
        <v>230</v>
      </c>
      <c r="IB4" s="8" t="s">
        <v>231</v>
      </c>
      <c r="IC4" s="8" t="s">
        <v>232</v>
      </c>
      <c r="ID4" s="8" t="s">
        <v>321</v>
      </c>
      <c r="IE4" s="8" t="s">
        <v>233</v>
      </c>
      <c r="IF4" s="8" t="s">
        <v>234</v>
      </c>
      <c r="IG4" s="8" t="s">
        <v>235</v>
      </c>
      <c r="IH4" s="8" t="s">
        <v>236</v>
      </c>
      <c r="II4" s="8" t="s">
        <v>237</v>
      </c>
      <c r="IJ4" s="8" t="s">
        <v>322</v>
      </c>
      <c r="IK4" s="8" t="s">
        <v>323</v>
      </c>
      <c r="IL4" s="8" t="s">
        <v>238</v>
      </c>
      <c r="IM4" s="8" t="s">
        <v>239</v>
      </c>
      <c r="IN4" s="8" t="s">
        <v>240</v>
      </c>
      <c r="IO4" s="8" t="s">
        <v>241</v>
      </c>
      <c r="IP4" s="8" t="s">
        <v>242</v>
      </c>
      <c r="IQ4" s="8" t="s">
        <v>324</v>
      </c>
      <c r="IR4" s="8" t="s">
        <v>325</v>
      </c>
      <c r="IS4" s="8" t="s">
        <v>326</v>
      </c>
      <c r="IT4" s="8" t="s">
        <v>327</v>
      </c>
      <c r="IU4" s="8" t="s">
        <v>328</v>
      </c>
      <c r="IV4" s="8" t="s">
        <v>329</v>
      </c>
      <c r="IW4" s="8" t="s">
        <v>330</v>
      </c>
      <c r="IX4" s="9" t="s">
        <v>243</v>
      </c>
    </row>
    <row r="5" spans="1:258">
      <c r="A5" s="19" t="s">
        <v>244</v>
      </c>
      <c r="B5" s="10">
        <v>6.8817627000000003E-7</v>
      </c>
      <c r="C5" s="10">
        <v>0</v>
      </c>
      <c r="D5" s="10">
        <v>3.1973486000000003E-5</v>
      </c>
      <c r="E5" s="10">
        <v>0.11796141</v>
      </c>
      <c r="F5" s="10">
        <v>2.1865904E-22</v>
      </c>
      <c r="G5" s="10">
        <v>1.6558194E-7</v>
      </c>
      <c r="H5" s="10">
        <v>2.781747E-14</v>
      </c>
      <c r="I5" s="10">
        <v>8.4548420000000004E-4</v>
      </c>
      <c r="J5" s="10">
        <v>4.7644147999999998E-42</v>
      </c>
      <c r="K5" s="10">
        <v>6.7834077999999998E-37</v>
      </c>
      <c r="L5" s="10">
        <v>2.7049507999999999E-13</v>
      </c>
      <c r="M5" s="10">
        <v>4.1083837999999996E-3</v>
      </c>
      <c r="N5" s="10">
        <v>0.28144165999999998</v>
      </c>
      <c r="O5" s="10">
        <v>2.2415034E-2</v>
      </c>
      <c r="P5" s="10">
        <v>9.0120800000000001E-2</v>
      </c>
      <c r="Q5" s="10">
        <v>2.3891876999999999E-2</v>
      </c>
      <c r="R5" s="10">
        <v>6.0292902999999995E-11</v>
      </c>
      <c r="S5" s="10">
        <v>1.3344910999999999E-8</v>
      </c>
      <c r="T5" s="10">
        <v>2.4858610999999999E-2</v>
      </c>
      <c r="U5" s="10">
        <v>3.3851955999999998E-17</v>
      </c>
      <c r="V5" s="10">
        <v>1.2280981999999999E-2</v>
      </c>
      <c r="W5" s="10">
        <v>3.3405494E-12</v>
      </c>
      <c r="X5" s="10">
        <v>6.0397864000000002E-34</v>
      </c>
      <c r="Y5" s="10">
        <v>1.4136156E-5</v>
      </c>
      <c r="Z5" s="10">
        <v>9.1348244999999991E-22</v>
      </c>
      <c r="AA5" s="10">
        <v>0</v>
      </c>
      <c r="AB5" s="10">
        <v>9.3046677E-18</v>
      </c>
      <c r="AC5" s="10">
        <v>4.9851868000000001E-20</v>
      </c>
      <c r="AD5" s="10">
        <v>1.603105E-24</v>
      </c>
      <c r="AE5" s="10">
        <v>8.9883211999999996E-32</v>
      </c>
      <c r="AF5" s="10">
        <v>2.3337348000000001E-8</v>
      </c>
      <c r="AG5" s="10">
        <v>0.81377374999999996</v>
      </c>
      <c r="AH5" s="10">
        <v>8.9485512000000002E-29</v>
      </c>
      <c r="AI5" s="10">
        <v>1.2212128E-18</v>
      </c>
      <c r="AJ5" s="10">
        <v>1.1066296000000001E-33</v>
      </c>
      <c r="AK5" s="10">
        <v>2.7917170000000001E-6</v>
      </c>
      <c r="AL5" s="10">
        <v>0.1128099</v>
      </c>
      <c r="AM5" s="10">
        <v>1.2137845999999999E-7</v>
      </c>
      <c r="AN5" s="10">
        <v>5.9516913999999998E-4</v>
      </c>
      <c r="AO5" s="10">
        <v>6.2831433000000001E-9</v>
      </c>
      <c r="AP5" s="10">
        <v>8.4532297999999997E-10</v>
      </c>
      <c r="AQ5" s="10">
        <v>7.1905050000000003E-16</v>
      </c>
      <c r="AR5" s="10">
        <v>1.2176423E-8</v>
      </c>
      <c r="AS5" s="10">
        <v>2.6484965E-14</v>
      </c>
      <c r="AT5" s="10">
        <v>1.4760272999999999E-15</v>
      </c>
      <c r="AU5" s="10">
        <v>2.9661107000000001E-8</v>
      </c>
      <c r="AV5" s="10">
        <v>2.3084376000000002E-3</v>
      </c>
      <c r="AW5" s="10">
        <v>4.6920720000000003E-3</v>
      </c>
      <c r="AX5" s="10">
        <v>3.8465697E-2</v>
      </c>
      <c r="AY5" s="10">
        <v>0.34714847999999998</v>
      </c>
      <c r="AZ5" s="10">
        <v>1.2334970000000001E-2</v>
      </c>
      <c r="BA5" s="10">
        <v>6.4137828999999997E-3</v>
      </c>
      <c r="BB5" s="10">
        <v>2.1994772E-8</v>
      </c>
      <c r="BC5" s="10">
        <v>8.0321612000000005E-8</v>
      </c>
      <c r="BD5" s="10">
        <v>0.30367294</v>
      </c>
      <c r="BE5" s="10">
        <v>6.5598546999999993E-2</v>
      </c>
      <c r="BF5" s="10">
        <v>1.7284892E-3</v>
      </c>
      <c r="BG5" s="10">
        <v>5.4741865000000004E-3</v>
      </c>
      <c r="BH5" s="10">
        <v>3.6557458000000001E-2</v>
      </c>
      <c r="BI5" s="10">
        <v>0.13479552</v>
      </c>
      <c r="BJ5" s="10">
        <v>0.18188699</v>
      </c>
      <c r="BK5" s="10">
        <v>0.22757918999999999</v>
      </c>
      <c r="BL5" s="10">
        <v>0.45924711000000001</v>
      </c>
      <c r="BM5" s="10">
        <v>0.66758311000000004</v>
      </c>
      <c r="BN5" s="10">
        <v>0.31903799999999999</v>
      </c>
      <c r="BO5" s="10">
        <v>0.16801652</v>
      </c>
      <c r="BP5" s="10">
        <v>0.30367294</v>
      </c>
      <c r="BQ5" s="10">
        <v>8.2332849999999999E-2</v>
      </c>
      <c r="BR5" s="10">
        <v>1.1713703000000001E-2</v>
      </c>
      <c r="BS5" s="10">
        <v>9.6917394999999993E-3</v>
      </c>
      <c r="BT5" s="10">
        <v>2.7291024000000001E-2</v>
      </c>
      <c r="BU5" s="10">
        <v>7.8686199999999998E-2</v>
      </c>
      <c r="BV5" s="10">
        <v>5.4630327999999999E-2</v>
      </c>
      <c r="BW5" s="10">
        <v>1.0133659999999999E-2</v>
      </c>
      <c r="BX5" s="10">
        <v>7.1842792999999996E-23</v>
      </c>
      <c r="BY5" s="10">
        <v>0.10787379</v>
      </c>
      <c r="BZ5" s="10">
        <v>6.5805389E-6</v>
      </c>
      <c r="CA5" s="10">
        <v>2.7795925999999999E-2</v>
      </c>
      <c r="CB5" s="10">
        <v>1.3783414999999999E-3</v>
      </c>
      <c r="CC5" s="10">
        <v>0.46794340000000001</v>
      </c>
      <c r="CD5" s="10">
        <v>0.49647059999999998</v>
      </c>
      <c r="CE5" s="10">
        <v>3.0398816000000001E-3</v>
      </c>
      <c r="CF5" s="10">
        <v>1.6299003999999999E-2</v>
      </c>
      <c r="CG5" s="10">
        <v>0.62166034999999997</v>
      </c>
      <c r="CH5" s="10">
        <v>7.5195639999999994E-2</v>
      </c>
      <c r="CI5" s="10">
        <v>0.11747401</v>
      </c>
      <c r="CJ5" s="10">
        <v>2.7291024000000001E-2</v>
      </c>
      <c r="CK5" s="10">
        <v>5.7192541999999999E-2</v>
      </c>
      <c r="CL5" s="10">
        <v>2.7291024000000001E-2</v>
      </c>
      <c r="CM5" s="10">
        <v>0.19149877000000001</v>
      </c>
      <c r="CN5" s="10">
        <v>0.25864052999999998</v>
      </c>
      <c r="CO5" s="10">
        <v>7.1854860000000007E-2</v>
      </c>
      <c r="CP5" s="10">
        <v>1.6299003999999999E-2</v>
      </c>
      <c r="CQ5" s="10">
        <v>6.6252528000000002E-3</v>
      </c>
      <c r="CR5" s="10">
        <v>0.13479552</v>
      </c>
      <c r="CS5" s="10">
        <v>3.0807835999999999E-3</v>
      </c>
      <c r="CT5" s="10">
        <v>8.6142123000000001E-2</v>
      </c>
      <c r="CU5" s="10">
        <v>3.1591837999999999E-4</v>
      </c>
      <c r="CV5" s="10">
        <v>8.8011853000000002E-5</v>
      </c>
      <c r="CW5" s="10">
        <v>0.62166034999999997</v>
      </c>
      <c r="CX5" s="10">
        <v>6.5598546999999993E-2</v>
      </c>
      <c r="CY5" s="10">
        <v>3.7783232E-2</v>
      </c>
      <c r="CZ5" s="10">
        <v>4.8377771E-2</v>
      </c>
      <c r="DA5" s="10">
        <v>1.1875457999999999E-4</v>
      </c>
      <c r="DB5" s="10">
        <v>7.1657822000000004E-5</v>
      </c>
      <c r="DC5" s="10">
        <v>2.5417602000000002E-3</v>
      </c>
      <c r="DD5" s="10">
        <v>2.3058681E-7</v>
      </c>
      <c r="DE5" s="10">
        <v>5.3106836000000003E-5</v>
      </c>
      <c r="DF5" s="10">
        <v>2.4223155000000001E-3</v>
      </c>
      <c r="DG5" s="10">
        <v>7.5707338999999999E-6</v>
      </c>
      <c r="DH5" s="10">
        <v>9.2631672000000002E-3</v>
      </c>
      <c r="DI5" s="10">
        <v>2.2160117999999998E-9</v>
      </c>
      <c r="DJ5" s="10">
        <v>1.0097097E-4</v>
      </c>
      <c r="DK5" s="10">
        <v>8.6142123000000001E-2</v>
      </c>
      <c r="DL5" s="10">
        <v>1.1027745E-2</v>
      </c>
      <c r="DM5" s="10">
        <v>2.1779590000000001E-6</v>
      </c>
      <c r="DN5" s="10">
        <v>2.6670410000000002E-3</v>
      </c>
      <c r="DO5" s="10">
        <v>8.4233943000000004E-5</v>
      </c>
      <c r="DP5" s="10">
        <v>0.35649156999999998</v>
      </c>
      <c r="DQ5" s="10">
        <v>3.1862464999999999E-16</v>
      </c>
      <c r="DR5" s="10">
        <v>4.1117793000000001E-4</v>
      </c>
      <c r="DS5" s="10">
        <v>2.8619041000000002E-18</v>
      </c>
      <c r="DT5" s="10">
        <v>1.4150246E-2</v>
      </c>
      <c r="DU5" s="10">
        <v>0.15389401999999999</v>
      </c>
      <c r="DV5" s="10">
        <v>1.4150246E-2</v>
      </c>
      <c r="DW5" s="10">
        <v>1.4780793E-17</v>
      </c>
      <c r="DX5" s="10">
        <v>8.4944999999999997E-8</v>
      </c>
      <c r="DY5" s="10">
        <v>6.9089290000000003E-3</v>
      </c>
      <c r="DZ5" s="10">
        <v>0.16801652</v>
      </c>
      <c r="EA5" s="10">
        <v>6.2671519999999994E-2</v>
      </c>
      <c r="EB5" s="10">
        <v>4.8990832000000003E-3</v>
      </c>
      <c r="EC5" s="10">
        <v>6.8110543999999996E-6</v>
      </c>
      <c r="ED5" s="10">
        <v>1.9207848E-8</v>
      </c>
      <c r="EE5" s="10">
        <v>1.8891286E-6</v>
      </c>
      <c r="EF5" s="10">
        <v>2.6958696E-7</v>
      </c>
      <c r="EG5" s="10">
        <v>7.7229372999999999E-8</v>
      </c>
      <c r="EH5" s="10">
        <v>5.9871264E-2</v>
      </c>
      <c r="EI5" s="10">
        <v>0.18844986</v>
      </c>
      <c r="EJ5" s="10">
        <v>4.1083837999999996E-3</v>
      </c>
      <c r="EK5" s="10">
        <v>0.16338090999999999</v>
      </c>
      <c r="EL5" s="10">
        <v>8.6142123000000001E-2</v>
      </c>
      <c r="EM5" s="10">
        <v>0.47757342000000003</v>
      </c>
      <c r="EN5" s="10">
        <v>0.73957342000000004</v>
      </c>
      <c r="EO5" s="10">
        <v>0.47757342000000003</v>
      </c>
      <c r="EP5" s="10">
        <v>0.81377374999999996</v>
      </c>
      <c r="EQ5" s="10">
        <v>1.8999998000000001E-2</v>
      </c>
      <c r="ER5" s="10">
        <v>9.1654546999999993E-6</v>
      </c>
      <c r="ES5" s="10">
        <v>3.0528931999999999E-5</v>
      </c>
      <c r="ET5" s="10">
        <v>0.71522951000000001</v>
      </c>
      <c r="EU5" s="10">
        <v>0.42429417000000003</v>
      </c>
      <c r="EV5" s="10">
        <v>0.71522951000000001</v>
      </c>
      <c r="EW5" s="10">
        <v>0.55657880999999998</v>
      </c>
      <c r="EX5" s="10">
        <v>0.57773607999999999</v>
      </c>
      <c r="EY5" s="10">
        <v>6.6252528000000002E-3</v>
      </c>
      <c r="EZ5" s="10">
        <v>1.3050917E-2</v>
      </c>
      <c r="FA5" s="10">
        <v>3.4754437000000002E-5</v>
      </c>
      <c r="FB5" s="11">
        <v>0.64438611000000001</v>
      </c>
      <c r="FC5" s="10">
        <v>4.8377771E-2</v>
      </c>
      <c r="FD5" s="10">
        <v>6.6194106000000003E-3</v>
      </c>
      <c r="FE5" s="10">
        <v>1.0656666E-3</v>
      </c>
      <c r="FF5" s="10">
        <v>6.3832965999999997E-5</v>
      </c>
      <c r="FG5" s="10">
        <v>6.3168225000000003E-3</v>
      </c>
      <c r="FH5" s="10">
        <v>0.33252552000000002</v>
      </c>
      <c r="FI5" s="10">
        <v>1.7084248E-2</v>
      </c>
      <c r="FJ5" s="10">
        <v>5.3999177000000004E-4</v>
      </c>
      <c r="FK5" s="11">
        <v>0.18419094</v>
      </c>
      <c r="FL5" s="10">
        <v>8.6142123000000001E-2</v>
      </c>
      <c r="FM5" s="10">
        <v>5.0065511999999996E-7</v>
      </c>
      <c r="FN5" s="10">
        <v>6.6798121000000002E-2</v>
      </c>
      <c r="FO5" s="10">
        <v>0.17552640999999999</v>
      </c>
      <c r="FP5" s="10">
        <v>0.16338090999999999</v>
      </c>
      <c r="FQ5" s="12">
        <v>0.62166034999999997</v>
      </c>
      <c r="FR5" s="10">
        <v>0.69214361999999996</v>
      </c>
      <c r="FS5" s="10">
        <v>7.8686199999999998E-2</v>
      </c>
      <c r="FT5" s="10">
        <v>0.12333688</v>
      </c>
      <c r="FU5" s="10">
        <v>0.34651101000000001</v>
      </c>
      <c r="FV5" s="10">
        <v>0.15747857000000001</v>
      </c>
      <c r="FW5" s="10">
        <v>0.36167523000000001</v>
      </c>
      <c r="FX5" s="10">
        <v>8.6846322000000004E-2</v>
      </c>
      <c r="FY5" s="10">
        <v>4.1445154999999997E-2</v>
      </c>
      <c r="FZ5" s="10">
        <v>0.33252552000000002</v>
      </c>
      <c r="GA5" s="10">
        <v>0.10787379</v>
      </c>
      <c r="GB5" s="10">
        <v>0.24788076000000001</v>
      </c>
      <c r="GC5" s="10">
        <v>2.2077981999999998E-5</v>
      </c>
      <c r="GD5" s="10">
        <v>0.18188699</v>
      </c>
      <c r="GE5" s="10">
        <v>2.3645154999999999E-4</v>
      </c>
      <c r="GF5" s="10">
        <v>0.18335003999999999</v>
      </c>
      <c r="GG5" s="10">
        <v>0.42783356</v>
      </c>
      <c r="GH5" s="12">
        <v>0.99929433999999995</v>
      </c>
      <c r="GI5" s="10">
        <v>2.7813736000000002E-29</v>
      </c>
      <c r="GJ5" s="10">
        <v>8.3020541000000005E-6</v>
      </c>
      <c r="GK5" s="10">
        <v>2.8396933999999999E-2</v>
      </c>
      <c r="GL5" s="10">
        <v>2.4765814999999999E-25</v>
      </c>
      <c r="GM5" s="10">
        <v>1.9360512000000001E-30</v>
      </c>
      <c r="GN5" s="10">
        <v>0</v>
      </c>
      <c r="GO5" s="10">
        <v>0</v>
      </c>
      <c r="GP5" s="10">
        <v>0</v>
      </c>
      <c r="GQ5" s="10">
        <v>4.2747374000000001E-17</v>
      </c>
      <c r="GR5" s="10">
        <v>5.2609312000000003E-9</v>
      </c>
      <c r="GS5" s="10">
        <v>3.9872824999999998E-7</v>
      </c>
      <c r="GT5" s="10">
        <v>2.0517206999999999E-13</v>
      </c>
      <c r="GU5" s="10">
        <v>3.2157501999999998E-19</v>
      </c>
      <c r="GV5" s="10">
        <v>1.7067599000000001E-3</v>
      </c>
      <c r="GW5" s="10">
        <v>3.4028815999999999E-15</v>
      </c>
      <c r="GX5" s="10">
        <v>2.3597051999999999E-14</v>
      </c>
      <c r="GY5" s="10">
        <v>0.34651101000000001</v>
      </c>
      <c r="GZ5" s="10">
        <v>1.5976226E-14</v>
      </c>
      <c r="HA5" s="10">
        <v>4.6920720000000003E-3</v>
      </c>
      <c r="HB5" s="10">
        <v>2.8025968999999999E-44</v>
      </c>
      <c r="HC5" s="10">
        <v>2.0382110999999999E-14</v>
      </c>
      <c r="HD5" s="10">
        <v>0</v>
      </c>
      <c r="HE5" s="10">
        <v>4.6083103000000005E-22</v>
      </c>
      <c r="HF5" s="10">
        <v>3.5032778999999999E-13</v>
      </c>
      <c r="HG5" s="10">
        <v>1.7873521E-21</v>
      </c>
      <c r="HH5" s="10">
        <v>0.39131929999999998</v>
      </c>
      <c r="HI5" s="10">
        <v>0.79120749000000001</v>
      </c>
      <c r="HJ5" s="10">
        <v>1</v>
      </c>
      <c r="HK5" s="10">
        <v>9.6917394999999993E-3</v>
      </c>
      <c r="HL5" s="10">
        <v>0</v>
      </c>
      <c r="HM5" s="10">
        <v>6.9200409000000001E-11</v>
      </c>
      <c r="HN5" s="10">
        <v>3.9696041999999997E-21</v>
      </c>
      <c r="HO5" s="10">
        <v>0</v>
      </c>
      <c r="HP5" s="11">
        <f>SUM(FR5:GH5)/SUM(B5:FA5)/17*156</f>
        <v>2.5716821756231409</v>
      </c>
      <c r="HQ5" s="10">
        <f>SUM(FB5:GH5)/SUM(B5:FA5)/33*156</f>
        <v>2.0388076863160789</v>
      </c>
      <c r="HR5" s="10">
        <f>SUM(FB5:FQ5)/SUM(B5:FA5)/16*256</f>
        <v>2.4166211961884327</v>
      </c>
      <c r="HS5" s="10">
        <f>SUM(FR5:FY5)/SUM(B5:FA5)/8*156</f>
        <v>2.3616842223187726</v>
      </c>
      <c r="HT5" s="10">
        <f>SUM(GC5:GH5)/SUM(B5:FA5)/6*156</f>
        <v>2.9896432030358473</v>
      </c>
      <c r="HU5" s="12">
        <f>SUM(FZ5:GB5)/SUM(B5:FA5)/3*156</f>
        <v>2.2957546629427066</v>
      </c>
      <c r="HV5" s="10" t="s">
        <v>244</v>
      </c>
      <c r="HW5" s="10">
        <v>0</v>
      </c>
      <c r="HX5" s="10">
        <v>8.8830674004255697E-140</v>
      </c>
      <c r="HY5" s="10">
        <v>9.1276149847616004E-99</v>
      </c>
      <c r="HZ5" s="10">
        <v>1.3692205606810399E-182</v>
      </c>
      <c r="IA5" s="10">
        <v>5.9881471476590203E-39</v>
      </c>
      <c r="IB5" s="10">
        <v>1.3540117180793499E-16</v>
      </c>
      <c r="IC5" s="10">
        <v>1.6641740077505699E-133</v>
      </c>
      <c r="ID5" s="10">
        <v>3.2115682195159901E-138</v>
      </c>
      <c r="IE5" s="10">
        <v>1.9484026604355202E-96</v>
      </c>
      <c r="IF5" s="10">
        <v>0</v>
      </c>
      <c r="IG5" s="10">
        <v>0</v>
      </c>
      <c r="IH5" s="10">
        <v>0</v>
      </c>
      <c r="II5" s="10">
        <v>2.3205748561261301E-114</v>
      </c>
      <c r="IJ5" s="10">
        <v>8.57902796495823E-155</v>
      </c>
      <c r="IK5" s="10">
        <v>5.4836024197370798E-126</v>
      </c>
      <c r="IL5" s="10">
        <v>4.6410809781196204E-134</v>
      </c>
      <c r="IM5" s="10">
        <v>5.7543911696120904E-156</v>
      </c>
      <c r="IN5" s="10">
        <v>7.7070337131325E-22</v>
      </c>
      <c r="IO5" s="10">
        <v>0</v>
      </c>
      <c r="IP5" s="10">
        <v>1.5668783022984401E-76</v>
      </c>
      <c r="IQ5" s="10">
        <v>3.1350954729867802E-12</v>
      </c>
      <c r="IR5" s="10">
        <v>2.7213129742631099E-18</v>
      </c>
      <c r="IS5" s="10">
        <v>3.05619864123651E-151</v>
      </c>
      <c r="IT5" s="10">
        <v>7.2835605527835597E-161</v>
      </c>
      <c r="IU5" s="10">
        <v>5.6873470973542096E-110</v>
      </c>
      <c r="IV5" s="10">
        <v>3.0076619904718802E-101</v>
      </c>
      <c r="IW5" s="10">
        <v>0</v>
      </c>
      <c r="IX5" s="12">
        <v>3.0216339110660398E-106</v>
      </c>
    </row>
    <row r="6" spans="1:258">
      <c r="A6" s="20" t="s">
        <v>245</v>
      </c>
      <c r="B6" s="13">
        <v>5.1966240000000002E-9</v>
      </c>
      <c r="C6" s="13">
        <v>0</v>
      </c>
      <c r="D6" s="13">
        <v>3.0824415000000001E-6</v>
      </c>
      <c r="E6" s="13">
        <v>0.11796141</v>
      </c>
      <c r="F6" s="13">
        <v>2.1414554999999999E-32</v>
      </c>
      <c r="G6" s="13">
        <v>1.1581827E-8</v>
      </c>
      <c r="H6" s="13">
        <v>3.4685595999999998E-19</v>
      </c>
      <c r="I6" s="13">
        <v>1.0765991E-4</v>
      </c>
      <c r="J6" s="13">
        <v>0</v>
      </c>
      <c r="K6" s="13">
        <v>0</v>
      </c>
      <c r="L6" s="13">
        <v>2.7049507999999999E-13</v>
      </c>
      <c r="M6" s="13">
        <v>4.1083837999999996E-3</v>
      </c>
      <c r="N6" s="13">
        <v>0.28144165999999998</v>
      </c>
      <c r="O6" s="13">
        <v>4.3099443000000001E-3</v>
      </c>
      <c r="P6" s="13">
        <v>9.0120800000000001E-2</v>
      </c>
      <c r="Q6" s="13">
        <v>2.3567097E-4</v>
      </c>
      <c r="R6" s="13">
        <v>2.2169858E-17</v>
      </c>
      <c r="S6" s="13">
        <v>1.3728001E-14</v>
      </c>
      <c r="T6" s="13">
        <v>2.4858610999999999E-2</v>
      </c>
      <c r="U6" s="13">
        <v>3.2519039E-21</v>
      </c>
      <c r="V6" s="13">
        <v>1.2280981999999999E-2</v>
      </c>
      <c r="W6" s="13">
        <v>9.6361018000000002E-15</v>
      </c>
      <c r="X6" s="13">
        <v>4.2038954000000002E-45</v>
      </c>
      <c r="Y6" s="13">
        <v>8.4625716000000005E-11</v>
      </c>
      <c r="Z6" s="13">
        <v>9.1348244999999991E-22</v>
      </c>
      <c r="AA6" s="13">
        <v>0</v>
      </c>
      <c r="AB6" s="13">
        <v>2.978878E-19</v>
      </c>
      <c r="AC6" s="13">
        <v>3.2417432000000001E-24</v>
      </c>
      <c r="AD6" s="13">
        <v>1.3502010999999999E-27</v>
      </c>
      <c r="AE6" s="13">
        <v>4.7250795000000002E-35</v>
      </c>
      <c r="AF6" s="13">
        <v>2.3337348000000001E-8</v>
      </c>
      <c r="AG6" s="13">
        <v>0.81377374999999996</v>
      </c>
      <c r="AH6" s="13">
        <v>5.6385249E-32</v>
      </c>
      <c r="AI6" s="13">
        <v>1.6803797E-21</v>
      </c>
      <c r="AJ6" s="13">
        <v>7.7645246999999994E-40</v>
      </c>
      <c r="AK6" s="13">
        <v>2.4534378000000001E-8</v>
      </c>
      <c r="AL6" s="13">
        <v>0.1128099</v>
      </c>
      <c r="AM6" s="13">
        <v>1.2137845999999999E-7</v>
      </c>
      <c r="AN6" s="13">
        <v>5.9516913999999998E-4</v>
      </c>
      <c r="AO6" s="13">
        <v>5.5248177000000001E-15</v>
      </c>
      <c r="AP6" s="13">
        <v>3.5448535999999998E-12</v>
      </c>
      <c r="AQ6" s="13">
        <v>5.0457988999999997E-23</v>
      </c>
      <c r="AR6" s="13">
        <v>1.2176423E-8</v>
      </c>
      <c r="AS6" s="13">
        <v>2.6484965E-14</v>
      </c>
      <c r="AT6" s="13">
        <v>1.1554919E-23</v>
      </c>
      <c r="AU6" s="13">
        <v>1.9064140999999999E-9</v>
      </c>
      <c r="AV6" s="13">
        <v>2.3084376000000002E-3</v>
      </c>
      <c r="AW6" s="13">
        <v>7.2289002000000004E-4</v>
      </c>
      <c r="AX6" s="13">
        <v>2.2887917999999999E-6</v>
      </c>
      <c r="AY6" s="13">
        <v>7.5886444999999998E-4</v>
      </c>
      <c r="AZ6" s="13">
        <v>6.3799237000000001E-13</v>
      </c>
      <c r="BA6" s="13">
        <v>1.1796037E-14</v>
      </c>
      <c r="BB6" s="13">
        <v>2.5179613E-14</v>
      </c>
      <c r="BC6" s="13">
        <v>4.9157706000000001E-10</v>
      </c>
      <c r="BD6" s="13">
        <v>0.10787379</v>
      </c>
      <c r="BE6" s="13">
        <v>6.5598546999999993E-2</v>
      </c>
      <c r="BF6" s="13">
        <v>1.7284892E-3</v>
      </c>
      <c r="BG6" s="13">
        <v>5.4741865000000004E-3</v>
      </c>
      <c r="BH6" s="13">
        <v>7.6426467999999997E-3</v>
      </c>
      <c r="BI6" s="13">
        <v>0.13479552</v>
      </c>
      <c r="BJ6" s="13">
        <v>5.4630327999999999E-2</v>
      </c>
      <c r="BK6" s="13">
        <v>0.22757918999999999</v>
      </c>
      <c r="BL6" s="13">
        <v>0.45924711000000001</v>
      </c>
      <c r="BM6" s="13">
        <v>0.66758311000000004</v>
      </c>
      <c r="BN6" s="13">
        <v>0.31903799999999999</v>
      </c>
      <c r="BO6" s="13">
        <v>0.16801652</v>
      </c>
      <c r="BP6" s="13">
        <v>0.10787379</v>
      </c>
      <c r="BQ6" s="13">
        <v>8.2332849999999999E-2</v>
      </c>
      <c r="BR6" s="13">
        <v>1.1713703000000001E-2</v>
      </c>
      <c r="BS6" s="13">
        <v>9.6917394999999993E-3</v>
      </c>
      <c r="BT6" s="13">
        <v>2.7291024000000001E-2</v>
      </c>
      <c r="BU6" s="13">
        <v>7.8686199999999998E-2</v>
      </c>
      <c r="BV6" s="13">
        <v>5.4630327999999999E-2</v>
      </c>
      <c r="BW6" s="13">
        <v>1.7284892E-3</v>
      </c>
      <c r="BX6" s="13">
        <v>1.2478803999999999E-29</v>
      </c>
      <c r="BY6" s="13">
        <v>0.10787379</v>
      </c>
      <c r="BZ6" s="13">
        <v>5.6907572E-7</v>
      </c>
      <c r="CA6" s="13">
        <v>7.5254207000000004E-3</v>
      </c>
      <c r="CB6" s="13">
        <v>1.8454754999999999E-4</v>
      </c>
      <c r="CC6" s="13">
        <v>0.19998415</v>
      </c>
      <c r="CD6" s="13">
        <v>0.49647059999999998</v>
      </c>
      <c r="CE6" s="13">
        <v>4.4443527999999999E-4</v>
      </c>
      <c r="CF6" s="13">
        <v>1.6299003999999999E-2</v>
      </c>
      <c r="CG6" s="13">
        <v>0.62166034999999997</v>
      </c>
      <c r="CH6" s="13">
        <v>7.5195639999999994E-2</v>
      </c>
      <c r="CI6" s="13">
        <v>3.1382699E-2</v>
      </c>
      <c r="CJ6" s="13">
        <v>2.7291024000000001E-2</v>
      </c>
      <c r="CK6" s="13">
        <v>5.7192541999999999E-2</v>
      </c>
      <c r="CL6" s="13">
        <v>2.7291024000000001E-2</v>
      </c>
      <c r="CM6" s="13">
        <v>0.19149877000000001</v>
      </c>
      <c r="CN6" s="13">
        <v>0.25864052999999998</v>
      </c>
      <c r="CO6" s="13">
        <v>7.1854860000000007E-2</v>
      </c>
      <c r="CP6" s="13">
        <v>1.6299003999999999E-2</v>
      </c>
      <c r="CQ6" s="13">
        <v>6.6252528000000002E-3</v>
      </c>
      <c r="CR6" s="13">
        <v>0.13479552</v>
      </c>
      <c r="CS6" s="13">
        <v>3.0807835999999999E-3</v>
      </c>
      <c r="CT6" s="13">
        <v>8.6142123000000001E-2</v>
      </c>
      <c r="CU6" s="13">
        <v>3.1591837999999999E-4</v>
      </c>
      <c r="CV6" s="13">
        <v>9.1654546999999993E-6</v>
      </c>
      <c r="CW6" s="13">
        <v>0.62166034999999997</v>
      </c>
      <c r="CX6" s="13">
        <v>6.5598546999999993E-2</v>
      </c>
      <c r="CY6" s="13">
        <v>3.7783232E-2</v>
      </c>
      <c r="CZ6" s="13">
        <v>1.0655527E-2</v>
      </c>
      <c r="DA6" s="13">
        <v>1.1875457999999999E-4</v>
      </c>
      <c r="DB6" s="13">
        <v>1.4097916999999999E-7</v>
      </c>
      <c r="DC6" s="13">
        <v>2.5417602000000002E-3</v>
      </c>
      <c r="DD6" s="13">
        <v>2.4486612000000002E-8</v>
      </c>
      <c r="DE6" s="13">
        <v>5.3172566E-6</v>
      </c>
      <c r="DF6" s="13">
        <v>2.4223155000000001E-3</v>
      </c>
      <c r="DG6" s="13">
        <v>6.6071078000000002E-7</v>
      </c>
      <c r="DH6" s="13">
        <v>1.4300957E-5</v>
      </c>
      <c r="DI6" s="13">
        <v>2.2160117999999998E-9</v>
      </c>
      <c r="DJ6" s="13">
        <v>1.0631260999999999E-5</v>
      </c>
      <c r="DK6" s="13">
        <v>8.6142123000000001E-2</v>
      </c>
      <c r="DL6" s="13">
        <v>1.9036335E-3</v>
      </c>
      <c r="DM6" s="13">
        <v>2.1779590000000001E-6</v>
      </c>
      <c r="DN6" s="13">
        <v>2.6670410000000002E-3</v>
      </c>
      <c r="DO6" s="13">
        <v>8.4233943000000004E-5</v>
      </c>
      <c r="DP6" s="13">
        <v>0.13479552</v>
      </c>
      <c r="DQ6" s="13">
        <v>2.0211842000000001E-23</v>
      </c>
      <c r="DR6" s="13">
        <v>7.1566765000000003E-6</v>
      </c>
      <c r="DS6" s="13">
        <v>1.2336567000000001E-24</v>
      </c>
      <c r="DT6" s="13">
        <v>1.4150246E-2</v>
      </c>
      <c r="DU6" s="13">
        <v>0.15389401999999999</v>
      </c>
      <c r="DV6" s="13">
        <v>1.4150246E-2</v>
      </c>
      <c r="DW6" s="13">
        <v>1.4780793E-17</v>
      </c>
      <c r="DX6" s="13">
        <v>5.7444142999999997E-9</v>
      </c>
      <c r="DY6" s="13">
        <v>1.1185594E-3</v>
      </c>
      <c r="DZ6" s="13">
        <v>0.16801652</v>
      </c>
      <c r="EA6" s="13">
        <v>6.2671519999999994E-2</v>
      </c>
      <c r="EB6" s="13">
        <v>7.5886444999999998E-4</v>
      </c>
      <c r="EC6" s="13">
        <v>6.8110543999999996E-6</v>
      </c>
      <c r="ED6" s="13">
        <v>1.0348621000000001E-10</v>
      </c>
      <c r="EE6" s="13">
        <v>2.6899559999999999E-10</v>
      </c>
      <c r="EF6" s="13">
        <v>2.6958696E-7</v>
      </c>
      <c r="EG6" s="13">
        <v>8.2108425E-13</v>
      </c>
      <c r="EH6" s="13">
        <v>5.9871264E-2</v>
      </c>
      <c r="EI6" s="13">
        <v>5.7192541999999999E-2</v>
      </c>
      <c r="EJ6" s="13">
        <v>4.1083837999999996E-3</v>
      </c>
      <c r="EK6" s="13">
        <v>4.7595222E-2</v>
      </c>
      <c r="EL6" s="13">
        <v>8.6142123000000001E-2</v>
      </c>
      <c r="EM6" s="13">
        <v>0.47757342000000003</v>
      </c>
      <c r="EN6" s="13">
        <v>0.73957342000000004</v>
      </c>
      <c r="EO6" s="13">
        <v>0.47757342000000003</v>
      </c>
      <c r="EP6" s="13">
        <v>0.81377374999999996</v>
      </c>
      <c r="EQ6" s="13">
        <v>3.5580287000000002E-3</v>
      </c>
      <c r="ER6" s="13">
        <v>9.1654546999999993E-6</v>
      </c>
      <c r="ES6" s="13">
        <v>2.9332756999999999E-6</v>
      </c>
      <c r="ET6" s="13">
        <v>0.71522951000000001</v>
      </c>
      <c r="EU6" s="13">
        <v>0.42429417000000003</v>
      </c>
      <c r="EV6" s="13">
        <v>0.71522951000000001</v>
      </c>
      <c r="EW6" s="13">
        <v>0.55657880999999998</v>
      </c>
      <c r="EX6" s="13">
        <v>0.57773607999999999</v>
      </c>
      <c r="EY6" s="13">
        <v>6.6252528000000002E-3</v>
      </c>
      <c r="EZ6" s="13">
        <v>2.3084376000000002E-3</v>
      </c>
      <c r="FA6" s="13">
        <v>3.4754437000000002E-5</v>
      </c>
      <c r="FB6" s="1">
        <v>0.64438611000000001</v>
      </c>
      <c r="FC6" s="13">
        <v>1.0655527E-2</v>
      </c>
      <c r="FD6" s="13">
        <v>1.0656666E-3</v>
      </c>
      <c r="FE6" s="13">
        <v>1.0656666E-3</v>
      </c>
      <c r="FF6" s="13">
        <v>6.4820815000000004E-6</v>
      </c>
      <c r="FG6" s="13">
        <v>6.3168225000000003E-3</v>
      </c>
      <c r="FH6" s="13">
        <v>0.33252552000000002</v>
      </c>
      <c r="FI6" s="13">
        <v>1.7084248E-2</v>
      </c>
      <c r="FJ6" s="13">
        <v>5.3999177000000004E-4</v>
      </c>
      <c r="FK6" s="1">
        <v>1.7084248E-2</v>
      </c>
      <c r="FL6" s="13">
        <v>8.6142123000000001E-2</v>
      </c>
      <c r="FM6" s="13">
        <v>3.658877E-9</v>
      </c>
      <c r="FN6" s="13">
        <v>2.8653190000000001E-4</v>
      </c>
      <c r="FO6" s="13">
        <v>0.17552640999999999</v>
      </c>
      <c r="FP6" s="13">
        <v>4.7595222E-2</v>
      </c>
      <c r="FQ6" s="2">
        <v>0.62166034999999997</v>
      </c>
      <c r="FR6" s="13">
        <v>0.69214361999999996</v>
      </c>
      <c r="FS6" s="13">
        <v>7.8686199999999998E-2</v>
      </c>
      <c r="FT6" s="13">
        <v>0.12333688</v>
      </c>
      <c r="FU6" s="13">
        <v>0.34651101000000001</v>
      </c>
      <c r="FV6" s="13">
        <v>5.8940346999999997E-2</v>
      </c>
      <c r="FW6" s="13">
        <v>6.6252528000000002E-3</v>
      </c>
      <c r="FX6" s="13">
        <v>8.6846322000000004E-2</v>
      </c>
      <c r="FY6" s="13">
        <v>4.1445154999999997E-2</v>
      </c>
      <c r="FZ6" s="13">
        <v>0.64486796000000002</v>
      </c>
      <c r="GA6" s="13">
        <v>0.10787379</v>
      </c>
      <c r="GB6" s="13">
        <v>0.24788076000000001</v>
      </c>
      <c r="GC6" s="13">
        <v>2.2077981999999998E-5</v>
      </c>
      <c r="GD6" s="13">
        <v>5.4630327999999999E-2</v>
      </c>
      <c r="GE6" s="13">
        <v>3.5694502000000001E-3</v>
      </c>
      <c r="GF6" s="13">
        <v>0.18335003999999999</v>
      </c>
      <c r="GG6" s="13">
        <v>2.6047001E-2</v>
      </c>
      <c r="GH6" s="2">
        <v>1</v>
      </c>
      <c r="GI6" s="13">
        <v>2.7813736000000002E-29</v>
      </c>
      <c r="GJ6" s="13">
        <v>8.3020541000000005E-6</v>
      </c>
      <c r="GK6" s="13">
        <v>3.0086841000000002E-4</v>
      </c>
      <c r="GL6" s="13">
        <v>6.4952556E-34</v>
      </c>
      <c r="GM6" s="13">
        <v>0</v>
      </c>
      <c r="GN6" s="13">
        <v>0</v>
      </c>
      <c r="GO6" s="13">
        <v>0</v>
      </c>
      <c r="GP6" s="13">
        <v>0</v>
      </c>
      <c r="GQ6" s="13">
        <v>6.3728251999999995E-41</v>
      </c>
      <c r="GR6" s="13">
        <v>3.1276609E-10</v>
      </c>
      <c r="GS6" s="13">
        <v>2.8475691E-9</v>
      </c>
      <c r="GT6" s="13">
        <v>3.6797155999999997E-17</v>
      </c>
      <c r="GU6" s="13">
        <v>0</v>
      </c>
      <c r="GV6" s="13">
        <v>4.1239203999999999E-30</v>
      </c>
      <c r="GW6" s="13">
        <v>4.4699677000000002E-19</v>
      </c>
      <c r="GX6" s="13">
        <v>3.5752524999999998E-18</v>
      </c>
      <c r="GY6" s="13">
        <v>0.34651101000000001</v>
      </c>
      <c r="GZ6" s="13">
        <v>1.5976226E-14</v>
      </c>
      <c r="HA6" s="13">
        <v>4.6920720000000003E-3</v>
      </c>
      <c r="HB6" s="13">
        <v>0</v>
      </c>
      <c r="HC6" s="13">
        <v>4.0298035E-25</v>
      </c>
      <c r="HD6" s="13">
        <v>0</v>
      </c>
      <c r="HE6" s="13">
        <v>4.6940645999999997E-25</v>
      </c>
      <c r="HF6" s="13">
        <v>5.6423421000000003E-18</v>
      </c>
      <c r="HG6" s="13">
        <v>4.7957660000000001E-23</v>
      </c>
      <c r="HH6" s="13">
        <v>0.15389401999999999</v>
      </c>
      <c r="HI6" s="13">
        <v>2.5417602000000002E-3</v>
      </c>
      <c r="HJ6" s="13">
        <v>0.99947463999999997</v>
      </c>
      <c r="HK6" s="13">
        <v>4.4675194000000001E-2</v>
      </c>
      <c r="HL6" s="13">
        <v>0</v>
      </c>
      <c r="HM6" s="13">
        <v>6.9200409000000001E-11</v>
      </c>
      <c r="HN6" s="13">
        <v>1.0813983000000001E-22</v>
      </c>
      <c r="HO6" s="13">
        <v>0</v>
      </c>
      <c r="HP6" s="1">
        <f t="shared" ref="HP6:HP64" si="0">SUM(FR6:GH6)/SUM(B6:FA6)/17*156</f>
        <v>2.4903917989702067</v>
      </c>
      <c r="HQ6" s="13">
        <f t="shared" ref="HQ6:HQ64" si="1">SUM(FB6:GH6)/SUM(B6:FA6)/33*156</f>
        <v>1.9626977436793864</v>
      </c>
      <c r="HR6" s="13">
        <f t="shared" ref="HR6:HR64" si="2">SUM(FB6:FQ6)/SUM(B6:FA6)/16*256</f>
        <v>2.3007553804026899</v>
      </c>
      <c r="HS6" s="13">
        <f t="shared" ref="HS6:HS64" si="3">SUM(FR6:FY6)/SUM(B6:FA6)/8*156</f>
        <v>2.0502661105078168</v>
      </c>
      <c r="HT6" s="13">
        <f t="shared" ref="HT6:HT64" si="4">SUM(GC6:GH6)/SUM(B6:FA6)/6*156</f>
        <v>2.4156087300645703</v>
      </c>
      <c r="HU6" s="2">
        <f t="shared" ref="HU6:HU64" si="5">SUM(FZ6:GB6)/SUM(B6:FA6)/3*156</f>
        <v>3.8136264393478547</v>
      </c>
      <c r="HV6" s="13" t="s">
        <v>245</v>
      </c>
      <c r="HW6" s="13">
        <v>0</v>
      </c>
      <c r="HX6" s="13">
        <v>5.6768978680949901E-127</v>
      </c>
      <c r="HY6" s="13">
        <v>1.1204414081090101E-124</v>
      </c>
      <c r="HZ6" s="13">
        <v>5.4171215694013895E-35</v>
      </c>
      <c r="IA6" s="13">
        <v>2.48173386111218E-36</v>
      </c>
      <c r="IB6" s="13">
        <v>2.5882991636750001E-15</v>
      </c>
      <c r="IC6" s="13">
        <v>4.1318384540406499E-116</v>
      </c>
      <c r="ID6" s="13">
        <v>1.9443973703966501E-141</v>
      </c>
      <c r="IE6" s="13">
        <v>2.4359957176466599E-117</v>
      </c>
      <c r="IF6" s="13">
        <v>3.31715920034949E-222</v>
      </c>
      <c r="IG6" s="13">
        <v>0</v>
      </c>
      <c r="IH6" s="13">
        <v>0</v>
      </c>
      <c r="II6" s="13">
        <v>1.0328921915788901E-122</v>
      </c>
      <c r="IJ6" s="13">
        <v>2.1735775004232301E-147</v>
      </c>
      <c r="IK6" s="13">
        <v>1.01224067171582E-113</v>
      </c>
      <c r="IL6" s="13">
        <v>1.9765440724042501E-137</v>
      </c>
      <c r="IM6" s="13">
        <v>2.4580948929807501E-154</v>
      </c>
      <c r="IN6" s="13">
        <v>7.7070337131325E-22</v>
      </c>
      <c r="IO6" s="13">
        <v>0</v>
      </c>
      <c r="IP6" s="13">
        <v>4.8458610652540197E-126</v>
      </c>
      <c r="IQ6" s="13">
        <v>3.0238520577886398E-10</v>
      </c>
      <c r="IR6" s="13">
        <v>8.8012153828776001E-17</v>
      </c>
      <c r="IS6" s="13">
        <v>5.5405759037786499E-133</v>
      </c>
      <c r="IT6" s="13">
        <v>1.3471508337678401E-127</v>
      </c>
      <c r="IU6" s="13">
        <v>1.0843957774442101E-107</v>
      </c>
      <c r="IV6" s="13">
        <v>9.4495300901302007E-109</v>
      </c>
      <c r="IW6" s="13">
        <v>0</v>
      </c>
      <c r="IX6" s="2">
        <v>8.9782984964556303E-90</v>
      </c>
    </row>
    <row r="7" spans="1:258">
      <c r="A7" s="20" t="s">
        <v>246</v>
      </c>
      <c r="B7" s="13">
        <v>5.1966240000000002E-9</v>
      </c>
      <c r="C7" s="13">
        <v>0</v>
      </c>
      <c r="D7" s="13">
        <v>3.0824415000000001E-6</v>
      </c>
      <c r="E7" s="13">
        <v>0.11796141</v>
      </c>
      <c r="F7" s="13">
        <v>2.1414554999999999E-32</v>
      </c>
      <c r="G7" s="13">
        <v>1.1581827E-8</v>
      </c>
      <c r="H7" s="13">
        <v>3.4685595999999998E-19</v>
      </c>
      <c r="I7" s="13">
        <v>1.0765991E-4</v>
      </c>
      <c r="J7" s="13">
        <v>0</v>
      </c>
      <c r="K7" s="13">
        <v>0</v>
      </c>
      <c r="L7" s="13">
        <v>2.7049507999999999E-13</v>
      </c>
      <c r="M7" s="13">
        <v>4.1083837999999996E-3</v>
      </c>
      <c r="N7" s="13">
        <v>0.28144165999999998</v>
      </c>
      <c r="O7" s="13">
        <v>4.3099443000000001E-3</v>
      </c>
      <c r="P7" s="13">
        <v>9.0120800000000001E-2</v>
      </c>
      <c r="Q7" s="13">
        <v>2.3567097E-4</v>
      </c>
      <c r="R7" s="13">
        <v>2.2169858E-17</v>
      </c>
      <c r="S7" s="13">
        <v>3.2671495000000001E-13</v>
      </c>
      <c r="T7" s="13">
        <v>2.4858610999999999E-2</v>
      </c>
      <c r="U7" s="13">
        <v>3.2519039E-21</v>
      </c>
      <c r="V7" s="13">
        <v>1.2280981999999999E-2</v>
      </c>
      <c r="W7" s="13">
        <v>9.6361018000000002E-15</v>
      </c>
      <c r="X7" s="13">
        <v>4.2038954000000002E-45</v>
      </c>
      <c r="Y7" s="13">
        <v>8.4625716000000005E-11</v>
      </c>
      <c r="Z7" s="13">
        <v>9.1348244999999991E-22</v>
      </c>
      <c r="AA7" s="13">
        <v>0</v>
      </c>
      <c r="AB7" s="13">
        <v>2.978878E-19</v>
      </c>
      <c r="AC7" s="13">
        <v>3.2417432000000001E-24</v>
      </c>
      <c r="AD7" s="13">
        <v>1.3502010999999999E-27</v>
      </c>
      <c r="AE7" s="13">
        <v>4.7250795000000002E-35</v>
      </c>
      <c r="AF7" s="13">
        <v>2.3337348000000001E-8</v>
      </c>
      <c r="AG7" s="13">
        <v>0.81377374999999996</v>
      </c>
      <c r="AH7" s="13">
        <v>5.6385249E-32</v>
      </c>
      <c r="AI7" s="13">
        <v>1.6803797E-21</v>
      </c>
      <c r="AJ7" s="13">
        <v>4.9614071000000003E-38</v>
      </c>
      <c r="AK7" s="13">
        <v>2.4534378000000001E-8</v>
      </c>
      <c r="AL7" s="13">
        <v>0.1128099</v>
      </c>
      <c r="AM7" s="13">
        <v>1.2137845999999999E-7</v>
      </c>
      <c r="AN7" s="13">
        <v>5.9516913999999998E-4</v>
      </c>
      <c r="AO7" s="13">
        <v>5.5248177000000001E-15</v>
      </c>
      <c r="AP7" s="13">
        <v>3.5448535999999998E-12</v>
      </c>
      <c r="AQ7" s="13">
        <v>5.0457988999999997E-23</v>
      </c>
      <c r="AR7" s="13">
        <v>1.2176423E-8</v>
      </c>
      <c r="AS7" s="13">
        <v>2.6484965E-14</v>
      </c>
      <c r="AT7" s="13">
        <v>1.1554919E-23</v>
      </c>
      <c r="AU7" s="13">
        <v>1.9064140999999999E-9</v>
      </c>
      <c r="AV7" s="13">
        <v>2.3084376000000002E-3</v>
      </c>
      <c r="AW7" s="13">
        <v>7.2289002000000004E-4</v>
      </c>
      <c r="AX7" s="13">
        <v>2.2887917999999999E-6</v>
      </c>
      <c r="AY7" s="13">
        <v>7.5886444999999998E-4</v>
      </c>
      <c r="AZ7" s="13">
        <v>6.3799237000000001E-13</v>
      </c>
      <c r="BA7" s="13">
        <v>1.1796037E-14</v>
      </c>
      <c r="BB7" s="13">
        <v>2.5179613E-14</v>
      </c>
      <c r="BC7" s="13">
        <v>4.9157706000000001E-10</v>
      </c>
      <c r="BD7" s="13">
        <v>0.10787379</v>
      </c>
      <c r="BE7" s="13">
        <v>6.5598546999999993E-2</v>
      </c>
      <c r="BF7" s="13">
        <v>1.7284892E-3</v>
      </c>
      <c r="BG7" s="13">
        <v>5.4741865000000004E-3</v>
      </c>
      <c r="BH7" s="13">
        <v>7.6426467999999997E-3</v>
      </c>
      <c r="BI7" s="13">
        <v>0.13479552</v>
      </c>
      <c r="BJ7" s="13">
        <v>5.4630327999999999E-2</v>
      </c>
      <c r="BK7" s="13">
        <v>0.22757918999999999</v>
      </c>
      <c r="BL7" s="13">
        <v>0.45924711000000001</v>
      </c>
      <c r="BM7" s="13">
        <v>0.66758311000000004</v>
      </c>
      <c r="BN7" s="13">
        <v>0.31903799999999999</v>
      </c>
      <c r="BO7" s="13">
        <v>0.16801652</v>
      </c>
      <c r="BP7" s="13">
        <v>0.10787379</v>
      </c>
      <c r="BQ7" s="13">
        <v>8.2332849999999999E-2</v>
      </c>
      <c r="BR7" s="13">
        <v>1.1713703000000001E-2</v>
      </c>
      <c r="BS7" s="13">
        <v>9.6917394999999993E-3</v>
      </c>
      <c r="BT7" s="13">
        <v>2.7291024000000001E-2</v>
      </c>
      <c r="BU7" s="13">
        <v>7.8686199999999998E-2</v>
      </c>
      <c r="BV7" s="13">
        <v>5.4630327999999999E-2</v>
      </c>
      <c r="BW7" s="13">
        <v>1.7284892E-3</v>
      </c>
      <c r="BX7" s="13">
        <v>1.2478803999999999E-29</v>
      </c>
      <c r="BY7" s="13">
        <v>0.10787379</v>
      </c>
      <c r="BZ7" s="13">
        <v>5.6907572E-7</v>
      </c>
      <c r="CA7" s="13">
        <v>1.2322901000000001E-3</v>
      </c>
      <c r="CB7" s="13">
        <v>1.8454754999999999E-4</v>
      </c>
      <c r="CC7" s="13">
        <v>0.19998415</v>
      </c>
      <c r="CD7" s="13">
        <v>0.49647059999999998</v>
      </c>
      <c r="CE7" s="13">
        <v>4.4443527999999999E-4</v>
      </c>
      <c r="CF7" s="13">
        <v>1.6299003999999999E-2</v>
      </c>
      <c r="CG7" s="13">
        <v>0.62166034999999997</v>
      </c>
      <c r="CH7" s="13">
        <v>7.5195639999999994E-2</v>
      </c>
      <c r="CI7" s="13">
        <v>3.1382699E-2</v>
      </c>
      <c r="CJ7" s="13">
        <v>2.7291024000000001E-2</v>
      </c>
      <c r="CK7" s="13">
        <v>5.7192541999999999E-2</v>
      </c>
      <c r="CL7" s="13">
        <v>2.7291024000000001E-2</v>
      </c>
      <c r="CM7" s="13">
        <v>0.19149877000000001</v>
      </c>
      <c r="CN7" s="13">
        <v>0.25864052999999998</v>
      </c>
      <c r="CO7" s="13">
        <v>7.1854860000000007E-2</v>
      </c>
      <c r="CP7" s="13">
        <v>1.6299003999999999E-2</v>
      </c>
      <c r="CQ7" s="13">
        <v>6.6252528000000002E-3</v>
      </c>
      <c r="CR7" s="13">
        <v>0.13479552</v>
      </c>
      <c r="CS7" s="13">
        <v>3.0807835999999999E-3</v>
      </c>
      <c r="CT7" s="13">
        <v>8.6142123000000001E-2</v>
      </c>
      <c r="CU7" s="13">
        <v>3.1591837999999999E-4</v>
      </c>
      <c r="CV7" s="13">
        <v>9.1654546999999993E-6</v>
      </c>
      <c r="CW7" s="13">
        <v>0.62166034999999997</v>
      </c>
      <c r="CX7" s="13">
        <v>6.5598546999999993E-2</v>
      </c>
      <c r="CY7" s="13">
        <v>3.7783232E-2</v>
      </c>
      <c r="CZ7" s="13">
        <v>1.0655527E-2</v>
      </c>
      <c r="DA7" s="13">
        <v>1.1875457999999999E-4</v>
      </c>
      <c r="DB7" s="13">
        <v>1.4097916999999999E-7</v>
      </c>
      <c r="DC7" s="13">
        <v>2.5417602000000002E-3</v>
      </c>
      <c r="DD7" s="13">
        <v>1.5597752999999999E-9</v>
      </c>
      <c r="DE7" s="13">
        <v>5.3172566E-6</v>
      </c>
      <c r="DF7" s="13">
        <v>2.4223155000000001E-3</v>
      </c>
      <c r="DG7" s="13">
        <v>6.6071078000000002E-7</v>
      </c>
      <c r="DH7" s="13">
        <v>1.4300957E-5</v>
      </c>
      <c r="DI7" s="13">
        <v>2.2160117999999998E-9</v>
      </c>
      <c r="DJ7" s="13">
        <v>1.0631260999999999E-5</v>
      </c>
      <c r="DK7" s="13">
        <v>8.6142123000000001E-2</v>
      </c>
      <c r="DL7" s="13">
        <v>1.9036335E-3</v>
      </c>
      <c r="DM7" s="13">
        <v>2.1779590000000001E-6</v>
      </c>
      <c r="DN7" s="13">
        <v>2.6670410000000002E-3</v>
      </c>
      <c r="DO7" s="13">
        <v>8.4233943000000004E-5</v>
      </c>
      <c r="DP7" s="13">
        <v>0.13479552</v>
      </c>
      <c r="DQ7" s="13">
        <v>2.0211842000000001E-23</v>
      </c>
      <c r="DR7" s="13">
        <v>7.1566765000000003E-6</v>
      </c>
      <c r="DS7" s="13">
        <v>1.2336567000000001E-24</v>
      </c>
      <c r="DT7" s="13">
        <v>1.4150246E-2</v>
      </c>
      <c r="DU7" s="13">
        <v>0.15389401999999999</v>
      </c>
      <c r="DV7" s="13">
        <v>1.4150246E-2</v>
      </c>
      <c r="DW7" s="13">
        <v>1.4780793E-17</v>
      </c>
      <c r="DX7" s="13">
        <v>5.7444142999999997E-9</v>
      </c>
      <c r="DY7" s="13">
        <v>1.1185594E-3</v>
      </c>
      <c r="DZ7" s="13">
        <v>0.16801652</v>
      </c>
      <c r="EA7" s="13">
        <v>6.2671519999999994E-2</v>
      </c>
      <c r="EB7" s="13">
        <v>7.5886444999999998E-4</v>
      </c>
      <c r="EC7" s="13">
        <v>6.8110543999999996E-6</v>
      </c>
      <c r="ED7" s="13">
        <v>1.0348621000000001E-10</v>
      </c>
      <c r="EE7" s="13">
        <v>2.6899559999999999E-10</v>
      </c>
      <c r="EF7" s="13">
        <v>2.6958696E-7</v>
      </c>
      <c r="EG7" s="13">
        <v>8.2108425E-13</v>
      </c>
      <c r="EH7" s="13">
        <v>5.9871264E-2</v>
      </c>
      <c r="EI7" s="13">
        <v>5.7192541999999999E-2</v>
      </c>
      <c r="EJ7" s="13">
        <v>4.1083837999999996E-3</v>
      </c>
      <c r="EK7" s="13">
        <v>4.7595222E-2</v>
      </c>
      <c r="EL7" s="13">
        <v>8.6142123000000001E-2</v>
      </c>
      <c r="EM7" s="13">
        <v>0.47757342000000003</v>
      </c>
      <c r="EN7" s="13">
        <v>0.73957342000000004</v>
      </c>
      <c r="EO7" s="13">
        <v>0.47757342000000003</v>
      </c>
      <c r="EP7" s="13">
        <v>0.81377374999999996</v>
      </c>
      <c r="EQ7" s="13">
        <v>3.5580287000000002E-3</v>
      </c>
      <c r="ER7" s="13">
        <v>9.1654546999999993E-6</v>
      </c>
      <c r="ES7" s="13">
        <v>2.9332756999999999E-6</v>
      </c>
      <c r="ET7" s="13">
        <v>0.71522951000000001</v>
      </c>
      <c r="EU7" s="13">
        <v>0.42429417000000003</v>
      </c>
      <c r="EV7" s="13">
        <v>0.71522951000000001</v>
      </c>
      <c r="EW7" s="13">
        <v>0.55657880999999998</v>
      </c>
      <c r="EX7" s="13">
        <v>0.57773607999999999</v>
      </c>
      <c r="EY7" s="13">
        <v>6.6252528000000002E-3</v>
      </c>
      <c r="EZ7" s="13">
        <v>2.3084376000000002E-3</v>
      </c>
      <c r="FA7" s="13">
        <v>3.4754437000000002E-5</v>
      </c>
      <c r="FB7" s="1">
        <v>0.64438611000000001</v>
      </c>
      <c r="FC7" s="13">
        <v>1.0655527E-2</v>
      </c>
      <c r="FD7" s="13">
        <v>1.0656666E-3</v>
      </c>
      <c r="FE7" s="13">
        <v>1.0656666E-3</v>
      </c>
      <c r="FF7" s="13">
        <v>6.4820815000000004E-6</v>
      </c>
      <c r="FG7" s="13">
        <v>6.3168225000000003E-3</v>
      </c>
      <c r="FH7" s="13">
        <v>0.33252552000000002</v>
      </c>
      <c r="FI7" s="13">
        <v>1.7084248E-2</v>
      </c>
      <c r="FJ7" s="13">
        <v>5.3999177000000004E-4</v>
      </c>
      <c r="FK7" s="1">
        <v>1.7084248E-2</v>
      </c>
      <c r="FL7" s="13">
        <v>8.6142123000000001E-2</v>
      </c>
      <c r="FM7" s="13">
        <v>3.658877E-9</v>
      </c>
      <c r="FN7" s="13">
        <v>2.8653190000000001E-4</v>
      </c>
      <c r="FO7" s="13">
        <v>0.17552640999999999</v>
      </c>
      <c r="FP7" s="13">
        <v>4.7595222E-2</v>
      </c>
      <c r="FQ7" s="2">
        <v>0.97610319000000001</v>
      </c>
      <c r="FR7" s="13">
        <v>0.37602185999999999</v>
      </c>
      <c r="FS7" s="13">
        <v>7.8686199999999998E-2</v>
      </c>
      <c r="FT7" s="13">
        <v>0.12333688</v>
      </c>
      <c r="FU7" s="13">
        <v>0.34651101000000001</v>
      </c>
      <c r="FV7" s="13">
        <v>1.3497963E-2</v>
      </c>
      <c r="FW7" s="13">
        <v>6.6252528000000002E-3</v>
      </c>
      <c r="FX7" s="13">
        <v>2.1603563999999999E-2</v>
      </c>
      <c r="FY7" s="13">
        <v>4.1445154999999997E-2</v>
      </c>
      <c r="FZ7" s="13">
        <v>0.33252552000000002</v>
      </c>
      <c r="GA7" s="13">
        <v>0.10787379</v>
      </c>
      <c r="GB7" s="13">
        <v>0.24788076000000001</v>
      </c>
      <c r="GC7" s="13">
        <v>2.0724819E-6</v>
      </c>
      <c r="GD7" s="13">
        <v>5.4630327999999999E-2</v>
      </c>
      <c r="GE7" s="13">
        <v>3.7586985000000002E-6</v>
      </c>
      <c r="GF7" s="13">
        <v>0.18335003999999999</v>
      </c>
      <c r="GG7" s="13">
        <v>2.6047001E-2</v>
      </c>
      <c r="GH7" s="2">
        <v>1.7486070999999999E-2</v>
      </c>
      <c r="GI7" s="13">
        <v>6.6931831000000002E-34</v>
      </c>
      <c r="GJ7" s="13">
        <v>8.3020541000000005E-6</v>
      </c>
      <c r="GK7" s="13">
        <v>3.0086841000000002E-4</v>
      </c>
      <c r="GL7" s="13">
        <v>1.1335069E-35</v>
      </c>
      <c r="GM7" s="13">
        <v>0</v>
      </c>
      <c r="GN7" s="13">
        <v>0</v>
      </c>
      <c r="GO7" s="13">
        <v>0</v>
      </c>
      <c r="GP7" s="13">
        <v>0</v>
      </c>
      <c r="GQ7" s="13">
        <v>6.3728251999999995E-41</v>
      </c>
      <c r="GR7" s="13">
        <v>3.1276609E-10</v>
      </c>
      <c r="GS7" s="13">
        <v>2.8475691E-9</v>
      </c>
      <c r="GT7" s="13">
        <v>3.6797155999999997E-17</v>
      </c>
      <c r="GU7" s="13">
        <v>0</v>
      </c>
      <c r="GV7" s="13">
        <v>1.2661678999999999E-28</v>
      </c>
      <c r="GW7" s="13">
        <v>4.4699677000000002E-19</v>
      </c>
      <c r="GX7" s="13">
        <v>3.5752524999999998E-18</v>
      </c>
      <c r="GY7" s="13">
        <v>0.34651101000000001</v>
      </c>
      <c r="GZ7" s="13">
        <v>1.5976226E-14</v>
      </c>
      <c r="HA7" s="13">
        <v>7.2289002000000004E-4</v>
      </c>
      <c r="HB7" s="13">
        <v>0</v>
      </c>
      <c r="HC7" s="13">
        <v>4.0298035E-25</v>
      </c>
      <c r="HD7" s="13">
        <v>0</v>
      </c>
      <c r="HE7" s="13">
        <v>4.6940645999999997E-25</v>
      </c>
      <c r="HF7" s="13">
        <v>5.6423421000000003E-18</v>
      </c>
      <c r="HG7" s="13">
        <v>4.7957660000000001E-23</v>
      </c>
      <c r="HH7" s="13">
        <v>0.15389401999999999</v>
      </c>
      <c r="HI7" s="13">
        <v>2.5417602000000002E-3</v>
      </c>
      <c r="HJ7" s="13">
        <v>1</v>
      </c>
      <c r="HK7" s="13">
        <v>9.6917394999999993E-3</v>
      </c>
      <c r="HL7" s="13">
        <v>0</v>
      </c>
      <c r="HM7" s="13">
        <v>6.9200409000000001E-11</v>
      </c>
      <c r="HN7" s="13">
        <v>1.0813983000000001E-22</v>
      </c>
      <c r="HO7" s="13">
        <v>0</v>
      </c>
      <c r="HP7" s="1">
        <f t="shared" si="0"/>
        <v>1.3306475816137555</v>
      </c>
      <c r="HQ7" s="13">
        <f t="shared" si="1"/>
        <v>1.4884306226048301</v>
      </c>
      <c r="HR7" s="13">
        <f t="shared" si="2"/>
        <v>2.7176617085667236</v>
      </c>
      <c r="HS7" s="13">
        <f t="shared" si="3"/>
        <v>1.4409296834632841</v>
      </c>
      <c r="HT7" s="13">
        <f t="shared" si="4"/>
        <v>0.5367182687964035</v>
      </c>
      <c r="HU7" s="2">
        <f t="shared" si="5"/>
        <v>2.6244206023163845</v>
      </c>
      <c r="HV7" s="13" t="s">
        <v>246</v>
      </c>
      <c r="HW7" s="13">
        <v>0.938121940581639</v>
      </c>
      <c r="HX7" s="13">
        <v>1</v>
      </c>
      <c r="HY7" s="13">
        <v>0.99616353164618798</v>
      </c>
      <c r="HZ7" s="13">
        <v>1</v>
      </c>
      <c r="IA7" s="13">
        <v>1</v>
      </c>
      <c r="IB7" s="13">
        <v>1</v>
      </c>
      <c r="IC7" s="13">
        <v>0.999999999999994</v>
      </c>
      <c r="ID7" s="13">
        <v>4.7918589949441703E-2</v>
      </c>
      <c r="IE7" s="13">
        <v>1</v>
      </c>
      <c r="IF7" s="13">
        <v>7.6814702357061607E-18</v>
      </c>
      <c r="IG7" s="13">
        <v>1</v>
      </c>
      <c r="IH7" s="13">
        <v>1</v>
      </c>
      <c r="II7" s="13">
        <v>0.99999999999540001</v>
      </c>
      <c r="IJ7" s="13">
        <v>1.7410604091872E-19</v>
      </c>
      <c r="IK7" s="13">
        <v>0.99999998960293301</v>
      </c>
      <c r="IL7" s="13">
        <v>1.95665093396413E-5</v>
      </c>
      <c r="IM7" s="13">
        <v>3.1435915913122198E-4</v>
      </c>
      <c r="IN7" s="13">
        <v>1</v>
      </c>
      <c r="IO7" s="13">
        <v>1</v>
      </c>
      <c r="IP7" s="13">
        <v>1</v>
      </c>
      <c r="IQ7" s="13">
        <v>1</v>
      </c>
      <c r="IR7" s="13">
        <v>1</v>
      </c>
      <c r="IS7" s="13">
        <v>1</v>
      </c>
      <c r="IT7" s="13">
        <v>0.97643072451198998</v>
      </c>
      <c r="IU7" s="13">
        <v>3.7889791333792999E-10</v>
      </c>
      <c r="IV7" s="13">
        <v>6.3893145174349302E-29</v>
      </c>
      <c r="IW7" s="13">
        <v>0.65416339442181404</v>
      </c>
      <c r="IX7" s="2">
        <v>0.58830541403608305</v>
      </c>
    </row>
    <row r="8" spans="1:258">
      <c r="A8" s="20" t="s">
        <v>247</v>
      </c>
      <c r="B8" s="13">
        <v>4.3815429999999996E-6</v>
      </c>
      <c r="C8" s="13">
        <v>6.4981011999999999E-41</v>
      </c>
      <c r="D8" s="13">
        <v>1.9923742999999999E-4</v>
      </c>
      <c r="E8" s="13">
        <v>0.32402133999999999</v>
      </c>
      <c r="F8" s="13">
        <v>1.7921696000000001E-21</v>
      </c>
      <c r="G8" s="13">
        <v>1.4202775000000001E-6</v>
      </c>
      <c r="H8" s="13">
        <v>2.3560569999999998E-13</v>
      </c>
      <c r="I8" s="13">
        <v>1.0765991E-4</v>
      </c>
      <c r="J8" s="13">
        <v>0</v>
      </c>
      <c r="K8" s="13">
        <v>1.9885657000000001E-32</v>
      </c>
      <c r="L8" s="13">
        <v>5.8778303000000004E-12</v>
      </c>
      <c r="M8" s="13">
        <v>4.1083837999999996E-3</v>
      </c>
      <c r="N8" s="13">
        <v>0.58311265999999995</v>
      </c>
      <c r="O8" s="13">
        <v>4.3099443000000001E-3</v>
      </c>
      <c r="P8" s="13">
        <v>9.0120800000000001E-2</v>
      </c>
      <c r="Q8" s="13">
        <v>2.3567097E-4</v>
      </c>
      <c r="R8" s="13">
        <v>3.3955388999999999E-10</v>
      </c>
      <c r="S8" s="13">
        <v>4.7497748999999997E-11</v>
      </c>
      <c r="T8" s="13">
        <v>0.23470311999999999</v>
      </c>
      <c r="U8" s="13">
        <v>2.3017963000000001E-18</v>
      </c>
      <c r="V8" s="13">
        <v>0.14775748999999999</v>
      </c>
      <c r="W8" s="13">
        <v>1.7999722E-9</v>
      </c>
      <c r="X8" s="13">
        <v>2.3579333999999999E-27</v>
      </c>
      <c r="Y8" s="13">
        <v>3.4574561999999999E-6</v>
      </c>
      <c r="Z8" s="13">
        <v>3.2186231E-20</v>
      </c>
      <c r="AA8" s="13">
        <v>0</v>
      </c>
      <c r="AB8" s="13">
        <v>2.4215015000000001E-14</v>
      </c>
      <c r="AC8" s="13">
        <v>3.3385627999999999E-15</v>
      </c>
      <c r="AD8" s="13">
        <v>2.7230708E-17</v>
      </c>
      <c r="AE8" s="13">
        <v>8.9886380999999992E-25</v>
      </c>
      <c r="AF8" s="13">
        <v>2.6690242999999998E-6</v>
      </c>
      <c r="AG8" s="13">
        <v>0.81377374999999996</v>
      </c>
      <c r="AH8" s="13">
        <v>2.9006326999999998E-30</v>
      </c>
      <c r="AI8" s="13">
        <v>5.8500183999999998E-20</v>
      </c>
      <c r="AJ8" s="13">
        <v>2.8327687999999999E-31</v>
      </c>
      <c r="AK8" s="13">
        <v>2.4534378000000001E-8</v>
      </c>
      <c r="AL8" s="13">
        <v>0.1128099</v>
      </c>
      <c r="AM8" s="13">
        <v>1.2137845999999999E-7</v>
      </c>
      <c r="AN8" s="13">
        <v>5.9516913999999998E-4</v>
      </c>
      <c r="AO8" s="13">
        <v>2.0676941000000002E-11</v>
      </c>
      <c r="AP8" s="13">
        <v>4.7907214000000002E-8</v>
      </c>
      <c r="AQ8" s="13">
        <v>5.3365380000000001E-15</v>
      </c>
      <c r="AR8" s="13">
        <v>1.2176423E-8</v>
      </c>
      <c r="AS8" s="13">
        <v>6.1824412000000001E-13</v>
      </c>
      <c r="AT8" s="13">
        <v>1.4760272999999999E-15</v>
      </c>
      <c r="AU8" s="13">
        <v>2.9661107000000001E-8</v>
      </c>
      <c r="AV8" s="13">
        <v>1.3050917E-2</v>
      </c>
      <c r="AW8" s="13">
        <v>7.2289002000000004E-4</v>
      </c>
      <c r="AX8" s="13">
        <v>7.2256634000000004E-3</v>
      </c>
      <c r="AY8" s="13">
        <v>7.5886444999999998E-4</v>
      </c>
      <c r="AZ8" s="13">
        <v>6.3799237000000001E-13</v>
      </c>
      <c r="BA8" s="13">
        <v>2.3599950999999999E-7</v>
      </c>
      <c r="BB8" s="13">
        <v>8.2519372999999993E-12</v>
      </c>
      <c r="BC8" s="13">
        <v>4.9157706000000001E-10</v>
      </c>
      <c r="BD8" s="13">
        <v>0.10787379</v>
      </c>
      <c r="BE8" s="13">
        <v>6.5598546999999993E-2</v>
      </c>
      <c r="BF8" s="13">
        <v>1.0133659999999999E-2</v>
      </c>
      <c r="BG8" s="13">
        <v>5.4741865000000004E-3</v>
      </c>
      <c r="BH8" s="13">
        <v>7.6426467999999997E-3</v>
      </c>
      <c r="BI8" s="13">
        <v>0.13479552</v>
      </c>
      <c r="BJ8" s="13">
        <v>0.76504707000000005</v>
      </c>
      <c r="BK8" s="13">
        <v>0.50955229999999996</v>
      </c>
      <c r="BL8" s="13">
        <v>0.45924711000000001</v>
      </c>
      <c r="BM8" s="13">
        <v>0.66758311000000004</v>
      </c>
      <c r="BN8" s="13">
        <v>0.62925081999999999</v>
      </c>
      <c r="BO8" s="13">
        <v>0.16801652</v>
      </c>
      <c r="BP8" s="13">
        <v>0.10787379</v>
      </c>
      <c r="BQ8" s="13">
        <v>8.2332849999999999E-2</v>
      </c>
      <c r="BR8" s="13">
        <v>1.1713703000000001E-2</v>
      </c>
      <c r="BS8" s="13">
        <v>4.4675194000000001E-2</v>
      </c>
      <c r="BT8" s="13">
        <v>2.7291024000000001E-2</v>
      </c>
      <c r="BU8" s="13">
        <v>0.24035427000000001</v>
      </c>
      <c r="BV8" s="13">
        <v>0.37746038999999998</v>
      </c>
      <c r="BW8" s="13">
        <v>1.7284892E-3</v>
      </c>
      <c r="BX8" s="13">
        <v>3.2100873999999999E-18</v>
      </c>
      <c r="BY8" s="13">
        <v>0.10787379</v>
      </c>
      <c r="BZ8" s="13">
        <v>4.5686687000000002E-5</v>
      </c>
      <c r="CA8" s="13">
        <v>2.7795925999999999E-2</v>
      </c>
      <c r="CB8" s="13">
        <v>1.8454754999999999E-4</v>
      </c>
      <c r="CC8" s="13">
        <v>0.46794340000000001</v>
      </c>
      <c r="CD8" s="13">
        <v>0.49647059999999998</v>
      </c>
      <c r="CE8" s="13">
        <v>4.4443527999999999E-4</v>
      </c>
      <c r="CF8" s="13">
        <v>1.6299003999999999E-2</v>
      </c>
      <c r="CG8" s="13">
        <v>0.62166034999999997</v>
      </c>
      <c r="CH8" s="13">
        <v>7.5195639999999994E-2</v>
      </c>
      <c r="CI8" s="13">
        <v>3.1382699E-2</v>
      </c>
      <c r="CJ8" s="13">
        <v>2.7291024000000001E-2</v>
      </c>
      <c r="CK8" s="13">
        <v>5.7192541999999999E-2</v>
      </c>
      <c r="CL8" s="13">
        <v>2.7291024000000001E-2</v>
      </c>
      <c r="CM8" s="13">
        <v>0.19149877000000001</v>
      </c>
      <c r="CN8" s="13">
        <v>0.25864052999999998</v>
      </c>
      <c r="CO8" s="13">
        <v>7.1854860000000007E-2</v>
      </c>
      <c r="CP8" s="13">
        <v>0.17856330000000001</v>
      </c>
      <c r="CQ8" s="13">
        <v>6.6252528000000002E-3</v>
      </c>
      <c r="CR8" s="13">
        <v>0.13479552</v>
      </c>
      <c r="CS8" s="13">
        <v>1.6773386000000001E-2</v>
      </c>
      <c r="CT8" s="13">
        <v>8.6142123000000001E-2</v>
      </c>
      <c r="CU8" s="13">
        <v>2.2380878E-3</v>
      </c>
      <c r="CV8" s="13">
        <v>8.8011853000000002E-5</v>
      </c>
      <c r="CW8" s="13">
        <v>0.62166034999999997</v>
      </c>
      <c r="CX8" s="13">
        <v>6.5598546999999993E-2</v>
      </c>
      <c r="CY8" s="13">
        <v>3.7783232E-2</v>
      </c>
      <c r="CZ8" s="13">
        <v>1.0655527E-2</v>
      </c>
      <c r="DA8" s="13">
        <v>3.8446277000000001E-2</v>
      </c>
      <c r="DB8" s="13">
        <v>3.0025077000000002E-4</v>
      </c>
      <c r="DC8" s="13">
        <v>1.4192873E-2</v>
      </c>
      <c r="DD8" s="13">
        <v>2.4486612000000002E-8</v>
      </c>
      <c r="DE8" s="13">
        <v>5.3106836000000003E-5</v>
      </c>
      <c r="DF8" s="13">
        <v>2.4223155000000001E-3</v>
      </c>
      <c r="DG8" s="13">
        <v>2.5625281999999997E-4</v>
      </c>
      <c r="DH8" s="13">
        <v>1.328209E-4</v>
      </c>
      <c r="DI8" s="13">
        <v>1.6289612E-4</v>
      </c>
      <c r="DJ8" s="13">
        <v>5.7644315999999995E-4</v>
      </c>
      <c r="DK8" s="13">
        <v>8.6142123000000001E-2</v>
      </c>
      <c r="DL8" s="13">
        <v>1.1027745E-2</v>
      </c>
      <c r="DM8" s="13">
        <v>2.3125351E-5</v>
      </c>
      <c r="DN8" s="13">
        <v>4.9792047999999998E-2</v>
      </c>
      <c r="DO8" s="13">
        <v>8.4233943000000004E-5</v>
      </c>
      <c r="DP8" s="13">
        <v>0.60385770000000005</v>
      </c>
      <c r="DQ8" s="13">
        <v>7.6533695E-22</v>
      </c>
      <c r="DR8" s="13">
        <v>7.1566765000000003E-6</v>
      </c>
      <c r="DS8" s="13">
        <v>1.2336567000000001E-24</v>
      </c>
      <c r="DT8" s="13">
        <v>1.4150246E-2</v>
      </c>
      <c r="DU8" s="13">
        <v>0.15389401999999999</v>
      </c>
      <c r="DV8" s="13">
        <v>1.4150246E-2</v>
      </c>
      <c r="DW8" s="13">
        <v>4.2176125999999999E-16</v>
      </c>
      <c r="DX8" s="13">
        <v>5.7444142999999997E-9</v>
      </c>
      <c r="DY8" s="13">
        <v>1.1185594E-3</v>
      </c>
      <c r="DZ8" s="13">
        <v>0.16801652</v>
      </c>
      <c r="EA8" s="13">
        <v>6.2671519999999994E-2</v>
      </c>
      <c r="EB8" s="13">
        <v>4.8990832000000003E-3</v>
      </c>
      <c r="EC8" s="13">
        <v>6.6834123999999997E-5</v>
      </c>
      <c r="ED8" s="13">
        <v>4.0639447000000001E-6</v>
      </c>
      <c r="EE8" s="13">
        <v>3.3507212000000001E-7</v>
      </c>
      <c r="EF8" s="13">
        <v>3.2590455999999999E-6</v>
      </c>
      <c r="EG8" s="13">
        <v>8.2108425E-13</v>
      </c>
      <c r="EH8" s="13">
        <v>5.9871264E-2</v>
      </c>
      <c r="EI8" s="13">
        <v>5.7192541999999999E-2</v>
      </c>
      <c r="EJ8" s="13">
        <v>4.1083837999999996E-3</v>
      </c>
      <c r="EK8" s="13">
        <v>4.7595222E-2</v>
      </c>
      <c r="EL8" s="13">
        <v>0.25722532999999997</v>
      </c>
      <c r="EM8" s="13">
        <v>0.47757342000000003</v>
      </c>
      <c r="EN8" s="13">
        <v>0.73957342000000004</v>
      </c>
      <c r="EO8" s="13">
        <v>0.47757342000000003</v>
      </c>
      <c r="EP8" s="13">
        <v>0.81377374999999996</v>
      </c>
      <c r="EQ8" s="13">
        <v>0.14484074999999999</v>
      </c>
      <c r="ER8" s="13">
        <v>8.8011853000000002E-5</v>
      </c>
      <c r="ES8" s="13">
        <v>2.9332756999999999E-6</v>
      </c>
      <c r="ET8" s="13">
        <v>0.71522951000000001</v>
      </c>
      <c r="EU8" s="13">
        <v>0.42429417000000003</v>
      </c>
      <c r="EV8" s="13">
        <v>0.71522951000000001</v>
      </c>
      <c r="EW8" s="13">
        <v>0.84572809999999998</v>
      </c>
      <c r="EX8" s="13">
        <v>0.57773607999999999</v>
      </c>
      <c r="EY8" s="13">
        <v>6.6252528000000002E-3</v>
      </c>
      <c r="EZ8" s="13">
        <v>4.4712961000000002E-2</v>
      </c>
      <c r="FA8" s="13">
        <v>3.0089359000000002E-4</v>
      </c>
      <c r="FB8" s="1">
        <v>0.98013216000000003</v>
      </c>
      <c r="FC8" s="13">
        <v>0.99999994000000003</v>
      </c>
      <c r="FD8" s="13">
        <v>0.99999773999999997</v>
      </c>
      <c r="FE8" s="13">
        <v>1</v>
      </c>
      <c r="FF8" s="13">
        <v>0.94729388000000003</v>
      </c>
      <c r="FG8" s="13">
        <v>0.97321332000000005</v>
      </c>
      <c r="FH8" s="13">
        <v>0.98779642999999995</v>
      </c>
      <c r="FI8" s="13">
        <v>0.99318737000000001</v>
      </c>
      <c r="FJ8" s="13">
        <v>0.99975473000000004</v>
      </c>
      <c r="FK8" s="1">
        <v>1.7084248E-2</v>
      </c>
      <c r="FL8" s="13">
        <v>0.25722532999999997</v>
      </c>
      <c r="FM8" s="13">
        <v>3.658877E-9</v>
      </c>
      <c r="FN8" s="13">
        <v>2.8653190000000001E-4</v>
      </c>
      <c r="FO8" s="13">
        <v>0.17552640999999999</v>
      </c>
      <c r="FP8" s="13">
        <v>4.7595222E-2</v>
      </c>
      <c r="FQ8" s="2">
        <v>0.62166034999999997</v>
      </c>
      <c r="FR8" s="13">
        <v>0.37602185999999999</v>
      </c>
      <c r="FS8" s="13">
        <v>7.8686199999999998E-2</v>
      </c>
      <c r="FT8" s="13">
        <v>0.12333688</v>
      </c>
      <c r="FU8" s="13">
        <v>0.34651101000000001</v>
      </c>
      <c r="FV8" s="13">
        <v>1.3497963E-2</v>
      </c>
      <c r="FW8" s="13">
        <v>6.6252528000000002E-3</v>
      </c>
      <c r="FX8" s="13">
        <v>2.1603563999999999E-2</v>
      </c>
      <c r="FY8" s="13">
        <v>4.1445154999999997E-2</v>
      </c>
      <c r="FZ8" s="13">
        <v>0.33252552000000002</v>
      </c>
      <c r="GA8" s="13">
        <v>0.10787379</v>
      </c>
      <c r="GB8" s="13">
        <v>0.24788076000000001</v>
      </c>
      <c r="GC8" s="13">
        <v>2.0724819E-6</v>
      </c>
      <c r="GD8" s="13">
        <v>0.37746038999999998</v>
      </c>
      <c r="GE8" s="13">
        <v>3.8461711999999998E-5</v>
      </c>
      <c r="GF8" s="13">
        <v>0.18335003999999999</v>
      </c>
      <c r="GG8" s="13">
        <v>2.6047001E-2</v>
      </c>
      <c r="GH8" s="2">
        <v>1.7486070999999999E-2</v>
      </c>
      <c r="GI8" s="13">
        <v>5.0451319E-28</v>
      </c>
      <c r="GJ8" s="13">
        <v>8.3020541000000005E-6</v>
      </c>
      <c r="GK8" s="13">
        <v>3.0086841000000002E-4</v>
      </c>
      <c r="GL8" s="13">
        <v>2.2321129999999999E-32</v>
      </c>
      <c r="GM8" s="13">
        <v>1.7528156000000001E-38</v>
      </c>
      <c r="GN8" s="13">
        <v>0</v>
      </c>
      <c r="GO8" s="13">
        <v>0</v>
      </c>
      <c r="GP8" s="13">
        <v>0</v>
      </c>
      <c r="GQ8" s="13">
        <v>4.1214062000000001E-30</v>
      </c>
      <c r="GR8" s="13">
        <v>5.3075829999999997E-8</v>
      </c>
      <c r="GS8" s="13">
        <v>2.6101895E-6</v>
      </c>
      <c r="GT8" s="13">
        <v>0.52135335999999999</v>
      </c>
      <c r="GU8" s="13">
        <v>1</v>
      </c>
      <c r="GV8" s="13">
        <v>1</v>
      </c>
      <c r="GW8" s="13">
        <v>1</v>
      </c>
      <c r="GX8" s="13">
        <v>3.5752524999999998E-18</v>
      </c>
      <c r="GY8" s="13">
        <v>0.66057091999999995</v>
      </c>
      <c r="GZ8" s="13">
        <v>3.7463662E-6</v>
      </c>
      <c r="HA8" s="13">
        <v>1</v>
      </c>
      <c r="HB8" s="13">
        <v>1</v>
      </c>
      <c r="HC8" s="13">
        <v>1</v>
      </c>
      <c r="HD8" s="13">
        <v>1</v>
      </c>
      <c r="HE8" s="13">
        <v>1</v>
      </c>
      <c r="HF8" s="13">
        <v>1</v>
      </c>
      <c r="HG8" s="13">
        <v>1</v>
      </c>
      <c r="HH8" s="13">
        <v>0.97527516000000003</v>
      </c>
      <c r="HI8" s="13">
        <v>4.8042420000000002E-2</v>
      </c>
      <c r="HJ8" s="13">
        <v>1</v>
      </c>
      <c r="HK8" s="13">
        <v>9.6917394999999993E-3</v>
      </c>
      <c r="HL8" s="13">
        <v>0</v>
      </c>
      <c r="HM8" s="13">
        <v>1.2367842E-9</v>
      </c>
      <c r="HN8" s="13">
        <v>1.4148415000000001E-15</v>
      </c>
      <c r="HO8" s="13">
        <v>0</v>
      </c>
      <c r="HP8" s="1">
        <f t="shared" si="0"/>
        <v>1.170344059304314</v>
      </c>
      <c r="HQ8" s="13">
        <f t="shared" si="1"/>
        <v>3.2239793435007207</v>
      </c>
      <c r="HR8" s="13">
        <f t="shared" si="2"/>
        <v>8.8713301874205577</v>
      </c>
      <c r="HS8" s="13">
        <f t="shared" si="3"/>
        <v>1.0894665950304045</v>
      </c>
      <c r="HT8" s="13">
        <f t="shared" si="4"/>
        <v>0.87120902105245379</v>
      </c>
      <c r="HU8" s="2">
        <f t="shared" si="5"/>
        <v>1.9842873738717937</v>
      </c>
      <c r="HV8" s="13" t="s">
        <v>247</v>
      </c>
      <c r="HW8" s="13">
        <v>0</v>
      </c>
      <c r="HX8" s="13">
        <v>4.4108872631133601E-52</v>
      </c>
      <c r="HY8" s="13">
        <v>7.2235332546455601E-37</v>
      </c>
      <c r="HZ8" s="13">
        <v>6.40678198971429E-67</v>
      </c>
      <c r="IA8" s="13">
        <v>9.2787690294210292E-43</v>
      </c>
      <c r="IB8" s="13">
        <v>1.3540117180793499E-16</v>
      </c>
      <c r="IC8" s="13">
        <v>1.4854279450631399E-47</v>
      </c>
      <c r="ID8" s="13">
        <v>9.7900046813824007E-102</v>
      </c>
      <c r="IE8" s="13">
        <v>1.0648908043888299E-27</v>
      </c>
      <c r="IF8" s="13">
        <v>1.8431617608341601E-129</v>
      </c>
      <c r="IG8" s="13" t="s">
        <v>248</v>
      </c>
      <c r="IH8" s="13">
        <v>0</v>
      </c>
      <c r="II8" s="13">
        <v>5.7518074865952004E-48</v>
      </c>
      <c r="IJ8" s="13">
        <v>1.09211809331569E-125</v>
      </c>
      <c r="IK8" s="13">
        <v>3.2055218715812398E-63</v>
      </c>
      <c r="IL8" s="13">
        <v>3.19247367946897E-79</v>
      </c>
      <c r="IM8" s="13">
        <v>1.4261621924350999E-117</v>
      </c>
      <c r="IN8" s="13">
        <v>1.7328530739795801E-9</v>
      </c>
      <c r="IO8" s="13">
        <v>1.5767387505766901E-231</v>
      </c>
      <c r="IP8" s="13">
        <v>1.11231737157386E-67</v>
      </c>
      <c r="IQ8" s="13">
        <v>3.1350954729867802E-12</v>
      </c>
      <c r="IR8" s="13">
        <v>2.7213129742631099E-18</v>
      </c>
      <c r="IS8" s="13">
        <v>3.7879704103732502E-126</v>
      </c>
      <c r="IT8" s="13">
        <v>9.9840381416392806E-84</v>
      </c>
      <c r="IU8" s="13">
        <v>5.3690373589173098E-56</v>
      </c>
      <c r="IV8" s="13">
        <v>3.1812954846209598E-64</v>
      </c>
      <c r="IW8" s="13">
        <v>0</v>
      </c>
      <c r="IX8" s="2">
        <v>1.42673835146497E-15</v>
      </c>
    </row>
    <row r="9" spans="1:258">
      <c r="A9" s="20" t="s">
        <v>249</v>
      </c>
      <c r="B9" s="13">
        <v>7.7208902000000002E-8</v>
      </c>
      <c r="C9" s="13">
        <v>0</v>
      </c>
      <c r="D9" s="13">
        <v>3.0824415000000001E-6</v>
      </c>
      <c r="E9" s="13">
        <v>0.11796141</v>
      </c>
      <c r="F9" s="13">
        <v>3.4872343999999997E-29</v>
      </c>
      <c r="G9" s="13">
        <v>1.1581827E-8</v>
      </c>
      <c r="H9" s="13">
        <v>1.0470887999999999E-11</v>
      </c>
      <c r="I9" s="13">
        <v>8.4548420000000004E-4</v>
      </c>
      <c r="J9" s="13">
        <v>6.0175500000000001E-38</v>
      </c>
      <c r="K9" s="13">
        <v>0</v>
      </c>
      <c r="L9" s="13">
        <v>5.8778303000000004E-12</v>
      </c>
      <c r="M9" s="13">
        <v>4.1083837999999996E-3</v>
      </c>
      <c r="N9" s="13">
        <v>0.28144165999999998</v>
      </c>
      <c r="O9" s="13">
        <v>4.3099443000000001E-3</v>
      </c>
      <c r="P9" s="13">
        <v>9.0120800000000001E-2</v>
      </c>
      <c r="Q9" s="13">
        <v>2.3567097E-4</v>
      </c>
      <c r="R9" s="13">
        <v>2.2169858E-17</v>
      </c>
      <c r="S9" s="13">
        <v>3.2671495000000001E-13</v>
      </c>
      <c r="T9" s="13">
        <v>2.4858610999999999E-2</v>
      </c>
      <c r="U9" s="13">
        <v>1.1172766999999999E-19</v>
      </c>
      <c r="V9" s="13">
        <v>5.4478581999999998E-2</v>
      </c>
      <c r="W9" s="13">
        <v>2.3169699000000001E-13</v>
      </c>
      <c r="X9" s="13">
        <v>4.1945767999999996E-40</v>
      </c>
      <c r="Y9" s="13">
        <v>1.595849E-8</v>
      </c>
      <c r="Z9" s="13">
        <v>9.1348244999999991E-22</v>
      </c>
      <c r="AA9" s="13">
        <v>0</v>
      </c>
      <c r="AB9" s="13">
        <v>2.978878E-19</v>
      </c>
      <c r="AC9" s="13">
        <v>3.2417432000000001E-24</v>
      </c>
      <c r="AD9" s="13">
        <v>1.3502010999999999E-27</v>
      </c>
      <c r="AE9" s="13">
        <v>2.1674732E-30</v>
      </c>
      <c r="AF9" s="13">
        <v>2.3337348000000001E-8</v>
      </c>
      <c r="AG9" s="13">
        <v>0.81377374999999996</v>
      </c>
      <c r="AH9" s="13">
        <v>1.9709164000000001E-27</v>
      </c>
      <c r="AI9" s="13">
        <v>1.8395837E-11</v>
      </c>
      <c r="AJ9" s="13">
        <v>7.7645246999999994E-40</v>
      </c>
      <c r="AK9" s="13">
        <v>3.3786256E-7</v>
      </c>
      <c r="AL9" s="13">
        <v>0.31371834999999998</v>
      </c>
      <c r="AM9" s="13">
        <v>1.1656744999999999E-5</v>
      </c>
      <c r="AN9" s="13">
        <v>3.9461836999999996E-3</v>
      </c>
      <c r="AO9" s="13">
        <v>1.9772408999999999E-12</v>
      </c>
      <c r="AP9" s="13">
        <v>7.2171228999999997E-9</v>
      </c>
      <c r="AQ9" s="13">
        <v>5.0457988999999997E-23</v>
      </c>
      <c r="AR9" s="13">
        <v>1.2176423E-8</v>
      </c>
      <c r="AS9" s="13">
        <v>6.1824412000000001E-13</v>
      </c>
      <c r="AT9" s="13">
        <v>1.1554919E-23</v>
      </c>
      <c r="AU9" s="13">
        <v>1.9064140999999999E-9</v>
      </c>
      <c r="AV9" s="13">
        <v>2.3084376000000002E-3</v>
      </c>
      <c r="AW9" s="13">
        <v>7.2289002000000004E-4</v>
      </c>
      <c r="AX9" s="13">
        <v>2.2887917999999999E-6</v>
      </c>
      <c r="AY9" s="13">
        <v>7.5886444999999998E-4</v>
      </c>
      <c r="AZ9" s="13">
        <v>6.3799237000000001E-13</v>
      </c>
      <c r="BA9" s="13">
        <v>2.8197701999999998E-13</v>
      </c>
      <c r="BB9" s="13">
        <v>5.8865612999999997E-13</v>
      </c>
      <c r="BC9" s="13">
        <v>4.9157706000000001E-10</v>
      </c>
      <c r="BD9" s="13">
        <v>0.10787379</v>
      </c>
      <c r="BE9" s="13">
        <v>6.5598546999999993E-2</v>
      </c>
      <c r="BF9" s="13">
        <v>1.7284892E-3</v>
      </c>
      <c r="BG9" s="13">
        <v>8.4133998000000002E-2</v>
      </c>
      <c r="BH9" s="13">
        <v>7.6426467999999997E-3</v>
      </c>
      <c r="BI9" s="13">
        <v>0.60385770000000005</v>
      </c>
      <c r="BJ9" s="13">
        <v>0.98004400999999997</v>
      </c>
      <c r="BK9" s="13">
        <v>0.50955229999999996</v>
      </c>
      <c r="BL9" s="13">
        <v>0.45924711000000001</v>
      </c>
      <c r="BM9" s="13">
        <v>0.66758311000000004</v>
      </c>
      <c r="BN9" s="13">
        <v>0.31903799999999999</v>
      </c>
      <c r="BO9" s="13">
        <v>0.16801652</v>
      </c>
      <c r="BP9" s="13">
        <v>0.10787379</v>
      </c>
      <c r="BQ9" s="13">
        <v>8.2332849999999999E-2</v>
      </c>
      <c r="BR9" s="13">
        <v>5.2368704000000002E-2</v>
      </c>
      <c r="BS9" s="13">
        <v>0.59796309000000003</v>
      </c>
      <c r="BT9" s="13">
        <v>0.43724944999999998</v>
      </c>
      <c r="BU9" s="13">
        <v>0.99995148</v>
      </c>
      <c r="BV9" s="13">
        <v>0.76504707000000005</v>
      </c>
      <c r="BW9" s="13">
        <v>1.0133659999999999E-2</v>
      </c>
      <c r="BX9" s="13">
        <v>1.7044015999999999E-26</v>
      </c>
      <c r="BY9" s="13">
        <v>0.10787379</v>
      </c>
      <c r="BZ9" s="13">
        <v>2.2680991000000001E-4</v>
      </c>
      <c r="CA9" s="13">
        <v>7.5254207000000004E-3</v>
      </c>
      <c r="CB9" s="13">
        <v>1.8454754999999999E-4</v>
      </c>
      <c r="CC9" s="13">
        <v>0.19998415</v>
      </c>
      <c r="CD9" s="13">
        <v>0.49647059999999998</v>
      </c>
      <c r="CE9" s="13">
        <v>1.2547412000000001E-2</v>
      </c>
      <c r="CF9" s="13">
        <v>1.6299003999999999E-2</v>
      </c>
      <c r="CG9" s="13">
        <v>0.62166034999999997</v>
      </c>
      <c r="CH9" s="13">
        <v>7.5195639999999994E-2</v>
      </c>
      <c r="CI9" s="13">
        <v>3.1382699E-2</v>
      </c>
      <c r="CJ9" s="13">
        <v>0.10498801000000001</v>
      </c>
      <c r="CK9" s="13">
        <v>5.7192541999999999E-2</v>
      </c>
      <c r="CL9" s="13">
        <v>0.10498801000000001</v>
      </c>
      <c r="CM9" s="13">
        <v>0.45454544000000002</v>
      </c>
      <c r="CN9" s="13">
        <v>0.25864052999999998</v>
      </c>
      <c r="CO9" s="13">
        <v>7.1854860000000007E-2</v>
      </c>
      <c r="CP9" s="13">
        <v>1.6299003999999999E-2</v>
      </c>
      <c r="CQ9" s="13">
        <v>3.2381907000000001E-2</v>
      </c>
      <c r="CR9" s="13">
        <v>0.13479552</v>
      </c>
      <c r="CS9" s="13">
        <v>1.6773386000000001E-2</v>
      </c>
      <c r="CT9" s="13">
        <v>8.6142123000000001E-2</v>
      </c>
      <c r="CU9" s="13">
        <v>3.1591837999999999E-4</v>
      </c>
      <c r="CV9" s="13">
        <v>9.1654546999999993E-6</v>
      </c>
      <c r="CW9" s="13">
        <v>0.62166034999999997</v>
      </c>
      <c r="CX9" s="13">
        <v>6.5598546999999993E-2</v>
      </c>
      <c r="CY9" s="13">
        <v>3.7783232E-2</v>
      </c>
      <c r="CZ9" s="13">
        <v>1.0655527E-2</v>
      </c>
      <c r="DA9" s="13">
        <v>9.2431000999999998E-4</v>
      </c>
      <c r="DB9" s="13">
        <v>1.4097916999999999E-7</v>
      </c>
      <c r="DC9" s="13">
        <v>2.5417602000000002E-3</v>
      </c>
      <c r="DD9" s="13">
        <v>2.4486612000000002E-8</v>
      </c>
      <c r="DE9" s="13">
        <v>3.1871628E-4</v>
      </c>
      <c r="DF9" s="13">
        <v>2.4223155000000001E-3</v>
      </c>
      <c r="DG9" s="13">
        <v>7.5707338999999999E-6</v>
      </c>
      <c r="DH9" s="13">
        <v>1.4300957E-5</v>
      </c>
      <c r="DI9" s="13">
        <v>3.4244962000000001E-8</v>
      </c>
      <c r="DJ9" s="13">
        <v>1.0097097E-4</v>
      </c>
      <c r="DK9" s="13">
        <v>0.25722532999999997</v>
      </c>
      <c r="DL9" s="13">
        <v>1.1027745E-2</v>
      </c>
      <c r="DM9" s="13">
        <v>2.1779590000000001E-6</v>
      </c>
      <c r="DN9" s="13">
        <v>2.6670410000000002E-3</v>
      </c>
      <c r="DO9" s="13">
        <v>8.4233943000000004E-5</v>
      </c>
      <c r="DP9" s="13">
        <v>0.13479552</v>
      </c>
      <c r="DQ9" s="13">
        <v>9.5286286999999997E-14</v>
      </c>
      <c r="DR9" s="13">
        <v>6.9975038000000004E-5</v>
      </c>
      <c r="DS9" s="13">
        <v>1.1715386E-21</v>
      </c>
      <c r="DT9" s="13">
        <v>1.4150246E-2</v>
      </c>
      <c r="DU9" s="13">
        <v>0.15389401999999999</v>
      </c>
      <c r="DV9" s="13">
        <v>1.4150246E-2</v>
      </c>
      <c r="DW9" s="13">
        <v>4.2176125999999999E-16</v>
      </c>
      <c r="DX9" s="13">
        <v>5.7444142999999997E-9</v>
      </c>
      <c r="DY9" s="13">
        <v>2.5803818999999999E-2</v>
      </c>
      <c r="DZ9" s="13">
        <v>0.16801652</v>
      </c>
      <c r="EA9" s="13">
        <v>6.2671519999999994E-2</v>
      </c>
      <c r="EB9" s="13">
        <v>1.9106570999999999E-2</v>
      </c>
      <c r="EC9" s="13">
        <v>6.6834123999999997E-5</v>
      </c>
      <c r="ED9" s="13">
        <v>1.9207848E-8</v>
      </c>
      <c r="EE9" s="13">
        <v>3.3507212000000001E-7</v>
      </c>
      <c r="EF9" s="13">
        <v>3.2590455999999999E-6</v>
      </c>
      <c r="EG9" s="13">
        <v>8.2108425E-13</v>
      </c>
      <c r="EH9" s="13">
        <v>5.9871264E-2</v>
      </c>
      <c r="EI9" s="13">
        <v>5.7192541999999999E-2</v>
      </c>
      <c r="EJ9" s="13">
        <v>4.1083837999999996E-3</v>
      </c>
      <c r="EK9" s="13">
        <v>4.7595222E-2</v>
      </c>
      <c r="EL9" s="13">
        <v>0.25722532999999997</v>
      </c>
      <c r="EM9" s="13">
        <v>0.78622723000000005</v>
      </c>
      <c r="EN9" s="13">
        <v>0.73957342000000004</v>
      </c>
      <c r="EO9" s="13">
        <v>0.78622723000000005</v>
      </c>
      <c r="EP9" s="13">
        <v>0.81377374999999996</v>
      </c>
      <c r="EQ9" s="13">
        <v>0.14484074999999999</v>
      </c>
      <c r="ER9" s="13">
        <v>4.0482840999999999E-2</v>
      </c>
      <c r="ES9" s="13">
        <v>2.9789208999999998E-3</v>
      </c>
      <c r="ET9" s="13">
        <v>0.71522951000000001</v>
      </c>
      <c r="EU9" s="13">
        <v>0.42429417000000003</v>
      </c>
      <c r="EV9" s="13">
        <v>0.71522951000000001</v>
      </c>
      <c r="EW9" s="13">
        <v>0.55657880999999998</v>
      </c>
      <c r="EX9" s="13">
        <v>0.57773607999999999</v>
      </c>
      <c r="EY9" s="13">
        <v>6.6252528000000002E-3</v>
      </c>
      <c r="EZ9" s="13">
        <v>2.3084376000000002E-3</v>
      </c>
      <c r="FA9" s="13">
        <v>1.5671557E-3</v>
      </c>
      <c r="FB9" s="1">
        <v>0.89955311999999998</v>
      </c>
      <c r="FC9" s="13">
        <v>0.99999899000000003</v>
      </c>
      <c r="FD9" s="13">
        <v>1</v>
      </c>
      <c r="FE9" s="13">
        <v>1</v>
      </c>
      <c r="FF9" s="13">
        <v>1</v>
      </c>
      <c r="FG9" s="13">
        <v>1</v>
      </c>
      <c r="FH9" s="13">
        <v>0.99734776999999997</v>
      </c>
      <c r="FI9" s="13">
        <v>1</v>
      </c>
      <c r="FJ9" s="13">
        <v>1</v>
      </c>
      <c r="FK9" s="1">
        <v>0.99999976000000002</v>
      </c>
      <c r="FL9" s="13">
        <v>1</v>
      </c>
      <c r="FM9" s="13">
        <v>1</v>
      </c>
      <c r="FN9" s="13">
        <v>0.99999886999999998</v>
      </c>
      <c r="FO9" s="13">
        <v>0.99999112000000001</v>
      </c>
      <c r="FP9" s="13">
        <v>1</v>
      </c>
      <c r="FQ9" s="2">
        <v>0.99995685000000001</v>
      </c>
      <c r="FR9" s="13">
        <v>0.37602185999999999</v>
      </c>
      <c r="FS9" s="13">
        <v>0.67449731000000002</v>
      </c>
      <c r="FT9" s="13">
        <v>0.33458369999999998</v>
      </c>
      <c r="FU9" s="13">
        <v>0.86553639000000004</v>
      </c>
      <c r="FV9" s="13">
        <v>0.88916229999999996</v>
      </c>
      <c r="FW9" s="13">
        <v>3.2381907000000001E-2</v>
      </c>
      <c r="FX9" s="13">
        <v>0.74138492</v>
      </c>
      <c r="FY9" s="13">
        <v>4.1445154999999997E-2</v>
      </c>
      <c r="FZ9" s="13">
        <v>0.64486796000000002</v>
      </c>
      <c r="GA9" s="13">
        <v>0.54275399000000002</v>
      </c>
      <c r="GB9" s="13">
        <v>0.53839493000000005</v>
      </c>
      <c r="GC9" s="13">
        <v>0.99826479000000001</v>
      </c>
      <c r="GD9" s="13">
        <v>0.37746038999999998</v>
      </c>
      <c r="GE9" s="13">
        <v>3.8461711999999998E-5</v>
      </c>
      <c r="GF9" s="13">
        <v>0.86038888000000002</v>
      </c>
      <c r="GG9" s="13">
        <v>0.61719732999999999</v>
      </c>
      <c r="GH9" s="2">
        <v>0.99999302999999995</v>
      </c>
      <c r="GI9" s="13">
        <v>1.3112422E-6</v>
      </c>
      <c r="GJ9" s="13">
        <v>7.5820974999999999E-2</v>
      </c>
      <c r="GK9" s="13">
        <v>6.8819231999999994E-2</v>
      </c>
      <c r="GL9" s="13">
        <v>2.4569689E-26</v>
      </c>
      <c r="GM9" s="13">
        <v>1.4914770000000001E-35</v>
      </c>
      <c r="GN9" s="13">
        <v>6.8663624999999996E-44</v>
      </c>
      <c r="GO9" s="13">
        <v>0</v>
      </c>
      <c r="GP9" s="13">
        <v>0</v>
      </c>
      <c r="GQ9" s="13">
        <v>3.9744977999999998E-28</v>
      </c>
      <c r="GR9" s="13">
        <v>0.99998719000000003</v>
      </c>
      <c r="GS9" s="13">
        <v>0.52916068000000005</v>
      </c>
      <c r="GT9" s="13">
        <v>1</v>
      </c>
      <c r="GU9" s="13">
        <v>0.25754747</v>
      </c>
      <c r="GV9" s="13">
        <v>1</v>
      </c>
      <c r="GW9" s="13">
        <v>0.99597108000000001</v>
      </c>
      <c r="GX9" s="13">
        <v>0.68395662000000002</v>
      </c>
      <c r="GY9" s="13">
        <v>0.98936455999999995</v>
      </c>
      <c r="GZ9" s="13">
        <v>1</v>
      </c>
      <c r="HA9" s="13">
        <v>1</v>
      </c>
      <c r="HB9" s="13">
        <v>1</v>
      </c>
      <c r="HC9" s="13">
        <v>1</v>
      </c>
      <c r="HD9" s="13">
        <v>1</v>
      </c>
      <c r="HE9" s="13">
        <v>1</v>
      </c>
      <c r="HF9" s="13">
        <v>1</v>
      </c>
      <c r="HG9" s="13">
        <v>1</v>
      </c>
      <c r="HH9" s="13">
        <v>1</v>
      </c>
      <c r="HI9" s="13">
        <v>0.99962114999999996</v>
      </c>
      <c r="HJ9" s="13">
        <v>0.99999987999999995</v>
      </c>
      <c r="HK9" s="13">
        <v>0.99992371000000002</v>
      </c>
      <c r="HL9" s="13">
        <v>1</v>
      </c>
      <c r="HM9" s="13">
        <v>1</v>
      </c>
      <c r="HN9" s="13">
        <v>1</v>
      </c>
      <c r="HO9" s="13">
        <v>1</v>
      </c>
      <c r="HP9" s="1">
        <f t="shared" si="0"/>
        <v>4.3757874920608266</v>
      </c>
      <c r="HQ9" s="13">
        <f t="shared" si="1"/>
        <v>6.0126544183529589</v>
      </c>
      <c r="HR9" s="13">
        <f t="shared" si="2"/>
        <v>12.720944455447555</v>
      </c>
      <c r="HS9" s="13">
        <f t="shared" si="3"/>
        <v>3.8571895344409821</v>
      </c>
      <c r="HT9" s="13">
        <f t="shared" si="4"/>
        <v>5.0107114857685549</v>
      </c>
      <c r="HU9" s="2">
        <f t="shared" si="5"/>
        <v>4.4888673916316186</v>
      </c>
      <c r="HV9" s="13" t="s">
        <v>249</v>
      </c>
      <c r="HW9" s="13">
        <v>3.3762709125631801E-299</v>
      </c>
      <c r="HX9" s="13">
        <v>1.9200713573192399E-60</v>
      </c>
      <c r="HY9" s="13">
        <v>2.7554835309892199E-17</v>
      </c>
      <c r="HZ9" s="13">
        <v>2.1455970872752201E-17</v>
      </c>
      <c r="IA9" s="13">
        <v>7.0834687199993999E-31</v>
      </c>
      <c r="IB9" s="13">
        <v>1.42503485172967E-10</v>
      </c>
      <c r="IC9" s="13">
        <v>4.3328339216509503E-81</v>
      </c>
      <c r="ID9" s="13">
        <v>4.0359545255095997E-124</v>
      </c>
      <c r="IE9" s="13">
        <v>3.7186543670638201E-24</v>
      </c>
      <c r="IF9" s="13">
        <v>1</v>
      </c>
      <c r="IG9" s="13">
        <v>2.0217615395778699E-128</v>
      </c>
      <c r="IH9" s="13">
        <v>3.87211140319814E-119</v>
      </c>
      <c r="II9" s="13">
        <v>8.1408907757259902E-67</v>
      </c>
      <c r="IJ9" s="13">
        <v>5.2620908775511001E-122</v>
      </c>
      <c r="IK9" s="13">
        <v>1.78934892256744E-72</v>
      </c>
      <c r="IL9" s="13">
        <v>7.47550885773786E-48</v>
      </c>
      <c r="IM9" s="13">
        <v>2.92507439410362E-95</v>
      </c>
      <c r="IN9" s="13">
        <v>2.9677571070101601E-20</v>
      </c>
      <c r="IO9" s="13">
        <v>3.5301627472742098E-82</v>
      </c>
      <c r="IP9" s="13">
        <v>4.6302953405491298E-12</v>
      </c>
      <c r="IQ9" s="13">
        <v>4.09889281726414E-6</v>
      </c>
      <c r="IR9" s="13">
        <v>5.4525514640664898E-10</v>
      </c>
      <c r="IS9" s="13">
        <v>2.42803015753217E-85</v>
      </c>
      <c r="IT9" s="13">
        <v>7.0805268947134303E-77</v>
      </c>
      <c r="IU9" s="13">
        <v>3.2768734026127201E-44</v>
      </c>
      <c r="IV9" s="13">
        <v>8.6391169740635098E-68</v>
      </c>
      <c r="IW9" s="13">
        <v>0</v>
      </c>
      <c r="IX9" s="2">
        <v>6.6353931764009297E-42</v>
      </c>
    </row>
    <row r="10" spans="1:258">
      <c r="A10" s="20" t="s">
        <v>250</v>
      </c>
      <c r="B10" s="13">
        <v>5.1966240000000002E-9</v>
      </c>
      <c r="C10" s="13">
        <v>0</v>
      </c>
      <c r="D10" s="13">
        <v>3.1973486000000003E-5</v>
      </c>
      <c r="E10" s="13">
        <v>0.11796141</v>
      </c>
      <c r="F10" s="13">
        <v>3.4872343999999997E-29</v>
      </c>
      <c r="G10" s="13">
        <v>1.6558194E-7</v>
      </c>
      <c r="H10" s="13">
        <v>1.0797708999999999E-17</v>
      </c>
      <c r="I10" s="13">
        <v>8.4548420000000004E-4</v>
      </c>
      <c r="J10" s="13">
        <v>0</v>
      </c>
      <c r="K10" s="13">
        <v>1.4012985000000001E-44</v>
      </c>
      <c r="L10" s="13">
        <v>2.7049507999999999E-13</v>
      </c>
      <c r="M10" s="13">
        <v>4.1083837999999996E-3</v>
      </c>
      <c r="N10" s="13">
        <v>0.28144165999999998</v>
      </c>
      <c r="O10" s="13">
        <v>4.3099443000000001E-3</v>
      </c>
      <c r="P10" s="13">
        <v>9.0120800000000001E-2</v>
      </c>
      <c r="Q10" s="13">
        <v>2.3567097E-4</v>
      </c>
      <c r="R10" s="13">
        <v>6.2638260999999996E-16</v>
      </c>
      <c r="S10" s="13">
        <v>1.3728001E-14</v>
      </c>
      <c r="T10" s="13">
        <v>2.4858610999999999E-2</v>
      </c>
      <c r="U10" s="13">
        <v>3.2519039E-21</v>
      </c>
      <c r="V10" s="13">
        <v>1.2280981999999999E-2</v>
      </c>
      <c r="W10" s="13">
        <v>9.6361018000000002E-15</v>
      </c>
      <c r="X10" s="13">
        <v>1.3564568999999999E-41</v>
      </c>
      <c r="Y10" s="13">
        <v>1.5006042000000001E-9</v>
      </c>
      <c r="Z10" s="13">
        <v>9.1348244999999991E-22</v>
      </c>
      <c r="AA10" s="13">
        <v>0</v>
      </c>
      <c r="AB10" s="13">
        <v>2.4215015000000001E-14</v>
      </c>
      <c r="AC10" s="13">
        <v>6.4909244999999997E-19</v>
      </c>
      <c r="AD10" s="13">
        <v>5.4758969000000001E-21</v>
      </c>
      <c r="AE10" s="13">
        <v>8.9886380999999992E-25</v>
      </c>
      <c r="AF10" s="13">
        <v>1.5797143999999999E-5</v>
      </c>
      <c r="AG10" s="13">
        <v>0.81377374999999996</v>
      </c>
      <c r="AH10" s="13">
        <v>5.7402480000000001E-23</v>
      </c>
      <c r="AI10" s="13">
        <v>5.4053578E-4</v>
      </c>
      <c r="AJ10" s="13">
        <v>4.9614071000000003E-38</v>
      </c>
      <c r="AK10" s="13">
        <v>2.4534378000000001E-8</v>
      </c>
      <c r="AL10" s="13">
        <v>0.1128099</v>
      </c>
      <c r="AM10" s="13">
        <v>1.2137845999999999E-7</v>
      </c>
      <c r="AN10" s="13">
        <v>5.9516913999999998E-4</v>
      </c>
      <c r="AO10" s="13">
        <v>1.9772408999999999E-12</v>
      </c>
      <c r="AP10" s="13">
        <v>7.0689203999999996E-11</v>
      </c>
      <c r="AQ10" s="13">
        <v>1.8787675000000001E-21</v>
      </c>
      <c r="AR10" s="13">
        <v>1.7365590999999999E-7</v>
      </c>
      <c r="AS10" s="13">
        <v>2.6484965E-14</v>
      </c>
      <c r="AT10" s="13">
        <v>4.4199499999999999E-22</v>
      </c>
      <c r="AU10" s="13">
        <v>1.9064140999999999E-9</v>
      </c>
      <c r="AV10" s="13">
        <v>2.3084376000000002E-3</v>
      </c>
      <c r="AW10" s="13">
        <v>7.2289002000000004E-4</v>
      </c>
      <c r="AX10" s="13">
        <v>2.2887917999999999E-6</v>
      </c>
      <c r="AY10" s="13">
        <v>7.5886444999999998E-4</v>
      </c>
      <c r="AZ10" s="13">
        <v>6.3799237000000001E-13</v>
      </c>
      <c r="BA10" s="13">
        <v>2.8197701999999998E-13</v>
      </c>
      <c r="BB10" s="13">
        <v>2.5179613E-14</v>
      </c>
      <c r="BC10" s="13">
        <v>4.9157706000000001E-10</v>
      </c>
      <c r="BD10" s="13">
        <v>0.10787379</v>
      </c>
      <c r="BE10" s="13">
        <v>6.5598546999999993E-2</v>
      </c>
      <c r="BF10" s="13">
        <v>1.0133659999999999E-2</v>
      </c>
      <c r="BG10" s="13">
        <v>8.4133998000000002E-2</v>
      </c>
      <c r="BH10" s="13">
        <v>3.6557458000000001E-2</v>
      </c>
      <c r="BI10" s="13">
        <v>0.13479552</v>
      </c>
      <c r="BJ10" s="13">
        <v>0.58920901999999997</v>
      </c>
      <c r="BK10" s="13">
        <v>0.50955229999999996</v>
      </c>
      <c r="BL10" s="13">
        <v>0.45924711000000001</v>
      </c>
      <c r="BM10" s="13">
        <v>0.66758311000000004</v>
      </c>
      <c r="BN10" s="13">
        <v>0.31903799999999999</v>
      </c>
      <c r="BO10" s="13">
        <v>0.16801652</v>
      </c>
      <c r="BP10" s="13">
        <v>0.10787379</v>
      </c>
      <c r="BQ10" s="13">
        <v>8.2332849999999999E-2</v>
      </c>
      <c r="BR10" s="13">
        <v>1.1713703000000001E-2</v>
      </c>
      <c r="BS10" s="13">
        <v>9.6917394999999993E-3</v>
      </c>
      <c r="BT10" s="13">
        <v>2.7291024000000001E-2</v>
      </c>
      <c r="BU10" s="13">
        <v>7.8686199999999998E-2</v>
      </c>
      <c r="BV10" s="13">
        <v>0.18188699</v>
      </c>
      <c r="BW10" s="13">
        <v>1.7284892E-3</v>
      </c>
      <c r="BX10" s="13">
        <v>7.1842792999999996E-23</v>
      </c>
      <c r="BY10" s="13">
        <v>0.10787379</v>
      </c>
      <c r="BZ10" s="13">
        <v>6.5805389E-6</v>
      </c>
      <c r="CA10" s="13">
        <v>1.2322901000000001E-3</v>
      </c>
      <c r="CB10" s="13">
        <v>1.8454754999999999E-4</v>
      </c>
      <c r="CC10" s="13">
        <v>0.19998415</v>
      </c>
      <c r="CD10" s="13">
        <v>0.49647059999999998</v>
      </c>
      <c r="CE10" s="13">
        <v>4.4443527999999999E-4</v>
      </c>
      <c r="CF10" s="13">
        <v>1.6299003999999999E-2</v>
      </c>
      <c r="CG10" s="13">
        <v>0.62166034999999997</v>
      </c>
      <c r="CH10" s="13">
        <v>7.5195639999999994E-2</v>
      </c>
      <c r="CI10" s="13">
        <v>3.1382699E-2</v>
      </c>
      <c r="CJ10" s="13">
        <v>2.7291024000000001E-2</v>
      </c>
      <c r="CK10" s="13">
        <v>5.7192541999999999E-2</v>
      </c>
      <c r="CL10" s="13">
        <v>0.10498801000000001</v>
      </c>
      <c r="CM10" s="13">
        <v>0.19149877000000001</v>
      </c>
      <c r="CN10" s="13">
        <v>0.25864052999999998</v>
      </c>
      <c r="CO10" s="13">
        <v>7.1854860000000007E-2</v>
      </c>
      <c r="CP10" s="13">
        <v>1.6299003999999999E-2</v>
      </c>
      <c r="CQ10" s="13">
        <v>6.6252528000000002E-3</v>
      </c>
      <c r="CR10" s="13">
        <v>0.13479552</v>
      </c>
      <c r="CS10" s="13">
        <v>1.6773386000000001E-2</v>
      </c>
      <c r="CT10" s="13">
        <v>0.25722532999999997</v>
      </c>
      <c r="CU10" s="13">
        <v>3.1591837999999999E-4</v>
      </c>
      <c r="CV10" s="13">
        <v>9.1654546999999993E-6</v>
      </c>
      <c r="CW10" s="13">
        <v>0.62166034999999997</v>
      </c>
      <c r="CX10" s="13">
        <v>0.20938243000000001</v>
      </c>
      <c r="CY10" s="13">
        <v>3.7783232E-2</v>
      </c>
      <c r="CZ10" s="13">
        <v>1.0655527E-2</v>
      </c>
      <c r="DA10" s="13">
        <v>1.1875457999999999E-4</v>
      </c>
      <c r="DB10" s="13">
        <v>1.7685137E-6</v>
      </c>
      <c r="DC10" s="13">
        <v>2.5417602000000002E-3</v>
      </c>
      <c r="DD10" s="13">
        <v>1.5597752999999999E-9</v>
      </c>
      <c r="DE10" s="13">
        <v>5.3172566E-6</v>
      </c>
      <c r="DF10" s="13">
        <v>2.4223155000000001E-3</v>
      </c>
      <c r="DG10" s="13">
        <v>6.6071078000000002E-7</v>
      </c>
      <c r="DH10" s="13">
        <v>1.328209E-4</v>
      </c>
      <c r="DI10" s="13">
        <v>2.2160117999999998E-9</v>
      </c>
      <c r="DJ10" s="13">
        <v>1.0097097E-4</v>
      </c>
      <c r="DK10" s="13">
        <v>0.25722532999999997</v>
      </c>
      <c r="DL10" s="13">
        <v>1.1027745E-2</v>
      </c>
      <c r="DM10" s="13">
        <v>2.1779590000000001E-6</v>
      </c>
      <c r="DN10" s="13">
        <v>2.6670410000000002E-3</v>
      </c>
      <c r="DO10" s="13">
        <v>8.4233943000000004E-5</v>
      </c>
      <c r="DP10" s="13">
        <v>0.13479552</v>
      </c>
      <c r="DQ10" s="13">
        <v>2.8167674000000001E-19</v>
      </c>
      <c r="DR10" s="13">
        <v>6.9975038000000004E-5</v>
      </c>
      <c r="DS10" s="13">
        <v>1.9957721000000001E-20</v>
      </c>
      <c r="DT10" s="13">
        <v>1.4150246E-2</v>
      </c>
      <c r="DU10" s="13">
        <v>0.15389401999999999</v>
      </c>
      <c r="DV10" s="13">
        <v>1.4150246E-2</v>
      </c>
      <c r="DW10" s="13">
        <v>4.2176125999999999E-16</v>
      </c>
      <c r="DX10" s="13">
        <v>8.4944999999999997E-8</v>
      </c>
      <c r="DY10" s="13">
        <v>1.1185594E-3</v>
      </c>
      <c r="DZ10" s="13">
        <v>0.16801652</v>
      </c>
      <c r="EA10" s="13">
        <v>6.2671519999999994E-2</v>
      </c>
      <c r="EB10" s="13">
        <v>7.5886444999999998E-4</v>
      </c>
      <c r="EC10" s="13">
        <v>6.8110543999999996E-6</v>
      </c>
      <c r="ED10" s="13">
        <v>1.9207848E-8</v>
      </c>
      <c r="EE10" s="13">
        <v>2.6899559999999999E-10</v>
      </c>
      <c r="EF10" s="13">
        <v>2.6958696E-7</v>
      </c>
      <c r="EG10" s="13">
        <v>1.7208573000000001E-11</v>
      </c>
      <c r="EH10" s="13">
        <v>5.9871264E-2</v>
      </c>
      <c r="EI10" s="13">
        <v>5.7192541999999999E-2</v>
      </c>
      <c r="EJ10" s="13">
        <v>4.1083837999999996E-3</v>
      </c>
      <c r="EK10" s="13">
        <v>4.7595222E-2</v>
      </c>
      <c r="EL10" s="13">
        <v>8.6142123000000001E-2</v>
      </c>
      <c r="EM10" s="13">
        <v>0.78622723000000005</v>
      </c>
      <c r="EN10" s="13">
        <v>0.73957342000000004</v>
      </c>
      <c r="EO10" s="13">
        <v>0.47757342000000003</v>
      </c>
      <c r="EP10" s="13">
        <v>0.81377374999999996</v>
      </c>
      <c r="EQ10" s="13">
        <v>1.8999998000000001E-2</v>
      </c>
      <c r="ER10" s="13">
        <v>9.1654546999999993E-6</v>
      </c>
      <c r="ES10" s="13">
        <v>3.0528931999999999E-5</v>
      </c>
      <c r="ET10" s="13">
        <v>0.71522951000000001</v>
      </c>
      <c r="EU10" s="13">
        <v>0.73953073999999996</v>
      </c>
      <c r="EV10" s="13">
        <v>0.93432462000000005</v>
      </c>
      <c r="EW10" s="13">
        <v>0.55657880999999998</v>
      </c>
      <c r="EX10" s="13">
        <v>0.57773607999999999</v>
      </c>
      <c r="EY10" s="13">
        <v>3.2381907000000001E-2</v>
      </c>
      <c r="EZ10" s="13">
        <v>1.3050917E-2</v>
      </c>
      <c r="FA10" s="13">
        <v>3.4754437000000002E-5</v>
      </c>
      <c r="FB10" s="1">
        <v>0.64438611000000001</v>
      </c>
      <c r="FC10" s="13">
        <v>0.99802469999999999</v>
      </c>
      <c r="FD10" s="13">
        <v>0.99845832999999995</v>
      </c>
      <c r="FE10" s="13">
        <v>1</v>
      </c>
      <c r="FF10" s="13">
        <v>1</v>
      </c>
      <c r="FG10" s="13">
        <v>1</v>
      </c>
      <c r="FH10" s="13">
        <v>0.95337868000000003</v>
      </c>
      <c r="FI10" s="13">
        <v>0.99999976000000002</v>
      </c>
      <c r="FJ10" s="13">
        <v>1</v>
      </c>
      <c r="FK10" s="1">
        <v>0.99998235999999996</v>
      </c>
      <c r="FL10" s="13">
        <v>0.69569128999999996</v>
      </c>
      <c r="FM10" s="13">
        <v>5.5259584E-8</v>
      </c>
      <c r="FN10" s="13">
        <v>8.8436230999999997E-3</v>
      </c>
      <c r="FO10" s="13">
        <v>0.99999981999999998</v>
      </c>
      <c r="FP10" s="13">
        <v>1</v>
      </c>
      <c r="FQ10" s="2">
        <v>0.88679474999999996</v>
      </c>
      <c r="FR10" s="13">
        <v>0.9997471</v>
      </c>
      <c r="FS10" s="13">
        <v>0.46158423999999998</v>
      </c>
      <c r="FT10" s="13">
        <v>0.57918524999999998</v>
      </c>
      <c r="FU10" s="13">
        <v>0.66057091999999995</v>
      </c>
      <c r="FV10" s="13">
        <v>0.79497295999999995</v>
      </c>
      <c r="FW10" s="13">
        <v>9.6366853000000002E-2</v>
      </c>
      <c r="FX10" s="13">
        <v>0.57939452000000002</v>
      </c>
      <c r="FY10" s="13">
        <v>0.99999905</v>
      </c>
      <c r="FZ10" s="13">
        <v>0.98779642999999995</v>
      </c>
      <c r="GA10" s="13">
        <v>0.99861968000000001</v>
      </c>
      <c r="GB10" s="13">
        <v>0.97220790000000001</v>
      </c>
      <c r="GC10" s="13">
        <v>6.4670871000000005E-4</v>
      </c>
      <c r="GD10" s="13">
        <v>0.37746038999999998</v>
      </c>
      <c r="GE10" s="13">
        <v>1.04032E-3</v>
      </c>
      <c r="GF10" s="13">
        <v>0.18335003999999999</v>
      </c>
      <c r="GG10" s="13">
        <v>0.10110316</v>
      </c>
      <c r="GH10" s="2">
        <v>0.13661706000000001</v>
      </c>
      <c r="GI10" s="13">
        <v>3.8315542000000002E-11</v>
      </c>
      <c r="GJ10" s="13">
        <v>8.0302211999999998E-5</v>
      </c>
      <c r="GK10" s="13">
        <v>3.0086841000000002E-4</v>
      </c>
      <c r="GL10" s="13">
        <v>5.4765388E-31</v>
      </c>
      <c r="GM10" s="13">
        <v>0</v>
      </c>
      <c r="GN10" s="13">
        <v>0</v>
      </c>
      <c r="GO10" s="13">
        <v>0</v>
      </c>
      <c r="GP10" s="13">
        <v>0</v>
      </c>
      <c r="GQ10" s="13">
        <v>6.3728251999999995E-41</v>
      </c>
      <c r="GR10" s="13">
        <v>0.99977499000000003</v>
      </c>
      <c r="GS10" s="13">
        <v>0.96174943000000002</v>
      </c>
      <c r="GT10" s="13">
        <v>1</v>
      </c>
      <c r="GU10" s="13">
        <v>0.99976242000000004</v>
      </c>
      <c r="GV10" s="13">
        <v>1</v>
      </c>
      <c r="GW10" s="13">
        <v>1</v>
      </c>
      <c r="GX10" s="13">
        <v>0.99993646000000003</v>
      </c>
      <c r="GY10" s="13">
        <v>0.66057091999999995</v>
      </c>
      <c r="GZ10" s="13">
        <v>0.94560158000000005</v>
      </c>
      <c r="HA10" s="13">
        <v>1</v>
      </c>
      <c r="HB10" s="13">
        <v>1</v>
      </c>
      <c r="HC10" s="13">
        <v>1</v>
      </c>
      <c r="HD10" s="13">
        <v>1</v>
      </c>
      <c r="HE10" s="13">
        <v>1</v>
      </c>
      <c r="HF10" s="13">
        <v>1</v>
      </c>
      <c r="HG10" s="13">
        <v>1</v>
      </c>
      <c r="HH10" s="13">
        <v>1</v>
      </c>
      <c r="HI10" s="13">
        <v>1</v>
      </c>
      <c r="HJ10" s="13">
        <v>1</v>
      </c>
      <c r="HK10" s="13">
        <v>1</v>
      </c>
      <c r="HL10" s="13">
        <v>1</v>
      </c>
      <c r="HM10" s="13">
        <v>1</v>
      </c>
      <c r="HN10" s="13">
        <v>1</v>
      </c>
      <c r="HO10" s="13">
        <v>1</v>
      </c>
      <c r="HP10" s="1">
        <f t="shared" si="0"/>
        <v>5.0649161328386469</v>
      </c>
      <c r="HQ10" s="13">
        <f t="shared" si="1"/>
        <v>6.4615171404519716</v>
      </c>
      <c r="HR10" s="13">
        <f t="shared" si="2"/>
        <v>13.038614500170056</v>
      </c>
      <c r="HS10" s="13">
        <f t="shared" si="3"/>
        <v>6.2329118953451204</v>
      </c>
      <c r="HT10" s="13">
        <f t="shared" si="4"/>
        <v>1.2858620826687417</v>
      </c>
      <c r="HU10" s="2">
        <f t="shared" si="5"/>
        <v>9.5083688664945321</v>
      </c>
      <c r="HV10" s="13" t="s">
        <v>250</v>
      </c>
      <c r="HW10" s="13">
        <v>3.9182643151094699E-208</v>
      </c>
      <c r="HX10" s="13">
        <v>1.6380675612004599E-80</v>
      </c>
      <c r="HY10" s="13">
        <v>6.6346428268796004E-89</v>
      </c>
      <c r="HZ10" s="13">
        <v>9.2161796997307304E-73</v>
      </c>
      <c r="IA10" s="13">
        <v>7.9715458389063699E-45</v>
      </c>
      <c r="IB10" s="13">
        <v>1.42503485172967E-10</v>
      </c>
      <c r="IC10" s="13">
        <v>1.2987064984302E-109</v>
      </c>
      <c r="ID10" s="13">
        <v>1.8736838605579598E-114</v>
      </c>
      <c r="IE10" s="13">
        <v>3.3703917727186802E-68</v>
      </c>
      <c r="IF10" s="13">
        <v>0</v>
      </c>
      <c r="IG10" s="13">
        <v>3.1557071604151698E-304</v>
      </c>
      <c r="IH10" s="13">
        <v>0</v>
      </c>
      <c r="II10" s="13">
        <v>1.4951329370387199E-73</v>
      </c>
      <c r="IJ10" s="13">
        <v>7.1588025432772401E-131</v>
      </c>
      <c r="IK10" s="13">
        <v>6.2423128408418997E-83</v>
      </c>
      <c r="IL10" s="13">
        <v>7.6527837264858503E-81</v>
      </c>
      <c r="IM10" s="13">
        <v>6.56476150885224E-136</v>
      </c>
      <c r="IN10" s="13">
        <v>4.2453261868298998E-10</v>
      </c>
      <c r="IO10" s="13">
        <v>7.2276800497953896E-242</v>
      </c>
      <c r="IP10" s="13">
        <v>1.93936891496418E-86</v>
      </c>
      <c r="IQ10" s="13">
        <v>3.0238520577886398E-10</v>
      </c>
      <c r="IR10" s="13">
        <v>2.1495451379486101E-12</v>
      </c>
      <c r="IS10" s="13">
        <v>1.5013116797652698E-98</v>
      </c>
      <c r="IT10" s="13">
        <v>1.2172805774240401E-94</v>
      </c>
      <c r="IU10" s="13">
        <v>4.5793478174385304E-65</v>
      </c>
      <c r="IV10" s="13">
        <v>3.1812954846209598E-64</v>
      </c>
      <c r="IW10" s="13">
        <v>0</v>
      </c>
      <c r="IX10" s="2">
        <v>8.0916055214370301E-64</v>
      </c>
    </row>
    <row r="11" spans="1:258">
      <c r="A11" s="20" t="s">
        <v>251</v>
      </c>
      <c r="B11" s="13">
        <v>5.1966240000000002E-9</v>
      </c>
      <c r="C11" s="13">
        <v>0</v>
      </c>
      <c r="D11" s="13">
        <v>3.0824415000000001E-6</v>
      </c>
      <c r="E11" s="13">
        <v>0.11796141</v>
      </c>
      <c r="F11" s="13">
        <v>1.1159065E-30</v>
      </c>
      <c r="G11" s="13">
        <v>1.1581827E-8</v>
      </c>
      <c r="H11" s="13">
        <v>3.4685595999999998E-19</v>
      </c>
      <c r="I11" s="13">
        <v>1.0765991E-4</v>
      </c>
      <c r="J11" s="13">
        <v>0</v>
      </c>
      <c r="K11" s="13">
        <v>0</v>
      </c>
      <c r="L11" s="13">
        <v>7.1246065000000004E-10</v>
      </c>
      <c r="M11" s="13">
        <v>4.1083837999999996E-3</v>
      </c>
      <c r="N11" s="13">
        <v>0.28144165999999998</v>
      </c>
      <c r="O11" s="13">
        <v>2.2415034E-2</v>
      </c>
      <c r="P11" s="13">
        <v>9.0120800000000001E-2</v>
      </c>
      <c r="Q11" s="13">
        <v>5.9232923999999999E-2</v>
      </c>
      <c r="R11" s="13">
        <v>1.2833453E-13</v>
      </c>
      <c r="S11" s="13">
        <v>3.2671495000000001E-13</v>
      </c>
      <c r="T11" s="13">
        <v>2.4858610999999999E-2</v>
      </c>
      <c r="U11" s="13">
        <v>3.8699236000000002E-16</v>
      </c>
      <c r="V11" s="13">
        <v>1.2280981999999999E-2</v>
      </c>
      <c r="W11" s="13">
        <v>9.6361018000000002E-15</v>
      </c>
      <c r="X11" s="13">
        <v>3.2982656999999999E-36</v>
      </c>
      <c r="Y11" s="13">
        <v>0.83533489999999999</v>
      </c>
      <c r="Z11" s="13">
        <v>9.3460191999999997E-15</v>
      </c>
      <c r="AA11" s="13">
        <v>0</v>
      </c>
      <c r="AB11" s="13">
        <v>2.978878E-19</v>
      </c>
      <c r="AC11" s="13">
        <v>1.2684529999999999E-22</v>
      </c>
      <c r="AD11" s="13">
        <v>6.0079147000000002E-26</v>
      </c>
      <c r="AE11" s="13">
        <v>4.7250795000000002E-35</v>
      </c>
      <c r="AF11" s="13">
        <v>2.3337348000000001E-8</v>
      </c>
      <c r="AG11" s="13">
        <v>0.81377374999999996</v>
      </c>
      <c r="AH11" s="13">
        <v>1</v>
      </c>
      <c r="AI11" s="13">
        <v>1.5449166000000001E-5</v>
      </c>
      <c r="AJ11" s="13">
        <v>4.9614071000000003E-38</v>
      </c>
      <c r="AK11" s="13">
        <v>4.9232863000000002E-2</v>
      </c>
      <c r="AL11" s="13">
        <v>0.31371834999999998</v>
      </c>
      <c r="AM11" s="13">
        <v>1.1656744999999999E-5</v>
      </c>
      <c r="AN11" s="13">
        <v>3.9461836999999996E-3</v>
      </c>
      <c r="AO11" s="13">
        <v>2.0676941000000002E-11</v>
      </c>
      <c r="AP11" s="13">
        <v>4.7907214000000002E-8</v>
      </c>
      <c r="AQ11" s="13">
        <v>8.2835545999999999E-18</v>
      </c>
      <c r="AR11" s="13">
        <v>9.0830290000000003E-6</v>
      </c>
      <c r="AS11" s="13">
        <v>8.6470858000000004E-11</v>
      </c>
      <c r="AT11" s="13">
        <v>2.1129983000000001E-18</v>
      </c>
      <c r="AU11" s="13">
        <v>1.9064140999999999E-9</v>
      </c>
      <c r="AV11" s="13">
        <v>1.3050917E-2</v>
      </c>
      <c r="AW11" s="13">
        <v>7.2289002000000004E-4</v>
      </c>
      <c r="AX11" s="13">
        <v>2.4222011999999999E-5</v>
      </c>
      <c r="AY11" s="13">
        <v>4.8990832000000003E-3</v>
      </c>
      <c r="AZ11" s="13">
        <v>1.5459341999999999E-9</v>
      </c>
      <c r="BA11" s="13">
        <v>4.1356886999999999E-11</v>
      </c>
      <c r="BB11" s="13">
        <v>5.8865612999999997E-13</v>
      </c>
      <c r="BC11" s="13">
        <v>8.0321612000000005E-8</v>
      </c>
      <c r="BD11" s="13">
        <v>0.10787379</v>
      </c>
      <c r="BE11" s="13">
        <v>6.5598546999999993E-2</v>
      </c>
      <c r="BF11" s="13">
        <v>1.7284892E-3</v>
      </c>
      <c r="BG11" s="13">
        <v>2.7517498000000001E-2</v>
      </c>
      <c r="BH11" s="13">
        <v>0.70794862999999997</v>
      </c>
      <c r="BI11" s="13">
        <v>0.13479552</v>
      </c>
      <c r="BJ11" s="13">
        <v>0.88283330000000004</v>
      </c>
      <c r="BK11" s="13">
        <v>0.22757918999999999</v>
      </c>
      <c r="BL11" s="13">
        <v>0.77079456999999996</v>
      </c>
      <c r="BM11" s="13">
        <v>0.66758311000000004</v>
      </c>
      <c r="BN11" s="13">
        <v>0.31903799999999999</v>
      </c>
      <c r="BO11" s="13">
        <v>0.16801652</v>
      </c>
      <c r="BP11" s="13">
        <v>0.30367294</v>
      </c>
      <c r="BQ11" s="13">
        <v>8.2332849999999999E-2</v>
      </c>
      <c r="BR11" s="13">
        <v>1.1713703000000001E-2</v>
      </c>
      <c r="BS11" s="13">
        <v>0.12568951</v>
      </c>
      <c r="BT11" s="13">
        <v>2.7291024000000001E-2</v>
      </c>
      <c r="BU11" s="13">
        <v>0.24035427000000001</v>
      </c>
      <c r="BV11" s="13">
        <v>5.4630327999999999E-2</v>
      </c>
      <c r="BW11" s="13">
        <v>1.7284892E-3</v>
      </c>
      <c r="BX11" s="13">
        <v>4.7297147999999999E-19</v>
      </c>
      <c r="BY11" s="13">
        <v>0.10787379</v>
      </c>
      <c r="BZ11" s="13">
        <v>5.6907572E-7</v>
      </c>
      <c r="CA11" s="13">
        <v>7.5254207000000004E-3</v>
      </c>
      <c r="CB11" s="13">
        <v>1.8454754999999999E-4</v>
      </c>
      <c r="CC11" s="13">
        <v>0.71615826999999999</v>
      </c>
      <c r="CD11" s="13">
        <v>0.49647059999999998</v>
      </c>
      <c r="CE11" s="13">
        <v>4.4443527999999999E-4</v>
      </c>
      <c r="CF11" s="13">
        <v>1.6299003999999999E-2</v>
      </c>
      <c r="CG11" s="13">
        <v>0.62166034999999997</v>
      </c>
      <c r="CH11" s="13">
        <v>7.5195639999999994E-2</v>
      </c>
      <c r="CI11" s="13">
        <v>3.1382699E-2</v>
      </c>
      <c r="CJ11" s="13">
        <v>2.7291024000000001E-2</v>
      </c>
      <c r="CK11" s="13">
        <v>5.7192541999999999E-2</v>
      </c>
      <c r="CL11" s="13">
        <v>2.7291024000000001E-2</v>
      </c>
      <c r="CM11" s="13">
        <v>0.19149877000000001</v>
      </c>
      <c r="CN11" s="13">
        <v>0.25864052999999998</v>
      </c>
      <c r="CO11" s="13">
        <v>7.1854860000000007E-2</v>
      </c>
      <c r="CP11" s="13">
        <v>6.8910292999999997E-2</v>
      </c>
      <c r="CQ11" s="13">
        <v>6.6252528000000002E-3</v>
      </c>
      <c r="CR11" s="13">
        <v>0.35649156999999998</v>
      </c>
      <c r="CS11" s="13">
        <v>3.0807835999999999E-3</v>
      </c>
      <c r="CT11" s="13">
        <v>8.6142123000000001E-2</v>
      </c>
      <c r="CU11" s="13">
        <v>3.1591837999999999E-4</v>
      </c>
      <c r="CV11" s="13">
        <v>9.1654546999999993E-6</v>
      </c>
      <c r="CW11" s="13">
        <v>0.62166034999999997</v>
      </c>
      <c r="CX11" s="13">
        <v>6.5598546999999993E-2</v>
      </c>
      <c r="CY11" s="13">
        <v>0.30406361999999998</v>
      </c>
      <c r="CZ11" s="13">
        <v>0.13414624</v>
      </c>
      <c r="DA11" s="13">
        <v>3.8446277000000001E-2</v>
      </c>
      <c r="DB11" s="13">
        <v>3.0025077000000002E-4</v>
      </c>
      <c r="DC11" s="13">
        <v>1.4192873E-2</v>
      </c>
      <c r="DD11" s="13">
        <v>1.2594531000000001E-4</v>
      </c>
      <c r="DE11" s="13">
        <v>5.3106836000000003E-5</v>
      </c>
      <c r="DF11" s="13">
        <v>2.4223155000000001E-3</v>
      </c>
      <c r="DG11" s="13">
        <v>6.6071078000000002E-7</v>
      </c>
      <c r="DH11" s="13">
        <v>1.4300957E-5</v>
      </c>
      <c r="DI11" s="13">
        <v>3.1744833E-7</v>
      </c>
      <c r="DJ11" s="13">
        <v>1.0097097E-4</v>
      </c>
      <c r="DK11" s="13">
        <v>0.25722532999999997</v>
      </c>
      <c r="DL11" s="13">
        <v>1.1027745E-2</v>
      </c>
      <c r="DM11" s="13">
        <v>2.1779590000000001E-6</v>
      </c>
      <c r="DN11" s="13">
        <v>2.6670410000000002E-3</v>
      </c>
      <c r="DO11" s="13">
        <v>8.4233943000000004E-5</v>
      </c>
      <c r="DP11" s="13">
        <v>0.35649156999999998</v>
      </c>
      <c r="DQ11" s="13">
        <v>2.5199781E-12</v>
      </c>
      <c r="DR11" s="13">
        <v>3.5127095999999997E-2</v>
      </c>
      <c r="DS11" s="13">
        <v>8.6756137000000005E-11</v>
      </c>
      <c r="DT11" s="13">
        <v>1.4150246E-2</v>
      </c>
      <c r="DU11" s="13">
        <v>0.15389401999999999</v>
      </c>
      <c r="DV11" s="13">
        <v>1.4150246E-2</v>
      </c>
      <c r="DW11" s="13">
        <v>4.2176125999999999E-16</v>
      </c>
      <c r="DX11" s="13">
        <v>8.4944999999999997E-8</v>
      </c>
      <c r="DY11" s="13">
        <v>6.9089290000000003E-3</v>
      </c>
      <c r="DZ11" s="13">
        <v>0.41584271</v>
      </c>
      <c r="EA11" s="13">
        <v>6.2671519999999994E-2</v>
      </c>
      <c r="EB11" s="13">
        <v>4.8990832000000003E-3</v>
      </c>
      <c r="EC11" s="13">
        <v>6.8110543999999996E-6</v>
      </c>
      <c r="ED11" s="13">
        <v>1.800177E-4</v>
      </c>
      <c r="EE11" s="13">
        <v>1.1521175E-4</v>
      </c>
      <c r="EF11" s="13">
        <v>2.36503E-5</v>
      </c>
      <c r="EG11" s="13">
        <v>1.7208573000000001E-11</v>
      </c>
      <c r="EH11" s="13">
        <v>0.19521715000000001</v>
      </c>
      <c r="EI11" s="13">
        <v>5.7192541999999999E-2</v>
      </c>
      <c r="EJ11" s="13">
        <v>0.15795545</v>
      </c>
      <c r="EK11" s="13">
        <v>0.55757456999999999</v>
      </c>
      <c r="EL11" s="13">
        <v>0.48413571999999999</v>
      </c>
      <c r="EM11" s="13">
        <v>0.78622723000000005</v>
      </c>
      <c r="EN11" s="13">
        <v>0.94457471000000004</v>
      </c>
      <c r="EO11" s="13">
        <v>0.47757342000000003</v>
      </c>
      <c r="EP11" s="13">
        <v>0.97060179999999996</v>
      </c>
      <c r="EQ11" s="13">
        <v>0.90509176000000002</v>
      </c>
      <c r="ER11" s="13">
        <v>0.95796150000000002</v>
      </c>
      <c r="ES11" s="13">
        <v>2.0756705E-2</v>
      </c>
      <c r="ET11" s="13">
        <v>0.71522951000000001</v>
      </c>
      <c r="EU11" s="13">
        <v>0.42429417000000003</v>
      </c>
      <c r="EV11" s="13">
        <v>0.71522951000000001</v>
      </c>
      <c r="EW11" s="13">
        <v>0.84572809999999998</v>
      </c>
      <c r="EX11" s="13">
        <v>0.85983293999999999</v>
      </c>
      <c r="EY11" s="13">
        <v>0.36167523000000001</v>
      </c>
      <c r="EZ11" s="13">
        <v>0.51196414000000001</v>
      </c>
      <c r="FA11" s="13">
        <v>5.8515010999999999E-3</v>
      </c>
      <c r="FB11" s="1">
        <v>0.99999987999999995</v>
      </c>
      <c r="FC11" s="13">
        <v>0.99979191999999995</v>
      </c>
      <c r="FD11" s="13">
        <v>0.98112540999999998</v>
      </c>
      <c r="FE11" s="13">
        <v>1</v>
      </c>
      <c r="FF11" s="13">
        <v>1</v>
      </c>
      <c r="FG11" s="13">
        <v>9.3167609999999998E-2</v>
      </c>
      <c r="FH11" s="13">
        <v>0.98779642999999995</v>
      </c>
      <c r="FI11" s="13">
        <v>0.99999994000000003</v>
      </c>
      <c r="FJ11" s="13">
        <v>0.99999976000000002</v>
      </c>
      <c r="FK11" s="1">
        <v>1</v>
      </c>
      <c r="FL11" s="13">
        <v>1</v>
      </c>
      <c r="FM11" s="13">
        <v>1</v>
      </c>
      <c r="FN11" s="13">
        <v>1</v>
      </c>
      <c r="FO11" s="13">
        <v>0.99994779</v>
      </c>
      <c r="FP11" s="13">
        <v>1</v>
      </c>
      <c r="FQ11" s="2">
        <v>1</v>
      </c>
      <c r="FR11" s="13">
        <v>0.88514422999999998</v>
      </c>
      <c r="FS11" s="13">
        <v>0.46158423999999998</v>
      </c>
      <c r="FT11" s="13">
        <v>0.57918524999999998</v>
      </c>
      <c r="FU11" s="13">
        <v>0.95800196999999998</v>
      </c>
      <c r="FV11" s="13">
        <v>0.94573419999999997</v>
      </c>
      <c r="FW11" s="13">
        <v>0.99944597000000002</v>
      </c>
      <c r="FX11" s="13">
        <v>0.74138492</v>
      </c>
      <c r="FY11" s="13">
        <v>0.52641737</v>
      </c>
      <c r="FZ11" s="13">
        <v>0.64486796000000002</v>
      </c>
      <c r="GA11" s="13">
        <v>0.74768060000000003</v>
      </c>
      <c r="GB11" s="13">
        <v>0.77692234999999998</v>
      </c>
      <c r="GC11" s="13">
        <v>0.59861958000000004</v>
      </c>
      <c r="GD11" s="13">
        <v>1</v>
      </c>
      <c r="GE11" s="13">
        <v>1</v>
      </c>
      <c r="GF11" s="13">
        <v>1</v>
      </c>
      <c r="GG11" s="13">
        <v>0.88029568999999996</v>
      </c>
      <c r="GH11" s="2">
        <v>0.99999302999999995</v>
      </c>
      <c r="GI11" s="13">
        <v>6.6931831000000002E-34</v>
      </c>
      <c r="GJ11" s="13">
        <v>8.3020541000000005E-6</v>
      </c>
      <c r="GK11" s="13">
        <v>3.0086841000000002E-4</v>
      </c>
      <c r="GL11" s="13">
        <v>6.4952556E-34</v>
      </c>
      <c r="GM11" s="13">
        <v>0</v>
      </c>
      <c r="GN11" s="13">
        <v>0</v>
      </c>
      <c r="GO11" s="13">
        <v>0</v>
      </c>
      <c r="GP11" s="13">
        <v>0</v>
      </c>
      <c r="GQ11" s="13">
        <v>4.1817269000000002E-39</v>
      </c>
      <c r="GR11" s="13">
        <v>5.2609312000000003E-9</v>
      </c>
      <c r="GS11" s="13">
        <v>1.6200952000000001E-3</v>
      </c>
      <c r="GT11" s="13">
        <v>0.99966979</v>
      </c>
      <c r="GU11" s="13">
        <v>3.1706652999999997E-33</v>
      </c>
      <c r="GV11" s="13">
        <v>3.5902617999999999E-12</v>
      </c>
      <c r="GW11" s="13">
        <v>0.95073825000000001</v>
      </c>
      <c r="GX11" s="13">
        <v>3.5752524999999998E-18</v>
      </c>
      <c r="GY11" s="13">
        <v>0.99960512000000001</v>
      </c>
      <c r="GZ11" s="13">
        <v>1</v>
      </c>
      <c r="HA11" s="13">
        <v>0.99994797000000002</v>
      </c>
      <c r="HB11" s="13">
        <v>1</v>
      </c>
      <c r="HC11" s="13">
        <v>1</v>
      </c>
      <c r="HD11" s="13">
        <v>1</v>
      </c>
      <c r="HE11" s="13">
        <v>1</v>
      </c>
      <c r="HF11" s="13">
        <v>1</v>
      </c>
      <c r="HG11" s="13">
        <v>1</v>
      </c>
      <c r="HH11" s="13">
        <v>1</v>
      </c>
      <c r="HI11" s="13">
        <v>1</v>
      </c>
      <c r="HJ11" s="13">
        <v>1</v>
      </c>
      <c r="HK11" s="13">
        <v>1</v>
      </c>
      <c r="HL11" s="13">
        <v>1.7859196000000001E-20</v>
      </c>
      <c r="HM11" s="13">
        <v>9.8551612000000004E-4</v>
      </c>
      <c r="HN11" s="13">
        <v>3.9696041999999997E-21</v>
      </c>
      <c r="HO11" s="13">
        <v>0</v>
      </c>
      <c r="HP11" s="1">
        <f t="shared" si="0"/>
        <v>4.9902744879755909</v>
      </c>
      <c r="HQ11" s="13">
        <f t="shared" si="1"/>
        <v>5.3877264894583856</v>
      </c>
      <c r="HR11" s="13">
        <f t="shared" si="2"/>
        <v>9.5343905493888883</v>
      </c>
      <c r="HS11" s="13">
        <f t="shared" si="3"/>
        <v>4.7036911883149877</v>
      </c>
      <c r="HT11" s="13">
        <f t="shared" si="4"/>
        <v>5.6358915759583619</v>
      </c>
      <c r="HU11" s="2">
        <f t="shared" si="5"/>
        <v>4.4632624444383291</v>
      </c>
      <c r="HV11" s="13" t="s">
        <v>251</v>
      </c>
      <c r="HW11" s="13">
        <v>0</v>
      </c>
      <c r="HX11" s="13">
        <v>4.82568260826162E-89</v>
      </c>
      <c r="HY11" s="13">
        <v>6.6346428268796004E-89</v>
      </c>
      <c r="HZ11" s="13">
        <v>2.3728382101050401E-132</v>
      </c>
      <c r="IA11" s="13">
        <v>2.8845631485996399E-10</v>
      </c>
      <c r="IB11" s="13">
        <v>1.2377994486222001E-4</v>
      </c>
      <c r="IC11" s="13">
        <v>3.8024100261108102E-128</v>
      </c>
      <c r="ID11" s="13">
        <v>2.3205510539614801E-120</v>
      </c>
      <c r="IE11" s="13">
        <v>1.5717506783670301E-90</v>
      </c>
      <c r="IF11" s="13">
        <v>0</v>
      </c>
      <c r="IG11" s="13">
        <v>0</v>
      </c>
      <c r="IH11" s="13">
        <v>0</v>
      </c>
      <c r="II11" s="13">
        <v>1.9444999110952401E-103</v>
      </c>
      <c r="IJ11" s="13">
        <v>6.9362868002096497E-138</v>
      </c>
      <c r="IK11" s="13">
        <v>3.29737604776589E-103</v>
      </c>
      <c r="IL11" s="13">
        <v>1.18821073929139E-87</v>
      </c>
      <c r="IM11" s="13">
        <v>7.7963014467275404E-122</v>
      </c>
      <c r="IN11" s="13">
        <v>9.6079887648758206E-14</v>
      </c>
      <c r="IO11" s="13">
        <v>1.3104460907325401E-270</v>
      </c>
      <c r="IP11" s="13">
        <v>2.9827054412815498E-71</v>
      </c>
      <c r="IQ11" s="13">
        <v>1.09403676494226E-4</v>
      </c>
      <c r="IR11" s="13">
        <v>4.7972768587043001E-8</v>
      </c>
      <c r="IS11" s="13">
        <v>3.6176246122986002E-115</v>
      </c>
      <c r="IT11" s="13">
        <v>4.34052801685329E-109</v>
      </c>
      <c r="IU11" s="13">
        <v>4.5793478174385304E-65</v>
      </c>
      <c r="IV11" s="13">
        <v>1.19090635885888E-69</v>
      </c>
      <c r="IW11" s="13">
        <v>0</v>
      </c>
      <c r="IX11" s="2">
        <v>2.3668355473182398E-74</v>
      </c>
    </row>
    <row r="12" spans="1:258">
      <c r="A12" s="20" t="s">
        <v>252</v>
      </c>
      <c r="B12" s="13">
        <v>1.1986577999999999E-2</v>
      </c>
      <c r="C12" s="13">
        <v>1.159214E-29</v>
      </c>
      <c r="D12" s="13">
        <v>8.8166492000000003E-3</v>
      </c>
      <c r="E12" s="13">
        <v>0.11796141</v>
      </c>
      <c r="F12" s="13">
        <v>5.5899314999999997E-19</v>
      </c>
      <c r="G12" s="13">
        <v>4.1497493000000001E-5</v>
      </c>
      <c r="H12" s="13">
        <v>4.5763436000000003E-6</v>
      </c>
      <c r="I12" s="13">
        <v>3.6094174E-2</v>
      </c>
      <c r="J12" s="13">
        <v>6.0175500000000001E-38</v>
      </c>
      <c r="K12" s="13">
        <v>7.4334931000000005E-24</v>
      </c>
      <c r="L12" s="13">
        <v>7.6589284000000004E-11</v>
      </c>
      <c r="M12" s="13">
        <v>2.1509779999999999E-2</v>
      </c>
      <c r="N12" s="13">
        <v>0.28144165999999998</v>
      </c>
      <c r="O12" s="13">
        <v>2.2415034E-2</v>
      </c>
      <c r="P12" s="13">
        <v>9.0120800000000001E-2</v>
      </c>
      <c r="Q12" s="13">
        <v>1.7189898E-3</v>
      </c>
      <c r="R12" s="13">
        <v>3.3955388999999999E-10</v>
      </c>
      <c r="S12" s="13">
        <v>1.0408473E-5</v>
      </c>
      <c r="T12" s="13">
        <v>2.4858610999999999E-2</v>
      </c>
      <c r="U12" s="13">
        <v>3.8699236000000002E-16</v>
      </c>
      <c r="V12" s="13">
        <v>1.2280981999999999E-2</v>
      </c>
      <c r="W12" s="13">
        <v>1.7999722E-9</v>
      </c>
      <c r="X12" s="13">
        <v>5.0760697999999999E-19</v>
      </c>
      <c r="Y12" s="13">
        <v>7.1562783000000003E-7</v>
      </c>
      <c r="Z12" s="13">
        <v>6.5635140000000003E-14</v>
      </c>
      <c r="AA12" s="13">
        <v>0</v>
      </c>
      <c r="AB12" s="13">
        <v>1</v>
      </c>
      <c r="AC12" s="13">
        <v>1</v>
      </c>
      <c r="AD12" s="13">
        <v>2.5728676000000002E-3</v>
      </c>
      <c r="AE12" s="13">
        <v>5.4749964999999998E-11</v>
      </c>
      <c r="AF12" s="13">
        <v>4.8117834999999998E-2</v>
      </c>
      <c r="AG12" s="13">
        <v>0.81377374999999996</v>
      </c>
      <c r="AH12" s="13">
        <v>5.7402480000000001E-23</v>
      </c>
      <c r="AI12" s="13">
        <v>2.1080711999999999E-16</v>
      </c>
      <c r="AJ12" s="13">
        <v>4.4395588000000003E-6</v>
      </c>
      <c r="AK12" s="13">
        <v>3.3786256E-7</v>
      </c>
      <c r="AL12" s="13">
        <v>0.1128099</v>
      </c>
      <c r="AM12" s="13">
        <v>2.6722327999999999E-4</v>
      </c>
      <c r="AN12" s="13">
        <v>3.9461836999999996E-3</v>
      </c>
      <c r="AO12" s="13">
        <v>2.618861E-4</v>
      </c>
      <c r="AP12" s="13">
        <v>5.2539620999999998E-5</v>
      </c>
      <c r="AQ12" s="13">
        <v>3.4928487999999997E-14</v>
      </c>
      <c r="AR12" s="13">
        <v>1.5892637000000001E-3</v>
      </c>
      <c r="AS12" s="13">
        <v>2.2927811000000001E-8</v>
      </c>
      <c r="AT12" s="13">
        <v>1.9358692999999999E-16</v>
      </c>
      <c r="AU12" s="13">
        <v>2.7682395E-7</v>
      </c>
      <c r="AV12" s="13">
        <v>0.21771193999999999</v>
      </c>
      <c r="AW12" s="13">
        <v>7.2289002000000004E-4</v>
      </c>
      <c r="AX12" s="13">
        <v>1.5397432E-4</v>
      </c>
      <c r="AY12" s="13">
        <v>1.9106570999999999E-2</v>
      </c>
      <c r="AZ12" s="13">
        <v>1.7087E-10</v>
      </c>
      <c r="BA12" s="13">
        <v>4.0417587000000004E-12</v>
      </c>
      <c r="BB12" s="13">
        <v>4.0872567999999996E-9</v>
      </c>
      <c r="BC12" s="13">
        <v>5.3511994000000002E-5</v>
      </c>
      <c r="BD12" s="13">
        <v>0.74768060000000003</v>
      </c>
      <c r="BE12" s="13">
        <v>0.79918747999999995</v>
      </c>
      <c r="BF12" s="13">
        <v>1.0133659999999999E-2</v>
      </c>
      <c r="BG12" s="13">
        <v>8.4133998000000002E-2</v>
      </c>
      <c r="BH12" s="13">
        <v>0.22656907000000001</v>
      </c>
      <c r="BI12" s="13">
        <v>0.35649156999999998</v>
      </c>
      <c r="BJ12" s="13">
        <v>5.4630327999999999E-2</v>
      </c>
      <c r="BK12" s="13">
        <v>0.22757918999999999</v>
      </c>
      <c r="BL12" s="13">
        <v>0.92820798999999998</v>
      </c>
      <c r="BM12" s="13">
        <v>0.66758311000000004</v>
      </c>
      <c r="BN12" s="13">
        <v>0.31903799999999999</v>
      </c>
      <c r="BO12" s="13">
        <v>0.41584271</v>
      </c>
      <c r="BP12" s="13">
        <v>0.10787379</v>
      </c>
      <c r="BQ12" s="13">
        <v>8.2332849999999999E-2</v>
      </c>
      <c r="BR12" s="13">
        <v>5.2368704000000002E-2</v>
      </c>
      <c r="BS12" s="13">
        <v>0.12568951</v>
      </c>
      <c r="BT12" s="13">
        <v>2.7291024000000001E-2</v>
      </c>
      <c r="BU12" s="13">
        <v>7.8686199999999998E-2</v>
      </c>
      <c r="BV12" s="13">
        <v>0.37746038999999998</v>
      </c>
      <c r="BW12" s="13">
        <v>1.7284892E-3</v>
      </c>
      <c r="BX12" s="13">
        <v>1.9738967999999999E-8</v>
      </c>
      <c r="BY12" s="13">
        <v>0.30367294</v>
      </c>
      <c r="BZ12" s="13">
        <v>8.7715877000000002E-4</v>
      </c>
      <c r="CA12" s="13">
        <v>7.4128508999999995E-2</v>
      </c>
      <c r="CB12" s="13">
        <v>1.8454754999999999E-4</v>
      </c>
      <c r="CC12" s="13">
        <v>0.19998415</v>
      </c>
      <c r="CD12" s="13">
        <v>0.49647059999999998</v>
      </c>
      <c r="CE12" s="13">
        <v>3.0398816000000001E-3</v>
      </c>
      <c r="CF12" s="13">
        <v>6.8910292999999997E-2</v>
      </c>
      <c r="CG12" s="13">
        <v>0.62166034999999997</v>
      </c>
      <c r="CH12" s="13">
        <v>0.45052275000000003</v>
      </c>
      <c r="CI12" s="13">
        <v>3.1382699E-2</v>
      </c>
      <c r="CJ12" s="13">
        <v>0.10498801000000001</v>
      </c>
      <c r="CK12" s="13">
        <v>5.7192541999999999E-2</v>
      </c>
      <c r="CL12" s="13">
        <v>0.10498801000000001</v>
      </c>
      <c r="CM12" s="13">
        <v>0.19149877000000001</v>
      </c>
      <c r="CN12" s="13">
        <v>0.55311882000000001</v>
      </c>
      <c r="CO12" s="13">
        <v>0.65318525000000005</v>
      </c>
      <c r="CP12" s="13">
        <v>1.6299003999999999E-2</v>
      </c>
      <c r="CQ12" s="13">
        <v>0.52975499999999998</v>
      </c>
      <c r="CR12" s="13">
        <v>0.60385770000000005</v>
      </c>
      <c r="CS12" s="13">
        <v>0.55882995999999996</v>
      </c>
      <c r="CT12" s="13">
        <v>0.25722532999999997</v>
      </c>
      <c r="CU12" s="13">
        <v>0.24292116</v>
      </c>
      <c r="CV12" s="13">
        <v>8.8011853000000002E-5</v>
      </c>
      <c r="CW12" s="13">
        <v>0.62166034999999997</v>
      </c>
      <c r="CX12" s="13">
        <v>6.5598546999999993E-2</v>
      </c>
      <c r="CY12" s="13">
        <v>3.7783232E-2</v>
      </c>
      <c r="CZ12" s="13">
        <v>4.8377771E-2</v>
      </c>
      <c r="DA12" s="13">
        <v>0.50346398000000003</v>
      </c>
      <c r="DB12" s="13">
        <v>3.4195947999999997E-2</v>
      </c>
      <c r="DC12" s="13">
        <v>4.8042420000000002E-2</v>
      </c>
      <c r="DD12" s="13">
        <v>2.7384040999999999E-3</v>
      </c>
      <c r="DE12" s="13">
        <v>6.0316306E-2</v>
      </c>
      <c r="DF12" s="13">
        <v>1.3610317E-2</v>
      </c>
      <c r="DG12" s="13">
        <v>3.9301853999999997E-2</v>
      </c>
      <c r="DH12" s="13">
        <v>0.16908866</v>
      </c>
      <c r="DI12" s="13">
        <v>0.33109978000000001</v>
      </c>
      <c r="DJ12" s="13">
        <v>1.0097097E-4</v>
      </c>
      <c r="DK12" s="13">
        <v>0.25722532999999997</v>
      </c>
      <c r="DL12" s="13">
        <v>1.1027745E-2</v>
      </c>
      <c r="DM12" s="13">
        <v>1.474867E-4</v>
      </c>
      <c r="DN12" s="13">
        <v>1.4799494999999999E-2</v>
      </c>
      <c r="DO12" s="13">
        <v>6.7623995999999999E-4</v>
      </c>
      <c r="DP12" s="13">
        <v>0.35649156999999998</v>
      </c>
      <c r="DQ12" s="13">
        <v>7.4206023999999997E-9</v>
      </c>
      <c r="DR12" s="13">
        <v>0.29719164999999997</v>
      </c>
      <c r="DS12" s="13">
        <v>5.5466980999999999E-12</v>
      </c>
      <c r="DT12" s="13">
        <v>6.1297721999999999E-2</v>
      </c>
      <c r="DU12" s="13">
        <v>0.15389401999999999</v>
      </c>
      <c r="DV12" s="13">
        <v>6.1297721999999999E-2</v>
      </c>
      <c r="DW12" s="13">
        <v>8.8162386E-7</v>
      </c>
      <c r="DX12" s="13">
        <v>4.7753374E-6</v>
      </c>
      <c r="DY12" s="13">
        <v>2.5803818999999999E-2</v>
      </c>
      <c r="DZ12" s="13">
        <v>0.41584271</v>
      </c>
      <c r="EA12" s="13">
        <v>6.2671519999999994E-2</v>
      </c>
      <c r="EB12" s="13">
        <v>0.1188907</v>
      </c>
      <c r="EC12" s="13">
        <v>0.12245597</v>
      </c>
      <c r="ED12" s="13">
        <v>1.800177E-4</v>
      </c>
      <c r="EE12" s="13">
        <v>9.2224921999999997E-4</v>
      </c>
      <c r="EF12" s="13">
        <v>0.13620971000000001</v>
      </c>
      <c r="EG12" s="13">
        <v>9.0668764000000003E-4</v>
      </c>
      <c r="EH12" s="13">
        <v>0.39752364000000001</v>
      </c>
      <c r="EI12" s="13">
        <v>5.7192541999999999E-2</v>
      </c>
      <c r="EJ12" s="13">
        <v>6.8401962999999996E-2</v>
      </c>
      <c r="EK12" s="13">
        <v>0.55757456999999999</v>
      </c>
      <c r="EL12" s="13">
        <v>0.48413571999999999</v>
      </c>
      <c r="EM12" s="13">
        <v>0.47757342000000003</v>
      </c>
      <c r="EN12" s="13">
        <v>0.73957342000000004</v>
      </c>
      <c r="EO12" s="13">
        <v>0.78622723000000005</v>
      </c>
      <c r="EP12" s="13">
        <v>0.81377374999999996</v>
      </c>
      <c r="EQ12" s="13">
        <v>0.14484074999999999</v>
      </c>
      <c r="ER12" s="13">
        <v>2.0994032000000002E-3</v>
      </c>
      <c r="ES12" s="13">
        <v>1.9087423E-4</v>
      </c>
      <c r="ET12" s="13">
        <v>0.93432462000000005</v>
      </c>
      <c r="EU12" s="13">
        <v>0.42429417000000003</v>
      </c>
      <c r="EV12" s="13">
        <v>0.71522951000000001</v>
      </c>
      <c r="EW12" s="13">
        <v>0.55657880999999998</v>
      </c>
      <c r="EX12" s="13">
        <v>0.57773607999999999</v>
      </c>
      <c r="EY12" s="13">
        <v>9.6366853000000002E-2</v>
      </c>
      <c r="EZ12" s="13">
        <v>0.21771193999999999</v>
      </c>
      <c r="FA12" s="13">
        <v>4.1028712000000002E-2</v>
      </c>
      <c r="FB12" s="1">
        <v>0.64438611000000001</v>
      </c>
      <c r="FC12" s="13">
        <v>0.61515211999999997</v>
      </c>
      <c r="FD12" s="13">
        <v>0.39404519999999998</v>
      </c>
      <c r="FE12" s="13">
        <v>0.96168178000000004</v>
      </c>
      <c r="FF12" s="13">
        <v>0.28767425000000002</v>
      </c>
      <c r="FG12" s="13">
        <v>0.67714803999999995</v>
      </c>
      <c r="FH12" s="13">
        <v>0.98779642999999995</v>
      </c>
      <c r="FI12" s="13">
        <v>0.18419094</v>
      </c>
      <c r="FJ12" s="13">
        <v>0.99935246</v>
      </c>
      <c r="FK12" s="1">
        <v>0.70028168000000002</v>
      </c>
      <c r="FL12" s="13">
        <v>0.99996501000000004</v>
      </c>
      <c r="FM12" s="13">
        <v>0.96650444999999996</v>
      </c>
      <c r="FN12" s="13">
        <v>6.6798121000000002E-2</v>
      </c>
      <c r="FO12" s="13">
        <v>0.42849093999999999</v>
      </c>
      <c r="FP12" s="13">
        <v>0.16338090999999999</v>
      </c>
      <c r="FQ12" s="2">
        <v>0.62166034999999997</v>
      </c>
      <c r="FR12" s="13">
        <v>0.37602185999999999</v>
      </c>
      <c r="FS12" s="13">
        <v>7.8686199999999998E-2</v>
      </c>
      <c r="FT12" s="13">
        <v>0.12333688</v>
      </c>
      <c r="FU12" s="13">
        <v>0.34651101000000001</v>
      </c>
      <c r="FV12" s="13">
        <v>1.3497963E-2</v>
      </c>
      <c r="FW12" s="13">
        <v>3.2381907000000001E-2</v>
      </c>
      <c r="FX12" s="13">
        <v>8.6846322000000004E-2</v>
      </c>
      <c r="FY12" s="13">
        <v>0.32137090000000001</v>
      </c>
      <c r="FZ12" s="13">
        <v>0.64486796000000002</v>
      </c>
      <c r="GA12" s="13">
        <v>0.30367294</v>
      </c>
      <c r="GB12" s="13">
        <v>0.53839493000000005</v>
      </c>
      <c r="GC12" s="13">
        <v>0.99999934000000001</v>
      </c>
      <c r="GD12" s="13">
        <v>0.94864106000000004</v>
      </c>
      <c r="GE12" s="13">
        <v>0.99998712999999995</v>
      </c>
      <c r="GF12" s="13">
        <v>0.6912874</v>
      </c>
      <c r="GG12" s="13">
        <v>2.6047001E-2</v>
      </c>
      <c r="GH12" s="2">
        <v>0.56671607000000002</v>
      </c>
      <c r="GI12" s="13">
        <v>2.7813736000000002E-29</v>
      </c>
      <c r="GJ12" s="13">
        <v>8.3020541000000005E-6</v>
      </c>
      <c r="GK12" s="13">
        <v>3.0086841000000002E-4</v>
      </c>
      <c r="GL12" s="13">
        <v>6.4952556E-34</v>
      </c>
      <c r="GM12" s="13">
        <v>0</v>
      </c>
      <c r="GN12" s="13">
        <v>0</v>
      </c>
      <c r="GO12" s="13">
        <v>0</v>
      </c>
      <c r="GP12" s="13">
        <v>0</v>
      </c>
      <c r="GQ12" s="13">
        <v>1.6456693E-37</v>
      </c>
      <c r="GR12" s="13">
        <v>1</v>
      </c>
      <c r="GS12" s="13">
        <v>3.9285524000000002E-3</v>
      </c>
      <c r="GT12" s="13">
        <v>0.99999422000000004</v>
      </c>
      <c r="GU12" s="13">
        <v>6.3347621000000001E-18</v>
      </c>
      <c r="GV12" s="13">
        <v>5.0632407000000003E-17</v>
      </c>
      <c r="GW12" s="13">
        <v>1.2970638E-11</v>
      </c>
      <c r="GX12" s="13">
        <v>2.3597051999999999E-14</v>
      </c>
      <c r="GY12" s="13">
        <v>0.95800196999999998</v>
      </c>
      <c r="GZ12" s="13">
        <v>0.99996293000000003</v>
      </c>
      <c r="HA12" s="13">
        <v>1</v>
      </c>
      <c r="HB12" s="13">
        <v>1</v>
      </c>
      <c r="HC12" s="13">
        <v>1</v>
      </c>
      <c r="HD12" s="13">
        <v>1</v>
      </c>
      <c r="HE12" s="13">
        <v>1</v>
      </c>
      <c r="HF12" s="13">
        <v>1</v>
      </c>
      <c r="HG12" s="13">
        <v>0.99982369000000004</v>
      </c>
      <c r="HH12" s="13">
        <v>0.99998319000000002</v>
      </c>
      <c r="HI12" s="13">
        <v>1</v>
      </c>
      <c r="HJ12" s="13">
        <v>0.99754189999999998</v>
      </c>
      <c r="HK12" s="13">
        <v>0.74537438</v>
      </c>
      <c r="HL12" s="13">
        <v>0.99999963999999997</v>
      </c>
      <c r="HM12" s="13">
        <v>0.99999939999999998</v>
      </c>
      <c r="HN12" s="13">
        <v>0.37419012000000001</v>
      </c>
      <c r="HO12" s="13">
        <v>0.78151232000000004</v>
      </c>
      <c r="HP12" s="1">
        <f t="shared" si="0"/>
        <v>2.3404160768149098</v>
      </c>
      <c r="HQ12" s="13">
        <f t="shared" si="1"/>
        <v>2.852999217988649</v>
      </c>
      <c r="HR12" s="13">
        <f t="shared" si="2"/>
        <v>5.5755795782330235</v>
      </c>
      <c r="HS12" s="13">
        <f t="shared" si="3"/>
        <v>0.96595004503911153</v>
      </c>
      <c r="HT12" s="13">
        <f t="shared" si="4"/>
        <v>3.9541546530283638</v>
      </c>
      <c r="HU12" s="2">
        <f t="shared" si="5"/>
        <v>2.7781816757901274</v>
      </c>
      <c r="HV12" s="13" t="s">
        <v>252</v>
      </c>
      <c r="HW12" s="13">
        <v>0</v>
      </c>
      <c r="HX12" s="13">
        <v>8.3681831324943605E-148</v>
      </c>
      <c r="HY12" s="13">
        <v>3.1823321021051598E-140</v>
      </c>
      <c r="HZ12" s="13">
        <v>1.4020602188635001E-193</v>
      </c>
      <c r="IA12" s="13">
        <v>2.5138289546293398E-59</v>
      </c>
      <c r="IB12" s="13">
        <v>1.3540117180793499E-16</v>
      </c>
      <c r="IC12" s="13">
        <v>1.07014108416858E-154</v>
      </c>
      <c r="ID12" s="13">
        <v>9.4297212377464093E-155</v>
      </c>
      <c r="IE12" s="13">
        <v>6.6220223087670304E-138</v>
      </c>
      <c r="IF12" s="13">
        <v>0</v>
      </c>
      <c r="IG12" s="13">
        <v>0</v>
      </c>
      <c r="IH12" s="13">
        <v>0</v>
      </c>
      <c r="II12" s="13">
        <v>9.0937015247159793E-143</v>
      </c>
      <c r="IJ12" s="13">
        <v>1.53066987911461E-161</v>
      </c>
      <c r="IK12" s="13">
        <v>1.5511269196882301E-139</v>
      </c>
      <c r="IL12" s="13">
        <v>1.2254052378421101E-149</v>
      </c>
      <c r="IM12" s="13">
        <v>9.7711233743843607E-174</v>
      </c>
      <c r="IN12" s="13">
        <v>7.7070337131325E-22</v>
      </c>
      <c r="IO12" s="13">
        <v>0</v>
      </c>
      <c r="IP12" s="13">
        <v>2.98786103234444E-149</v>
      </c>
      <c r="IQ12" s="13">
        <v>7.5708255528578798E-15</v>
      </c>
      <c r="IR12" s="13">
        <v>2.7213129742631099E-18</v>
      </c>
      <c r="IS12" s="13">
        <v>1.5936897967862099E-155</v>
      </c>
      <c r="IT12" s="13">
        <v>2.02726494323119E-158</v>
      </c>
      <c r="IU12" s="13">
        <v>5.6873470973542096E-110</v>
      </c>
      <c r="IV12" s="13">
        <v>4.9088100978729401E-111</v>
      </c>
      <c r="IW12" s="13">
        <v>0</v>
      </c>
      <c r="IX12" s="2">
        <v>3.0216339110660398E-106</v>
      </c>
    </row>
    <row r="13" spans="1:258">
      <c r="A13" s="20" t="s">
        <v>253</v>
      </c>
      <c r="B13" s="13">
        <v>5.1966240000000002E-9</v>
      </c>
      <c r="C13" s="13">
        <v>6.9756638E-42</v>
      </c>
      <c r="D13" s="13">
        <v>1.9923742999999999E-4</v>
      </c>
      <c r="E13" s="13">
        <v>0.11796141</v>
      </c>
      <c r="F13" s="13">
        <v>1.3283923000000001E-20</v>
      </c>
      <c r="G13" s="13">
        <v>3.4681934999999997E-2</v>
      </c>
      <c r="H13" s="13">
        <v>1.2410387999999999E-9</v>
      </c>
      <c r="I13" s="13">
        <v>8.4548420000000004E-4</v>
      </c>
      <c r="J13" s="13">
        <v>3.4260346E-41</v>
      </c>
      <c r="K13" s="13">
        <v>2.79758E-29</v>
      </c>
      <c r="L13" s="13">
        <v>5.8778303000000004E-12</v>
      </c>
      <c r="M13" s="13">
        <v>0.60629438999999996</v>
      </c>
      <c r="N13" s="13">
        <v>0.28144165999999998</v>
      </c>
      <c r="O13" s="13">
        <v>7.0822328000000004E-2</v>
      </c>
      <c r="P13" s="13">
        <v>9.0120800000000001E-2</v>
      </c>
      <c r="Q13" s="13">
        <v>1.7189898E-3</v>
      </c>
      <c r="R13" s="13">
        <v>7.4925851999999998E-9</v>
      </c>
      <c r="S13" s="13">
        <v>2.6514686999999999E-7</v>
      </c>
      <c r="T13" s="13">
        <v>0.23470311999999999</v>
      </c>
      <c r="U13" s="13">
        <v>3.120083E-11</v>
      </c>
      <c r="V13" s="13">
        <v>5.4478581999999998E-2</v>
      </c>
      <c r="W13" s="13">
        <v>0.55813431999999996</v>
      </c>
      <c r="X13" s="13">
        <v>3.2126773999999999E-20</v>
      </c>
      <c r="Y13" s="13">
        <v>1.0968518999999999E-2</v>
      </c>
      <c r="Z13" s="13">
        <v>1.1277966000000001E-11</v>
      </c>
      <c r="AA13" s="13">
        <v>0</v>
      </c>
      <c r="AB13" s="13">
        <v>2.3299958E-15</v>
      </c>
      <c r="AC13" s="13">
        <v>4.9851868000000001E-20</v>
      </c>
      <c r="AD13" s="13">
        <v>1.3502010999999999E-27</v>
      </c>
      <c r="AE13" s="13">
        <v>2.1674732E-30</v>
      </c>
      <c r="AF13" s="13">
        <v>3.2219613999999999E-7</v>
      </c>
      <c r="AG13" s="13">
        <v>0.81377374999999996</v>
      </c>
      <c r="AH13" s="13">
        <v>3.3746193999999999E-26</v>
      </c>
      <c r="AI13" s="13">
        <v>5.8500183999999998E-20</v>
      </c>
      <c r="AJ13" s="13">
        <v>4.9614071000000003E-38</v>
      </c>
      <c r="AK13" s="13">
        <v>2.4534378000000001E-8</v>
      </c>
      <c r="AL13" s="13">
        <v>0.1128099</v>
      </c>
      <c r="AM13" s="13">
        <v>1.1656744999999999E-5</v>
      </c>
      <c r="AN13" s="13">
        <v>3.9461836999999996E-3</v>
      </c>
      <c r="AO13" s="13">
        <v>2.0676941000000002E-11</v>
      </c>
      <c r="AP13" s="13">
        <v>4.7907214000000002E-8</v>
      </c>
      <c r="AQ13" s="13">
        <v>0.23627964000000001</v>
      </c>
      <c r="AR13" s="13">
        <v>0.10062393</v>
      </c>
      <c r="AS13" s="13">
        <v>2.6484965E-14</v>
      </c>
      <c r="AT13" s="13">
        <v>1.0138223999999999E-20</v>
      </c>
      <c r="AU13" s="13">
        <v>1.9064140999999999E-9</v>
      </c>
      <c r="AV13" s="13">
        <v>1.3050917E-2</v>
      </c>
      <c r="AW13" s="13">
        <v>5.1986754000000003E-2</v>
      </c>
      <c r="AX13" s="13">
        <v>0.19967752999999999</v>
      </c>
      <c r="AY13" s="13">
        <v>1.9106570999999999E-2</v>
      </c>
      <c r="AZ13" s="13">
        <v>7.8425463000000005E-4</v>
      </c>
      <c r="BA13" s="13">
        <v>9.3865437999999995E-6</v>
      </c>
      <c r="BB13" s="13">
        <v>5.8865612999999997E-13</v>
      </c>
      <c r="BC13" s="13">
        <v>8.1135400999999997E-9</v>
      </c>
      <c r="BD13" s="13">
        <v>0.10787379</v>
      </c>
      <c r="BE13" s="13">
        <v>6.5598546999999993E-2</v>
      </c>
      <c r="BF13" s="13">
        <v>1.7284892E-3</v>
      </c>
      <c r="BG13" s="13">
        <v>0.96851598999999999</v>
      </c>
      <c r="BH13" s="13">
        <v>0.97865838000000005</v>
      </c>
      <c r="BI13" s="13">
        <v>0.79728686999999998</v>
      </c>
      <c r="BJ13" s="13">
        <v>0.99999839000000001</v>
      </c>
      <c r="BK13" s="13">
        <v>0.75293964000000002</v>
      </c>
      <c r="BL13" s="13">
        <v>0.45924711000000001</v>
      </c>
      <c r="BM13" s="13">
        <v>0.66758311000000004</v>
      </c>
      <c r="BN13" s="13">
        <v>0.31903799999999999</v>
      </c>
      <c r="BO13" s="13">
        <v>0.16801652</v>
      </c>
      <c r="BP13" s="13">
        <v>0.30367294</v>
      </c>
      <c r="BQ13" s="13">
        <v>0.68511348999999999</v>
      </c>
      <c r="BR13" s="13">
        <v>1.1713703000000001E-2</v>
      </c>
      <c r="BS13" s="13">
        <v>0.59796309000000003</v>
      </c>
      <c r="BT13" s="13">
        <v>0.62666827000000003</v>
      </c>
      <c r="BU13" s="13">
        <v>0.92445975999999996</v>
      </c>
      <c r="BV13" s="13">
        <v>0.88283330000000004</v>
      </c>
      <c r="BW13" s="13">
        <v>0.46627827999999999</v>
      </c>
      <c r="BX13" s="13">
        <v>6.3020576999999995E-20</v>
      </c>
      <c r="BY13" s="13">
        <v>0.10787379</v>
      </c>
      <c r="BZ13" s="13">
        <v>2.2680991000000001E-4</v>
      </c>
      <c r="CA13" s="13">
        <v>7.4128508999999995E-2</v>
      </c>
      <c r="CB13" s="13">
        <v>1.8454754999999999E-4</v>
      </c>
      <c r="CC13" s="13">
        <v>0.19998415</v>
      </c>
      <c r="CD13" s="13">
        <v>0.49647059999999998</v>
      </c>
      <c r="CE13" s="13">
        <v>1.2547412000000001E-2</v>
      </c>
      <c r="CF13" s="13">
        <v>0.34015718</v>
      </c>
      <c r="CG13" s="13">
        <v>0.62166034999999997</v>
      </c>
      <c r="CH13" s="13">
        <v>7.5195639999999994E-2</v>
      </c>
      <c r="CI13" s="13">
        <v>3.1382699E-2</v>
      </c>
      <c r="CJ13" s="13">
        <v>2.7291024000000001E-2</v>
      </c>
      <c r="CK13" s="13">
        <v>5.7192541999999999E-2</v>
      </c>
      <c r="CL13" s="13">
        <v>0.43724944999999998</v>
      </c>
      <c r="CM13" s="13">
        <v>0.95155805000000004</v>
      </c>
      <c r="CN13" s="13">
        <v>0.25864052999999998</v>
      </c>
      <c r="CO13" s="13">
        <v>0.22441711</v>
      </c>
      <c r="CP13" s="13">
        <v>6.8910292999999997E-2</v>
      </c>
      <c r="CQ13" s="13">
        <v>3.2381907000000001E-2</v>
      </c>
      <c r="CR13" s="13">
        <v>0.35649156999999998</v>
      </c>
      <c r="CS13" s="13">
        <v>5.5400933999999999E-2</v>
      </c>
      <c r="CT13" s="13">
        <v>8.6142123000000001E-2</v>
      </c>
      <c r="CU13" s="13">
        <v>3.1591837999999999E-4</v>
      </c>
      <c r="CV13" s="13">
        <v>9.1654546999999993E-6</v>
      </c>
      <c r="CW13" s="13">
        <v>0.62166034999999997</v>
      </c>
      <c r="CX13" s="13">
        <v>0.20938243000000001</v>
      </c>
      <c r="CY13" s="13">
        <v>0.50598829999999995</v>
      </c>
      <c r="CZ13" s="13">
        <v>0.27214961999999998</v>
      </c>
      <c r="DA13" s="13">
        <v>8.3657064000000003E-2</v>
      </c>
      <c r="DB13" s="13">
        <v>1.6997641000000001E-2</v>
      </c>
      <c r="DC13" s="13">
        <v>2.5417602000000002E-3</v>
      </c>
      <c r="DD13" s="13">
        <v>1.5508677999999999E-6</v>
      </c>
      <c r="DE13" s="13">
        <v>4.5881113000000003E-3</v>
      </c>
      <c r="DF13" s="13">
        <v>2.4223155000000001E-3</v>
      </c>
      <c r="DG13" s="13">
        <v>7.5707338999999999E-6</v>
      </c>
      <c r="DH13" s="13">
        <v>1.328209E-4</v>
      </c>
      <c r="DI13" s="13">
        <v>1.6289612E-4</v>
      </c>
      <c r="DJ13" s="13">
        <v>0.23401815000000001</v>
      </c>
      <c r="DK13" s="13">
        <v>0.48413571999999999</v>
      </c>
      <c r="DL13" s="13">
        <v>0.48134359999999998</v>
      </c>
      <c r="DM13" s="13">
        <v>2.1779590000000001E-6</v>
      </c>
      <c r="DN13" s="13">
        <v>2.6670410000000002E-3</v>
      </c>
      <c r="DO13" s="13">
        <v>8.4233943000000004E-5</v>
      </c>
      <c r="DP13" s="13">
        <v>0.91266566999999998</v>
      </c>
      <c r="DQ13" s="13">
        <v>0.39522575999999998</v>
      </c>
      <c r="DR13" s="13">
        <v>0.52002978</v>
      </c>
      <c r="DS13" s="13">
        <v>1.2041746000000001E-2</v>
      </c>
      <c r="DT13" s="13">
        <v>1.4150246E-2</v>
      </c>
      <c r="DU13" s="13">
        <v>0.15389401999999999</v>
      </c>
      <c r="DV13" s="13">
        <v>1.4150246E-2</v>
      </c>
      <c r="DW13" s="13">
        <v>5.4596563000000002E-9</v>
      </c>
      <c r="DX13" s="13">
        <v>0.75084156000000002</v>
      </c>
      <c r="DY13" s="13">
        <v>6.9089290000000003E-3</v>
      </c>
      <c r="DZ13" s="13">
        <v>0.16801652</v>
      </c>
      <c r="EA13" s="13">
        <v>0.20219323</v>
      </c>
      <c r="EB13" s="13">
        <v>0.1188907</v>
      </c>
      <c r="EC13" s="13">
        <v>6.8110543999999996E-6</v>
      </c>
      <c r="ED13" s="13">
        <v>1.2603275000000001E-3</v>
      </c>
      <c r="EE13" s="13">
        <v>3.3507212000000001E-7</v>
      </c>
      <c r="EF13" s="13">
        <v>4.9569847999999996E-4</v>
      </c>
      <c r="EG13" s="13">
        <v>1.353621E-8</v>
      </c>
      <c r="EH13" s="13">
        <v>5.9871264E-2</v>
      </c>
      <c r="EI13" s="13">
        <v>0.18844986</v>
      </c>
      <c r="EJ13" s="13">
        <v>4.1083837999999996E-3</v>
      </c>
      <c r="EK13" s="13">
        <v>0.16338090999999999</v>
      </c>
      <c r="EL13" s="13">
        <v>8.6142123000000001E-2</v>
      </c>
      <c r="EM13" s="13">
        <v>0.78622723000000005</v>
      </c>
      <c r="EN13" s="13">
        <v>0.73957342000000004</v>
      </c>
      <c r="EO13" s="13">
        <v>0.47757342000000003</v>
      </c>
      <c r="EP13" s="13">
        <v>0.81377374999999996</v>
      </c>
      <c r="EQ13" s="13">
        <v>6.1587322999999999E-2</v>
      </c>
      <c r="ER13" s="13">
        <v>0.88747739999999997</v>
      </c>
      <c r="ES13" s="13">
        <v>4.4008389000000002E-2</v>
      </c>
      <c r="ET13" s="13">
        <v>0.71522951000000001</v>
      </c>
      <c r="EU13" s="13">
        <v>0.73953073999999996</v>
      </c>
      <c r="EV13" s="13">
        <v>0.71522951000000001</v>
      </c>
      <c r="EW13" s="13">
        <v>0.55657880999999998</v>
      </c>
      <c r="EX13" s="13">
        <v>0.57773607999999999</v>
      </c>
      <c r="EY13" s="13">
        <v>9.6366853000000002E-2</v>
      </c>
      <c r="EZ13" s="13">
        <v>0.21771193999999999</v>
      </c>
      <c r="FA13" s="13">
        <v>3.0089359000000002E-4</v>
      </c>
      <c r="FB13" s="1">
        <v>0.98013216000000003</v>
      </c>
      <c r="FC13" s="13">
        <v>1</v>
      </c>
      <c r="FD13" s="13">
        <v>0.99992537000000004</v>
      </c>
      <c r="FE13" s="13">
        <v>0.98112540999999998</v>
      </c>
      <c r="FF13" s="13">
        <v>0.86593407</v>
      </c>
      <c r="FG13" s="13">
        <v>0.99980276999999995</v>
      </c>
      <c r="FH13" s="13">
        <v>0.98779642999999995</v>
      </c>
      <c r="FI13" s="13">
        <v>0.99318737000000001</v>
      </c>
      <c r="FJ13" s="13">
        <v>0.99999689999999997</v>
      </c>
      <c r="FK13" s="1">
        <v>0.99758040999999997</v>
      </c>
      <c r="FL13" s="13">
        <v>1</v>
      </c>
      <c r="FM13" s="13">
        <v>1</v>
      </c>
      <c r="FN13" s="13">
        <v>1</v>
      </c>
      <c r="FO13" s="13">
        <v>0.99999112000000001</v>
      </c>
      <c r="FP13" s="13">
        <v>0.99999987999999995</v>
      </c>
      <c r="FQ13" s="2">
        <v>0.97610319000000001</v>
      </c>
      <c r="FR13" s="13">
        <v>0.37602185999999999</v>
      </c>
      <c r="FS13" s="13">
        <v>0.24035427000000001</v>
      </c>
      <c r="FT13" s="13">
        <v>0.77780908000000004</v>
      </c>
      <c r="FU13" s="13">
        <v>0.95800196999999998</v>
      </c>
      <c r="FV13" s="13">
        <v>1</v>
      </c>
      <c r="FW13" s="13">
        <v>0.98909205</v>
      </c>
      <c r="FX13" s="13">
        <v>1</v>
      </c>
      <c r="FY13" s="13">
        <v>0.99878842000000001</v>
      </c>
      <c r="FZ13" s="13">
        <v>1</v>
      </c>
      <c r="GA13" s="13">
        <v>0.99861968000000001</v>
      </c>
      <c r="GB13" s="13">
        <v>0.99994128999999998</v>
      </c>
      <c r="GC13" s="13">
        <v>1</v>
      </c>
      <c r="GD13" s="13">
        <v>1</v>
      </c>
      <c r="GE13" s="13">
        <v>1</v>
      </c>
      <c r="GF13" s="13">
        <v>1</v>
      </c>
      <c r="GG13" s="13">
        <v>1</v>
      </c>
      <c r="GH13" s="2">
        <v>1</v>
      </c>
      <c r="GI13" s="13">
        <v>1.1920506999999999E-30</v>
      </c>
      <c r="GJ13" s="13">
        <v>8.3020541000000005E-6</v>
      </c>
      <c r="GK13" s="13">
        <v>3.0086841000000002E-4</v>
      </c>
      <c r="GL13" s="13">
        <v>6.4952556E-34</v>
      </c>
      <c r="GM13" s="13">
        <v>0</v>
      </c>
      <c r="GN13" s="13">
        <v>1.4012984999999999E-45</v>
      </c>
      <c r="GO13" s="13">
        <v>0</v>
      </c>
      <c r="GP13" s="13">
        <v>0</v>
      </c>
      <c r="GQ13" s="13">
        <v>7.5217007999999996E-7</v>
      </c>
      <c r="GR13" s="13">
        <v>1</v>
      </c>
      <c r="GS13" s="13">
        <v>1</v>
      </c>
      <c r="GT13" s="13">
        <v>1</v>
      </c>
      <c r="GU13" s="13">
        <v>0</v>
      </c>
      <c r="GV13" s="13">
        <v>4.1239203999999999E-30</v>
      </c>
      <c r="GW13" s="13">
        <v>4.4699677000000002E-19</v>
      </c>
      <c r="GX13" s="13">
        <v>1.8677247999999998E-15</v>
      </c>
      <c r="GY13" s="13">
        <v>0.99960512000000001</v>
      </c>
      <c r="GZ13" s="13">
        <v>1</v>
      </c>
      <c r="HA13" s="13">
        <v>0.11563203</v>
      </c>
      <c r="HB13" s="13">
        <v>2.1696846000000001E-35</v>
      </c>
      <c r="HC13" s="13">
        <v>9.3228657999999997E-20</v>
      </c>
      <c r="HD13" s="13">
        <v>0</v>
      </c>
      <c r="HE13" s="13">
        <v>2.6197195000000002E-12</v>
      </c>
      <c r="HF13" s="13">
        <v>1.0884525E-10</v>
      </c>
      <c r="HG13" s="13">
        <v>0.75700498000000005</v>
      </c>
      <c r="HH13" s="13">
        <v>0.39131929999999998</v>
      </c>
      <c r="HI13" s="13">
        <v>1</v>
      </c>
      <c r="HJ13" s="13">
        <v>0.99994832</v>
      </c>
      <c r="HK13" s="13">
        <v>0.25847988999999999</v>
      </c>
      <c r="HL13" s="13">
        <v>1.3868393000000001E-35</v>
      </c>
      <c r="HM13" s="13">
        <v>0.70387155000000001</v>
      </c>
      <c r="HN13" s="13">
        <v>0.91319859000000003</v>
      </c>
      <c r="HO13" s="13">
        <v>4.2707262999999995E-22</v>
      </c>
      <c r="HP13" s="1">
        <f t="shared" si="0"/>
        <v>4.2602516574699214</v>
      </c>
      <c r="HQ13" s="13">
        <f t="shared" si="1"/>
        <v>4.4527276683822405</v>
      </c>
      <c r="HR13" s="13">
        <f t="shared" si="2"/>
        <v>7.6426394748333593</v>
      </c>
      <c r="HS13" s="13">
        <f t="shared" si="3"/>
        <v>3.7419807412395549</v>
      </c>
      <c r="HT13" s="13">
        <f t="shared" si="4"/>
        <v>4.7216918781484045</v>
      </c>
      <c r="HU13" s="2">
        <f t="shared" si="5"/>
        <v>4.719426992727267</v>
      </c>
      <c r="HV13" s="13" t="s">
        <v>253</v>
      </c>
      <c r="HW13" s="13">
        <v>0</v>
      </c>
      <c r="HX13" s="13">
        <v>1.8964889542887201E-131</v>
      </c>
      <c r="HY13" s="13">
        <v>5.5894718732971297E-131</v>
      </c>
      <c r="HZ13" s="13">
        <v>9.4173954897160803E-189</v>
      </c>
      <c r="IA13" s="13">
        <v>1.57052168765717E-21</v>
      </c>
      <c r="IB13" s="13">
        <v>3.7011418161178198E-13</v>
      </c>
      <c r="IC13" s="13">
        <v>9.9466169452665909E-153</v>
      </c>
      <c r="ID13" s="13">
        <v>1.79071092237901E-150</v>
      </c>
      <c r="IE13" s="13">
        <v>6.5971210259480797E-126</v>
      </c>
      <c r="IF13" s="13">
        <v>0</v>
      </c>
      <c r="IG13" s="13">
        <v>0</v>
      </c>
      <c r="IH13" s="13">
        <v>0</v>
      </c>
      <c r="II13" s="13">
        <v>1.94800629016001E-132</v>
      </c>
      <c r="IJ13" s="13">
        <v>1.53066987911461E-161</v>
      </c>
      <c r="IK13" s="13">
        <v>1.43240784265595E-141</v>
      </c>
      <c r="IL13" s="13">
        <v>3.1738126832889102E-147</v>
      </c>
      <c r="IM13" s="13">
        <v>2.9362315913349502E-171</v>
      </c>
      <c r="IN13" s="13">
        <v>2.9677571070101601E-20</v>
      </c>
      <c r="IO13" s="13">
        <v>0</v>
      </c>
      <c r="IP13" s="13">
        <v>1.6506192125180501E-130</v>
      </c>
      <c r="IQ13" s="13">
        <v>6.60578011821327E-4</v>
      </c>
      <c r="IR13" s="13">
        <v>1.1902261376249301E-8</v>
      </c>
      <c r="IS13" s="13">
        <v>2.61208676517711E-153</v>
      </c>
      <c r="IT13" s="13">
        <v>2.1488734898837802E-143</v>
      </c>
      <c r="IU13" s="13">
        <v>1.0843957774442101E-107</v>
      </c>
      <c r="IV13" s="13">
        <v>8.9813886233066606E-105</v>
      </c>
      <c r="IW13" s="13">
        <v>0</v>
      </c>
      <c r="IX13" s="2">
        <v>3.4084834843372997E-104</v>
      </c>
    </row>
    <row r="14" spans="1:258">
      <c r="A14" s="20" t="s">
        <v>254</v>
      </c>
      <c r="B14" s="13">
        <v>7.7208902000000002E-8</v>
      </c>
      <c r="C14" s="13">
        <v>0</v>
      </c>
      <c r="D14" s="13">
        <v>3.1973486000000003E-5</v>
      </c>
      <c r="E14" s="13">
        <v>0.32402133999999999</v>
      </c>
      <c r="F14" s="13">
        <v>7.3131749999999997E-6</v>
      </c>
      <c r="G14" s="13">
        <v>3.4681934999999997E-2</v>
      </c>
      <c r="H14" s="13">
        <v>5.7296965999999998E-11</v>
      </c>
      <c r="I14" s="13">
        <v>7.918936E-2</v>
      </c>
      <c r="J14" s="13">
        <v>5.4010977E-23</v>
      </c>
      <c r="K14" s="13">
        <v>3.9148008000000003E-15</v>
      </c>
      <c r="L14" s="13">
        <v>7.1246065000000004E-10</v>
      </c>
      <c r="M14" s="13">
        <v>0.28992899999999999</v>
      </c>
      <c r="N14" s="13">
        <v>0.28144165999999998</v>
      </c>
      <c r="O14" s="13">
        <v>7.0822328000000004E-2</v>
      </c>
      <c r="P14" s="13">
        <v>0.49561548</v>
      </c>
      <c r="Q14" s="13">
        <v>2.3567097E-4</v>
      </c>
      <c r="R14" s="13">
        <v>3.0105457999999998E-8</v>
      </c>
      <c r="S14" s="13">
        <v>2.4361416999999999E-9</v>
      </c>
      <c r="T14" s="13">
        <v>2.4858610999999999E-2</v>
      </c>
      <c r="U14" s="13">
        <v>3.8699236000000002E-16</v>
      </c>
      <c r="V14" s="13">
        <v>0.29363728</v>
      </c>
      <c r="W14" s="13">
        <v>7.8639720000000005E-4</v>
      </c>
      <c r="X14" s="13">
        <v>8.2989542000000005E-17</v>
      </c>
      <c r="Y14" s="13">
        <v>0.78166698999999995</v>
      </c>
      <c r="Z14" s="13">
        <v>2.2515565999999998E-12</v>
      </c>
      <c r="AA14" s="13">
        <v>5.1567782999999996E-43</v>
      </c>
      <c r="AB14" s="13">
        <v>9.3046677E-18</v>
      </c>
      <c r="AC14" s="13">
        <v>1.2684529999999999E-22</v>
      </c>
      <c r="AD14" s="13">
        <v>4.9747929E-19</v>
      </c>
      <c r="AE14" s="13">
        <v>6.3810889E-23</v>
      </c>
      <c r="AF14" s="13">
        <v>2.6690242999999998E-6</v>
      </c>
      <c r="AG14" s="13">
        <v>0.81377374999999996</v>
      </c>
      <c r="AH14" s="13">
        <v>3.3746193999999999E-26</v>
      </c>
      <c r="AI14" s="13">
        <v>3.4513667000000001E-10</v>
      </c>
      <c r="AJ14" s="13">
        <v>3.6109178000000002E-30</v>
      </c>
      <c r="AK14" s="13">
        <v>2.4534378000000001E-8</v>
      </c>
      <c r="AL14" s="13">
        <v>0.1128099</v>
      </c>
      <c r="AM14" s="13">
        <v>2.714592E-3</v>
      </c>
      <c r="AN14" s="13">
        <v>1.5798194000000002E-2</v>
      </c>
      <c r="AO14" s="13">
        <v>2.0676941000000002E-11</v>
      </c>
      <c r="AP14" s="13">
        <v>7.0689203999999996E-11</v>
      </c>
      <c r="AQ14" s="13">
        <v>8.3923124000000001E-17</v>
      </c>
      <c r="AR14" s="13">
        <v>0.10062393</v>
      </c>
      <c r="AS14" s="13">
        <v>2.6484965E-14</v>
      </c>
      <c r="AT14" s="13">
        <v>4.4199499999999999E-22</v>
      </c>
      <c r="AU14" s="13">
        <v>2.7682395E-7</v>
      </c>
      <c r="AV14" s="13">
        <v>2.3084376000000002E-3</v>
      </c>
      <c r="AW14" s="13">
        <v>4.6920720000000003E-3</v>
      </c>
      <c r="AX14" s="13">
        <v>2.4830464000000002E-3</v>
      </c>
      <c r="AY14" s="13">
        <v>4.8990832000000003E-3</v>
      </c>
      <c r="AZ14" s="13">
        <v>1.7087E-10</v>
      </c>
      <c r="BA14" s="13">
        <v>4.1356886999999999E-11</v>
      </c>
      <c r="BB14" s="13">
        <v>5.8865612999999997E-13</v>
      </c>
      <c r="BC14" s="13">
        <v>4.9157706000000001E-10</v>
      </c>
      <c r="BD14" s="13">
        <v>0.10787379</v>
      </c>
      <c r="BE14" s="13">
        <v>6.5598546999999993E-2</v>
      </c>
      <c r="BF14" s="13">
        <v>1.7284892E-3</v>
      </c>
      <c r="BG14" s="13">
        <v>0.78285879000000003</v>
      </c>
      <c r="BH14" s="13">
        <v>0.99652934000000004</v>
      </c>
      <c r="BI14" s="13">
        <v>0.79728686999999998</v>
      </c>
      <c r="BJ14" s="13">
        <v>1</v>
      </c>
      <c r="BK14" s="13">
        <v>0.22757918999999999</v>
      </c>
      <c r="BL14" s="13">
        <v>0.77079456999999996</v>
      </c>
      <c r="BM14" s="13">
        <v>0.98373054999999998</v>
      </c>
      <c r="BN14" s="13">
        <v>0.84476709000000005</v>
      </c>
      <c r="BO14" s="13">
        <v>0.84327673999999997</v>
      </c>
      <c r="BP14" s="13">
        <v>0.30367294</v>
      </c>
      <c r="BQ14" s="13">
        <v>0.92895346999999995</v>
      </c>
      <c r="BR14" s="13">
        <v>0.97110909000000001</v>
      </c>
      <c r="BS14" s="13">
        <v>0.25847988999999999</v>
      </c>
      <c r="BT14" s="13">
        <v>0.78074104</v>
      </c>
      <c r="BU14" s="13">
        <v>0.97043400999999996</v>
      </c>
      <c r="BV14" s="13">
        <v>0.58920901999999997</v>
      </c>
      <c r="BW14" s="13">
        <v>3.5968501E-2</v>
      </c>
      <c r="BX14" s="13">
        <v>1.1369567000000001E-11</v>
      </c>
      <c r="BY14" s="13">
        <v>0.30367294</v>
      </c>
      <c r="BZ14" s="13">
        <v>2.7815294000000002E-3</v>
      </c>
      <c r="CA14" s="13">
        <v>7.4128508999999995E-2</v>
      </c>
      <c r="CB14" s="13">
        <v>1.3783414999999999E-3</v>
      </c>
      <c r="CC14" s="13">
        <v>0.19998415</v>
      </c>
      <c r="CD14" s="13">
        <v>0.49647059999999998</v>
      </c>
      <c r="CE14" s="13">
        <v>0.28053588000000002</v>
      </c>
      <c r="CF14" s="13">
        <v>6.8910292999999997E-2</v>
      </c>
      <c r="CG14" s="13">
        <v>0.62166034999999997</v>
      </c>
      <c r="CH14" s="13">
        <v>0.45052275000000003</v>
      </c>
      <c r="CI14" s="13">
        <v>3.1382699E-2</v>
      </c>
      <c r="CJ14" s="13">
        <v>0.24893187999999999</v>
      </c>
      <c r="CK14" s="13">
        <v>0.38740831999999997</v>
      </c>
      <c r="CL14" s="13">
        <v>0.10498801000000001</v>
      </c>
      <c r="CM14" s="13">
        <v>0.45454544000000002</v>
      </c>
      <c r="CN14" s="13">
        <v>0.25864052999999998</v>
      </c>
      <c r="CO14" s="13">
        <v>7.1854860000000007E-2</v>
      </c>
      <c r="CP14" s="13">
        <v>6.8910292999999997E-2</v>
      </c>
      <c r="CQ14" s="13">
        <v>9.6366853000000002E-2</v>
      </c>
      <c r="CR14" s="13">
        <v>0.35649156999999998</v>
      </c>
      <c r="CS14" s="13">
        <v>1.6773386000000001E-2</v>
      </c>
      <c r="CT14" s="13">
        <v>0.25722532999999997</v>
      </c>
      <c r="CU14" s="13">
        <v>9.5625650000000003E-3</v>
      </c>
      <c r="CV14" s="13">
        <v>4.0482840999999999E-2</v>
      </c>
      <c r="CW14" s="13">
        <v>0.62166034999999997</v>
      </c>
      <c r="CX14" s="13">
        <v>6.5598546999999993E-2</v>
      </c>
      <c r="CY14" s="13">
        <v>3.7783232E-2</v>
      </c>
      <c r="CZ14" s="13">
        <v>0.27214961999999998</v>
      </c>
      <c r="DA14" s="13">
        <v>9.2431000999999998E-4</v>
      </c>
      <c r="DB14" s="13">
        <v>7.1657822000000004E-5</v>
      </c>
      <c r="DC14" s="13">
        <v>0.22870134</v>
      </c>
      <c r="DD14" s="13">
        <v>6.1792284000000003E-3</v>
      </c>
      <c r="DE14" s="13">
        <v>2.9553333000000001E-2</v>
      </c>
      <c r="DF14" s="13">
        <v>4.6349942999999998E-2</v>
      </c>
      <c r="DG14" s="13">
        <v>0.95251434999999995</v>
      </c>
      <c r="DH14" s="13">
        <v>9.9337078999999995E-2</v>
      </c>
      <c r="DI14" s="13">
        <v>0.33109978000000001</v>
      </c>
      <c r="DJ14" s="13">
        <v>1.9726686E-2</v>
      </c>
      <c r="DK14" s="13">
        <v>0.93328648999999997</v>
      </c>
      <c r="DL14" s="13">
        <v>3.8688209000000001E-2</v>
      </c>
      <c r="DM14" s="13">
        <v>2.3125351E-5</v>
      </c>
      <c r="DN14" s="13">
        <v>2.6670410000000002E-3</v>
      </c>
      <c r="DO14" s="13">
        <v>3.2686032000000002E-3</v>
      </c>
      <c r="DP14" s="13">
        <v>0.35649156999999998</v>
      </c>
      <c r="DQ14" s="13">
        <v>3.0369592E-5</v>
      </c>
      <c r="DR14" s="13">
        <v>0.20153481000000001</v>
      </c>
      <c r="DS14" s="13">
        <v>2.6582572E-13</v>
      </c>
      <c r="DT14" s="13">
        <v>0.16254072</v>
      </c>
      <c r="DU14" s="13">
        <v>0.15389401999999999</v>
      </c>
      <c r="DV14" s="13">
        <v>1.4150246E-2</v>
      </c>
      <c r="DW14" s="13">
        <v>7.2161930000000005E-15</v>
      </c>
      <c r="DX14" s="13">
        <v>8.4944999999999997E-8</v>
      </c>
      <c r="DY14" s="13">
        <v>6.9089290000000003E-3</v>
      </c>
      <c r="DZ14" s="13">
        <v>0.16801652</v>
      </c>
      <c r="EA14" s="13">
        <v>6.2671519999999994E-2</v>
      </c>
      <c r="EB14" s="13">
        <v>1.9106570999999999E-2</v>
      </c>
      <c r="EC14" s="13">
        <v>1.66388E-3</v>
      </c>
      <c r="ED14" s="13">
        <v>5.7978929999999997E-5</v>
      </c>
      <c r="EE14" s="13">
        <v>2.2371789000000001E-3</v>
      </c>
      <c r="EF14" s="13">
        <v>1.2269354000000001E-4</v>
      </c>
      <c r="EG14" s="13">
        <v>1.9675633E-3</v>
      </c>
      <c r="EH14" s="13">
        <v>0.61047781000000001</v>
      </c>
      <c r="EI14" s="13">
        <v>5.7192541999999999E-2</v>
      </c>
      <c r="EJ14" s="13">
        <v>2.1509779999999999E-2</v>
      </c>
      <c r="EK14" s="13">
        <v>0.348638</v>
      </c>
      <c r="EL14" s="13">
        <v>0.25722532999999997</v>
      </c>
      <c r="EM14" s="13">
        <v>0.98512387000000001</v>
      </c>
      <c r="EN14" s="13">
        <v>0.99204868000000002</v>
      </c>
      <c r="EO14" s="13">
        <v>0.98512387000000001</v>
      </c>
      <c r="EP14" s="13">
        <v>0.97060179999999996</v>
      </c>
      <c r="EQ14" s="13">
        <v>0.72242510000000004</v>
      </c>
      <c r="ER14" s="13">
        <v>0.32181945000000001</v>
      </c>
      <c r="ES14" s="13">
        <v>0.14081347999999999</v>
      </c>
      <c r="ET14" s="13">
        <v>0.93432462000000005</v>
      </c>
      <c r="EU14" s="13">
        <v>0.73953073999999996</v>
      </c>
      <c r="EV14" s="13">
        <v>0.71522951000000001</v>
      </c>
      <c r="EW14" s="13">
        <v>0.55657880999999998</v>
      </c>
      <c r="EX14" s="13">
        <v>0.57773607999999999</v>
      </c>
      <c r="EY14" s="13">
        <v>6.6252528000000002E-3</v>
      </c>
      <c r="EZ14" s="13">
        <v>2.3084376000000002E-3</v>
      </c>
      <c r="FA14" s="13">
        <v>3.4754437000000002E-5</v>
      </c>
      <c r="FB14" s="1">
        <v>0.98013216000000003</v>
      </c>
      <c r="FC14" s="13">
        <v>0.99999994000000003</v>
      </c>
      <c r="FD14" s="13">
        <v>0.99999981999999998</v>
      </c>
      <c r="FE14" s="13">
        <v>0.99999934000000001</v>
      </c>
      <c r="FF14" s="13">
        <v>1</v>
      </c>
      <c r="FG14" s="13">
        <v>0.99999970000000005</v>
      </c>
      <c r="FH14" s="13">
        <v>0.99992358999999997</v>
      </c>
      <c r="FI14" s="13">
        <v>1</v>
      </c>
      <c r="FJ14" s="13">
        <v>1</v>
      </c>
      <c r="FK14" s="1">
        <v>1</v>
      </c>
      <c r="FL14" s="13">
        <v>1</v>
      </c>
      <c r="FM14" s="13">
        <v>1</v>
      </c>
      <c r="FN14" s="13">
        <v>1</v>
      </c>
      <c r="FO14" s="13">
        <v>1</v>
      </c>
      <c r="FP14" s="13">
        <v>1</v>
      </c>
      <c r="FQ14" s="2">
        <v>1</v>
      </c>
      <c r="FR14" s="13">
        <v>0.96640766</v>
      </c>
      <c r="FS14" s="13">
        <v>0.98979163000000003</v>
      </c>
      <c r="FT14" s="13">
        <v>0.99999976000000002</v>
      </c>
      <c r="FU14" s="13">
        <v>0.99999994000000003</v>
      </c>
      <c r="FV14" s="13">
        <v>1</v>
      </c>
      <c r="FW14" s="13">
        <v>1</v>
      </c>
      <c r="FX14" s="13">
        <v>1</v>
      </c>
      <c r="FY14" s="13">
        <v>1</v>
      </c>
      <c r="FZ14" s="13">
        <v>1</v>
      </c>
      <c r="GA14" s="13">
        <v>1</v>
      </c>
      <c r="GB14" s="13">
        <v>1</v>
      </c>
      <c r="GC14" s="13">
        <v>1</v>
      </c>
      <c r="GD14" s="13">
        <v>1</v>
      </c>
      <c r="GE14" s="13">
        <v>1</v>
      </c>
      <c r="GF14" s="13">
        <v>1</v>
      </c>
      <c r="GG14" s="13">
        <v>1</v>
      </c>
      <c r="GH14" s="2">
        <v>1</v>
      </c>
      <c r="GI14" s="13">
        <v>1.2074829E-16</v>
      </c>
      <c r="GJ14" s="13">
        <v>8.0302211999999998E-5</v>
      </c>
      <c r="GK14" s="13">
        <v>2.1419793000000001E-3</v>
      </c>
      <c r="GL14" s="13">
        <v>6.4952556E-34</v>
      </c>
      <c r="GM14" s="13">
        <v>0</v>
      </c>
      <c r="GN14" s="13">
        <v>0</v>
      </c>
      <c r="GO14" s="13">
        <v>0</v>
      </c>
      <c r="GP14" s="13">
        <v>0</v>
      </c>
      <c r="GQ14" s="13">
        <v>3.4327452999999999E-20</v>
      </c>
      <c r="GR14" s="13">
        <v>1</v>
      </c>
      <c r="GS14" s="13">
        <v>9.0195662999999995E-2</v>
      </c>
      <c r="GT14" s="13">
        <v>0.90803796000000003</v>
      </c>
      <c r="GU14" s="13">
        <v>3.7996573E-25</v>
      </c>
      <c r="GV14" s="13">
        <v>4.1497870999999999E-2</v>
      </c>
      <c r="GW14" s="13">
        <v>0.67719668</v>
      </c>
      <c r="GX14" s="13">
        <v>2.1793090000000001E-2</v>
      </c>
      <c r="GY14" s="13">
        <v>0.99776792999999997</v>
      </c>
      <c r="GZ14" s="13">
        <v>1</v>
      </c>
      <c r="HA14" s="13">
        <v>1</v>
      </c>
      <c r="HB14" s="13">
        <v>1</v>
      </c>
      <c r="HC14" s="13">
        <v>1</v>
      </c>
      <c r="HD14" s="13">
        <v>1</v>
      </c>
      <c r="HE14" s="13">
        <v>1</v>
      </c>
      <c r="HF14" s="13">
        <v>1</v>
      </c>
      <c r="HG14" s="13">
        <v>0.96228855999999996</v>
      </c>
      <c r="HH14" s="13">
        <v>0.99999720000000003</v>
      </c>
      <c r="HI14" s="13">
        <v>1</v>
      </c>
      <c r="HJ14" s="13">
        <v>1</v>
      </c>
      <c r="HK14" s="13">
        <v>1</v>
      </c>
      <c r="HL14" s="13">
        <v>1</v>
      </c>
      <c r="HM14" s="13">
        <v>1</v>
      </c>
      <c r="HN14" s="13">
        <v>1</v>
      </c>
      <c r="HO14" s="13">
        <v>1</v>
      </c>
      <c r="HP14" s="1">
        <f t="shared" si="0"/>
        <v>4.3600061052819816</v>
      </c>
      <c r="HQ14" s="13">
        <f t="shared" si="1"/>
        <v>4.3628247828624929</v>
      </c>
      <c r="HR14" s="13">
        <f t="shared" si="2"/>
        <v>7.1644219532993452</v>
      </c>
      <c r="HS14" s="13">
        <f t="shared" si="3"/>
        <v>4.3473355619000937</v>
      </c>
      <c r="HT14" s="13">
        <f t="shared" si="4"/>
        <v>4.3712688105103252</v>
      </c>
      <c r="HU14" s="2">
        <f t="shared" si="5"/>
        <v>4.3712688105103252</v>
      </c>
      <c r="HV14" s="13" t="s">
        <v>254</v>
      </c>
      <c r="HW14" s="13">
        <v>0</v>
      </c>
      <c r="HX14" s="13">
        <v>1.18880906638412E-112</v>
      </c>
      <c r="HY14" s="13">
        <v>1.1204414081090101E-124</v>
      </c>
      <c r="HZ14" s="13">
        <v>7.03963391638576E-179</v>
      </c>
      <c r="IA14" s="13">
        <v>1.3582825177637201E-50</v>
      </c>
      <c r="IB14" s="13">
        <v>4.23015620006592E-18</v>
      </c>
      <c r="IC14" s="13">
        <v>8.3800604214109703E-141</v>
      </c>
      <c r="ID14" s="13">
        <v>8.3102856449295696E-140</v>
      </c>
      <c r="IE14" s="13">
        <v>3.5635724100310599E-112</v>
      </c>
      <c r="IF14" s="13">
        <v>0</v>
      </c>
      <c r="IG14" s="13">
        <v>0</v>
      </c>
      <c r="IH14" s="13">
        <v>0</v>
      </c>
      <c r="II14" s="13">
        <v>4.5980301015596397E-113</v>
      </c>
      <c r="IJ14" s="13">
        <v>1.0620677765754E-109</v>
      </c>
      <c r="IK14" s="13">
        <v>5.4836024197370798E-126</v>
      </c>
      <c r="IL14" s="13">
        <v>2.0553998661608701E-126</v>
      </c>
      <c r="IM14" s="13">
        <v>5.6389640108635201E-131</v>
      </c>
      <c r="IN14" s="13">
        <v>2.9677571070101601E-20</v>
      </c>
      <c r="IO14" s="13">
        <v>0</v>
      </c>
      <c r="IP14" s="13">
        <v>3.7282984010392902E-114</v>
      </c>
      <c r="IQ14" s="13">
        <v>1.9944350330955401E-13</v>
      </c>
      <c r="IR14" s="13">
        <v>2.4823318453593501E-13</v>
      </c>
      <c r="IS14" s="13">
        <v>1.1429673616047199E-118</v>
      </c>
      <c r="IT14" s="13">
        <v>4.9128807904524201E-145</v>
      </c>
      <c r="IU14" s="13">
        <v>3.32160574274021E-100</v>
      </c>
      <c r="IV14" s="13">
        <v>8.9813886233066606E-105</v>
      </c>
      <c r="IW14" s="13">
        <v>0</v>
      </c>
      <c r="IX14" s="2">
        <v>8.2710287836716394E-80</v>
      </c>
    </row>
    <row r="15" spans="1:258">
      <c r="A15" s="20" t="s">
        <v>255</v>
      </c>
      <c r="B15" s="13">
        <v>7.1701935999999994E-2</v>
      </c>
      <c r="C15" s="13">
        <v>7.0064922999999998E-43</v>
      </c>
      <c r="D15" s="13">
        <v>2.1385128E-2</v>
      </c>
      <c r="E15" s="13">
        <v>0.32402133999999999</v>
      </c>
      <c r="F15" s="13">
        <v>2.1414554999999999E-32</v>
      </c>
      <c r="G15" s="13">
        <v>1.6558194E-7</v>
      </c>
      <c r="H15" s="13">
        <v>3.4685595999999998E-19</v>
      </c>
      <c r="I15" s="13">
        <v>1.0765991E-4</v>
      </c>
      <c r="J15" s="13">
        <v>0</v>
      </c>
      <c r="K15" s="13">
        <v>0</v>
      </c>
      <c r="L15" s="13">
        <v>2.7049507999999999E-13</v>
      </c>
      <c r="M15" s="13">
        <v>4.1083837999999996E-3</v>
      </c>
      <c r="N15" s="13">
        <v>0.28144165999999998</v>
      </c>
      <c r="O15" s="13">
        <v>4.3099443000000001E-3</v>
      </c>
      <c r="P15" s="13">
        <v>9.0120800000000001E-2</v>
      </c>
      <c r="Q15" s="13">
        <v>1.7189898E-3</v>
      </c>
      <c r="R15" s="13">
        <v>1.0611793000000001E-14</v>
      </c>
      <c r="S15" s="13">
        <v>1.3728001E-14</v>
      </c>
      <c r="T15" s="13">
        <v>2.4858610999999999E-2</v>
      </c>
      <c r="U15" s="13">
        <v>2.3017963000000001E-18</v>
      </c>
      <c r="V15" s="13">
        <v>1.2280981999999999E-2</v>
      </c>
      <c r="W15" s="13">
        <v>9.6361018000000002E-15</v>
      </c>
      <c r="X15" s="13">
        <v>3.1248955999999999E-43</v>
      </c>
      <c r="Y15" s="13">
        <v>1.5679259E-4</v>
      </c>
      <c r="Z15" s="13">
        <v>9.1348244999999991E-22</v>
      </c>
      <c r="AA15" s="13">
        <v>0</v>
      </c>
      <c r="AB15" s="13">
        <v>1.7427095E-16</v>
      </c>
      <c r="AC15" s="13">
        <v>2.9762325999999998E-21</v>
      </c>
      <c r="AD15" s="13">
        <v>6.0079147000000002E-26</v>
      </c>
      <c r="AE15" s="13">
        <v>8.9883211999999996E-32</v>
      </c>
      <c r="AF15" s="13">
        <v>2.3337348000000001E-8</v>
      </c>
      <c r="AG15" s="13">
        <v>0.81377374999999996</v>
      </c>
      <c r="AH15" s="13">
        <v>5.6385249E-32</v>
      </c>
      <c r="AI15" s="13">
        <v>1.9968138999999999E-15</v>
      </c>
      <c r="AJ15" s="13">
        <v>7.7645246999999994E-40</v>
      </c>
      <c r="AK15" s="13">
        <v>2.4534378000000001E-8</v>
      </c>
      <c r="AL15" s="13">
        <v>0.1128099</v>
      </c>
      <c r="AM15" s="13">
        <v>1.5622452E-2</v>
      </c>
      <c r="AN15" s="13">
        <v>3.9461836999999996E-3</v>
      </c>
      <c r="AO15" s="13">
        <v>1.1108103E-4</v>
      </c>
      <c r="AP15" s="13">
        <v>3.5448535999999998E-12</v>
      </c>
      <c r="AQ15" s="13">
        <v>1.8787675000000001E-21</v>
      </c>
      <c r="AR15" s="13">
        <v>1.2176423E-8</v>
      </c>
      <c r="AS15" s="13">
        <v>2.6484965E-14</v>
      </c>
      <c r="AT15" s="13">
        <v>1.5509746E-8</v>
      </c>
      <c r="AU15" s="13">
        <v>4.0608446999999998E-5</v>
      </c>
      <c r="AV15" s="13">
        <v>2.3084376000000002E-3</v>
      </c>
      <c r="AW15" s="13">
        <v>7.2289002000000004E-4</v>
      </c>
      <c r="AX15" s="13">
        <v>2.2887917999999999E-6</v>
      </c>
      <c r="AY15" s="13">
        <v>7.5886444999999998E-4</v>
      </c>
      <c r="AZ15" s="13">
        <v>1.5904829999999999E-5</v>
      </c>
      <c r="BA15" s="13">
        <v>3.4826687000000002E-3</v>
      </c>
      <c r="BB15" s="13">
        <v>2.5179613E-14</v>
      </c>
      <c r="BC15" s="13">
        <v>4.9157706000000001E-10</v>
      </c>
      <c r="BD15" s="13">
        <v>0.10787379</v>
      </c>
      <c r="BE15" s="13">
        <v>6.5598546999999993E-2</v>
      </c>
      <c r="BF15" s="13">
        <v>1.7284892E-3</v>
      </c>
      <c r="BG15" s="13">
        <v>1</v>
      </c>
      <c r="BH15" s="13">
        <v>1</v>
      </c>
      <c r="BI15" s="13">
        <v>0.79728686999999998</v>
      </c>
      <c r="BJ15" s="13">
        <v>0.18188699</v>
      </c>
      <c r="BK15" s="13">
        <v>0.89933801000000002</v>
      </c>
      <c r="BL15" s="13">
        <v>0.45924711000000001</v>
      </c>
      <c r="BM15" s="13">
        <v>0.66758311000000004</v>
      </c>
      <c r="BN15" s="13">
        <v>0.31903799999999999</v>
      </c>
      <c r="BO15" s="13">
        <v>0.16801652</v>
      </c>
      <c r="BP15" s="13">
        <v>0.10787379</v>
      </c>
      <c r="BQ15" s="13">
        <v>0.24867117</v>
      </c>
      <c r="BR15" s="13">
        <v>0.98788129999999996</v>
      </c>
      <c r="BS15" s="13">
        <v>0.98426091999999998</v>
      </c>
      <c r="BT15" s="13">
        <v>0.62666827000000003</v>
      </c>
      <c r="BU15" s="13">
        <v>0.83138060999999996</v>
      </c>
      <c r="BV15" s="13">
        <v>5.4630327999999999E-2</v>
      </c>
      <c r="BW15" s="13">
        <v>1.0133659999999999E-2</v>
      </c>
      <c r="BX15" s="13">
        <v>3.4823963999999999E-25</v>
      </c>
      <c r="BY15" s="13">
        <v>0.10787379</v>
      </c>
      <c r="BZ15" s="13">
        <v>2.2680991000000001E-4</v>
      </c>
      <c r="CA15" s="13">
        <v>7.4128508999999995E-2</v>
      </c>
      <c r="CB15" s="13">
        <v>1.3783414999999999E-3</v>
      </c>
      <c r="CC15" s="13">
        <v>0.19998415</v>
      </c>
      <c r="CD15" s="13">
        <v>0.49647059999999998</v>
      </c>
      <c r="CE15" s="13">
        <v>0.28053588000000002</v>
      </c>
      <c r="CF15" s="13">
        <v>6.8910292999999997E-2</v>
      </c>
      <c r="CG15" s="13">
        <v>0.62166034999999997</v>
      </c>
      <c r="CH15" s="13">
        <v>7.5195639999999994E-2</v>
      </c>
      <c r="CI15" s="13">
        <v>3.1382699E-2</v>
      </c>
      <c r="CJ15" s="13">
        <v>2.7291024000000001E-2</v>
      </c>
      <c r="CK15" s="13">
        <v>0.18844986</v>
      </c>
      <c r="CL15" s="13">
        <v>0.99704957000000005</v>
      </c>
      <c r="CM15" s="13">
        <v>0.45454544000000002</v>
      </c>
      <c r="CN15" s="13">
        <v>0.25864052999999998</v>
      </c>
      <c r="CO15" s="13">
        <v>7.1854860000000007E-2</v>
      </c>
      <c r="CP15" s="13">
        <v>0.17856330000000001</v>
      </c>
      <c r="CQ15" s="13">
        <v>6.6252528000000002E-3</v>
      </c>
      <c r="CR15" s="13">
        <v>0.13479552</v>
      </c>
      <c r="CS15" s="13">
        <v>3.0807835999999999E-3</v>
      </c>
      <c r="CT15" s="13">
        <v>8.6142123000000001E-2</v>
      </c>
      <c r="CU15" s="13">
        <v>3.1591837999999999E-4</v>
      </c>
      <c r="CV15" s="13">
        <v>9.1654546999999993E-6</v>
      </c>
      <c r="CW15" s="13">
        <v>0.62166034999999997</v>
      </c>
      <c r="CX15" s="13">
        <v>6.5598546999999993E-2</v>
      </c>
      <c r="CY15" s="13">
        <v>0.30406361999999998</v>
      </c>
      <c r="CZ15" s="13">
        <v>4.8377771E-2</v>
      </c>
      <c r="DA15" s="13">
        <v>1.4585025999999999E-2</v>
      </c>
      <c r="DB15" s="13">
        <v>1.4097916999999999E-7</v>
      </c>
      <c r="DC15" s="13">
        <v>2.5417602000000002E-3</v>
      </c>
      <c r="DD15" s="13">
        <v>1.5597752999999999E-9</v>
      </c>
      <c r="DE15" s="13">
        <v>5.3172566E-6</v>
      </c>
      <c r="DF15" s="13">
        <v>2.4223155000000001E-3</v>
      </c>
      <c r="DG15" s="13">
        <v>6.6071078000000002E-7</v>
      </c>
      <c r="DH15" s="13">
        <v>1.4300957E-5</v>
      </c>
      <c r="DI15" s="13">
        <v>2.2160117999999998E-9</v>
      </c>
      <c r="DJ15" s="13">
        <v>1.0097097E-4</v>
      </c>
      <c r="DK15" s="13">
        <v>0.99999875000000005</v>
      </c>
      <c r="DL15" s="13">
        <v>1.9036335E-3</v>
      </c>
      <c r="DM15" s="13">
        <v>2.1779590000000001E-6</v>
      </c>
      <c r="DN15" s="13">
        <v>2.6670410000000002E-3</v>
      </c>
      <c r="DO15" s="13">
        <v>8.4233943000000004E-5</v>
      </c>
      <c r="DP15" s="13">
        <v>0.35649156999999998</v>
      </c>
      <c r="DQ15" s="13">
        <v>7.6533695E-22</v>
      </c>
      <c r="DR15" s="13">
        <v>7.1566765000000003E-6</v>
      </c>
      <c r="DS15" s="13">
        <v>1.2336567000000001E-24</v>
      </c>
      <c r="DT15" s="13">
        <v>1.4150246E-2</v>
      </c>
      <c r="DU15" s="13">
        <v>0.15389401999999999</v>
      </c>
      <c r="DV15" s="13">
        <v>1.4150246E-2</v>
      </c>
      <c r="DW15" s="13">
        <v>4.2176125999999999E-16</v>
      </c>
      <c r="DX15" s="13">
        <v>5.7444142999999997E-9</v>
      </c>
      <c r="DY15" s="13">
        <v>0.40100788999999998</v>
      </c>
      <c r="DZ15" s="13">
        <v>0.16801652</v>
      </c>
      <c r="EA15" s="13">
        <v>6.2671519999999994E-2</v>
      </c>
      <c r="EB15" s="13">
        <v>4.8990832000000003E-3</v>
      </c>
      <c r="EC15" s="13">
        <v>6.8110543999999996E-6</v>
      </c>
      <c r="ED15" s="13">
        <v>2.2275085E-2</v>
      </c>
      <c r="EE15" s="13">
        <v>2.6899559999999999E-10</v>
      </c>
      <c r="EF15" s="13">
        <v>4.6103209999999997E-3</v>
      </c>
      <c r="EG15" s="13">
        <v>1.9405043999999998E-9</v>
      </c>
      <c r="EH15" s="13">
        <v>0.19521715000000001</v>
      </c>
      <c r="EI15" s="13">
        <v>5.7192541999999999E-2</v>
      </c>
      <c r="EJ15" s="13">
        <v>6.8401962999999996E-2</v>
      </c>
      <c r="EK15" s="13">
        <v>4.7595222E-2</v>
      </c>
      <c r="EL15" s="13">
        <v>0.99983924999999996</v>
      </c>
      <c r="EM15" s="13">
        <v>0.47757342000000003</v>
      </c>
      <c r="EN15" s="13">
        <v>0.99993907999999998</v>
      </c>
      <c r="EO15" s="13">
        <v>0.99999481000000001</v>
      </c>
      <c r="EP15" s="13">
        <v>0.81377374999999996</v>
      </c>
      <c r="EQ15" s="13">
        <v>3.5580287000000002E-3</v>
      </c>
      <c r="ER15" s="13">
        <v>8.8011853000000002E-5</v>
      </c>
      <c r="ES15" s="13">
        <v>1.9087423E-4</v>
      </c>
      <c r="ET15" s="13">
        <v>0.71522951000000001</v>
      </c>
      <c r="EU15" s="13">
        <v>0.73953073999999996</v>
      </c>
      <c r="EV15" s="13">
        <v>0.71522951000000001</v>
      </c>
      <c r="EW15" s="13">
        <v>0.55657880999999998</v>
      </c>
      <c r="EX15" s="13">
        <v>0.57773607999999999</v>
      </c>
      <c r="EY15" s="13">
        <v>6.6252528000000002E-3</v>
      </c>
      <c r="EZ15" s="13">
        <v>2.3084376000000002E-3</v>
      </c>
      <c r="FA15" s="13">
        <v>3.4754437000000002E-5</v>
      </c>
      <c r="FB15" s="1">
        <v>0.99709612000000003</v>
      </c>
      <c r="FC15" s="13">
        <v>1</v>
      </c>
      <c r="FD15" s="13">
        <v>1</v>
      </c>
      <c r="FE15" s="13">
        <v>1</v>
      </c>
      <c r="FF15" s="13">
        <v>0.28767425000000002</v>
      </c>
      <c r="FG15" s="13">
        <v>1</v>
      </c>
      <c r="FH15" s="13">
        <v>1</v>
      </c>
      <c r="FI15" s="13">
        <v>1</v>
      </c>
      <c r="FJ15" s="13">
        <v>1</v>
      </c>
      <c r="FK15" s="1">
        <v>1</v>
      </c>
      <c r="FL15" s="13">
        <v>1</v>
      </c>
      <c r="FM15" s="13">
        <v>1</v>
      </c>
      <c r="FN15" s="13">
        <v>1</v>
      </c>
      <c r="FO15" s="13">
        <v>1</v>
      </c>
      <c r="FP15" s="13">
        <v>1</v>
      </c>
      <c r="FQ15" s="2">
        <v>1</v>
      </c>
      <c r="FR15" s="13">
        <v>0.99996476999999995</v>
      </c>
      <c r="FS15" s="13">
        <v>0.99913578999999997</v>
      </c>
      <c r="FT15" s="13">
        <v>0.96219986999999996</v>
      </c>
      <c r="FU15" s="13">
        <v>1</v>
      </c>
      <c r="FV15" s="13">
        <v>1</v>
      </c>
      <c r="FW15" s="13">
        <v>1</v>
      </c>
      <c r="FX15" s="13">
        <v>1</v>
      </c>
      <c r="FY15" s="13">
        <v>1</v>
      </c>
      <c r="FZ15" s="13">
        <v>1</v>
      </c>
      <c r="GA15" s="13">
        <v>1</v>
      </c>
      <c r="GB15" s="13">
        <v>1</v>
      </c>
      <c r="GC15" s="13">
        <v>1</v>
      </c>
      <c r="GD15" s="13">
        <v>0.58920901999999997</v>
      </c>
      <c r="GE15" s="13">
        <v>2.4078415999999998E-2</v>
      </c>
      <c r="GF15" s="13">
        <v>1</v>
      </c>
      <c r="GG15" s="13">
        <v>1</v>
      </c>
      <c r="GH15" s="2">
        <v>0.99508350999999995</v>
      </c>
      <c r="GI15" s="13">
        <v>1.1920506999999999E-30</v>
      </c>
      <c r="GJ15" s="13">
        <v>8.3020541000000005E-6</v>
      </c>
      <c r="GK15" s="13">
        <v>3.0086841000000002E-4</v>
      </c>
      <c r="GL15" s="13">
        <v>1.1335069E-35</v>
      </c>
      <c r="GM15" s="13">
        <v>1.7528156000000001E-38</v>
      </c>
      <c r="GN15" s="13">
        <v>0</v>
      </c>
      <c r="GO15" s="13">
        <v>0</v>
      </c>
      <c r="GP15" s="13">
        <v>0</v>
      </c>
      <c r="GQ15" s="13">
        <v>4.6239993999999997E-36</v>
      </c>
      <c r="GR15" s="13">
        <v>9.8233550000000001E-6</v>
      </c>
      <c r="GS15" s="13">
        <v>2.8475691E-9</v>
      </c>
      <c r="GT15" s="13">
        <v>3.6797155999999997E-17</v>
      </c>
      <c r="GU15" s="13">
        <v>0</v>
      </c>
      <c r="GV15" s="13">
        <v>4.1868134000000002E-20</v>
      </c>
      <c r="GW15" s="13">
        <v>2.4260869000000001E-2</v>
      </c>
      <c r="GX15" s="13">
        <v>1.8677247999999998E-15</v>
      </c>
      <c r="GY15" s="13">
        <v>0.95800196999999998</v>
      </c>
      <c r="GZ15" s="13">
        <v>3.2702620999999998E-5</v>
      </c>
      <c r="HA15" s="13">
        <v>1</v>
      </c>
      <c r="HB15" s="13">
        <v>1</v>
      </c>
      <c r="HC15" s="13">
        <v>1</v>
      </c>
      <c r="HD15" s="13">
        <v>1</v>
      </c>
      <c r="HE15" s="13">
        <v>1</v>
      </c>
      <c r="HF15" s="13">
        <v>1</v>
      </c>
      <c r="HG15" s="13">
        <v>1</v>
      </c>
      <c r="HH15" s="13">
        <v>0.99259423999999996</v>
      </c>
      <c r="HI15" s="13">
        <v>0.37199998000000001</v>
      </c>
      <c r="HJ15" s="13">
        <v>0.13224258999999999</v>
      </c>
      <c r="HK15" s="13">
        <v>0.12568951</v>
      </c>
      <c r="HL15" s="13">
        <v>0</v>
      </c>
      <c r="HM15" s="13">
        <v>6.9200409000000001E-11</v>
      </c>
      <c r="HN15" s="13">
        <v>1.0813983000000001E-22</v>
      </c>
      <c r="HO15" s="13">
        <v>0</v>
      </c>
      <c r="HP15" s="1">
        <f t="shared" si="0"/>
        <v>5.3079977795821014</v>
      </c>
      <c r="HQ15" s="13">
        <f t="shared" si="1"/>
        <v>5.418810465959897</v>
      </c>
      <c r="HR15" s="13">
        <f t="shared" si="2"/>
        <v>9.0856187819262448</v>
      </c>
      <c r="HS15" s="13">
        <f t="shared" si="3"/>
        <v>5.7675880541770734</v>
      </c>
      <c r="HT15" s="13">
        <f t="shared" si="4"/>
        <v>4.4513975995194377</v>
      </c>
      <c r="HU15" s="2">
        <f t="shared" si="5"/>
        <v>5.7956240741208385</v>
      </c>
      <c r="HV15" s="13" t="s">
        <v>255</v>
      </c>
      <c r="HW15" s="13">
        <v>0</v>
      </c>
      <c r="HX15" s="13">
        <v>1.6163583795109801E-97</v>
      </c>
      <c r="HY15" s="13">
        <v>8.0530546037610495E-100</v>
      </c>
      <c r="HZ15" s="13">
        <v>5.3817798121747298E-156</v>
      </c>
      <c r="IA15" s="13">
        <v>1.0977313703076101E-34</v>
      </c>
      <c r="IB15" s="13">
        <v>2.2888211920543699E-11</v>
      </c>
      <c r="IC15" s="13">
        <v>8.0353137935901002E-79</v>
      </c>
      <c r="ID15" s="13">
        <v>1.0763877819362699E-84</v>
      </c>
      <c r="IE15" s="13">
        <v>1.38391756607336E-89</v>
      </c>
      <c r="IF15" s="13">
        <v>8.8783898595479801E-294</v>
      </c>
      <c r="IG15" s="13">
        <v>0</v>
      </c>
      <c r="IH15" s="13">
        <v>0</v>
      </c>
      <c r="II15" s="13">
        <v>1.9444999110952401E-103</v>
      </c>
      <c r="IJ15" s="13">
        <v>1.8692933354685701E-93</v>
      </c>
      <c r="IK15" s="13">
        <v>4.7554373009166099E-101</v>
      </c>
      <c r="IL15" s="13">
        <v>6.1868100413269398E-111</v>
      </c>
      <c r="IM15" s="13">
        <v>5.6389640108635201E-131</v>
      </c>
      <c r="IN15" s="13">
        <v>1.4184140208304E-16</v>
      </c>
      <c r="IO15" s="13">
        <v>0</v>
      </c>
      <c r="IP15" s="13">
        <v>8.4586026095585404E-93</v>
      </c>
      <c r="IQ15" s="13">
        <v>3.1350954729867802E-12</v>
      </c>
      <c r="IR15" s="13">
        <v>1.7000090459791501E-15</v>
      </c>
      <c r="IS15" s="13">
        <v>8.7393267181800895E-80</v>
      </c>
      <c r="IT15" s="13">
        <v>2.3175270806809101E-113</v>
      </c>
      <c r="IU15" s="13">
        <v>1.45524405477956E-98</v>
      </c>
      <c r="IV15" s="13">
        <v>5.0960361878503901E-98</v>
      </c>
      <c r="IW15" s="13">
        <v>0</v>
      </c>
      <c r="IX15" s="2">
        <v>1.4382119586115E-84</v>
      </c>
    </row>
    <row r="16" spans="1:258">
      <c r="A16" s="20" t="s">
        <v>256</v>
      </c>
      <c r="B16" s="13">
        <v>0.66763698999999999</v>
      </c>
      <c r="C16" s="13">
        <v>3.4490756E-3</v>
      </c>
      <c r="D16" s="13">
        <v>0.42559886000000002</v>
      </c>
      <c r="E16" s="13">
        <v>0.11796141</v>
      </c>
      <c r="F16" s="13">
        <v>0.89775121000000002</v>
      </c>
      <c r="G16" s="13">
        <v>0.38207512999999999</v>
      </c>
      <c r="H16" s="13">
        <v>0.66290729999999998</v>
      </c>
      <c r="I16" s="13">
        <v>0.14863019</v>
      </c>
      <c r="J16" s="13">
        <v>0.35334536</v>
      </c>
      <c r="K16" s="13">
        <v>0.93090105000000001</v>
      </c>
      <c r="L16" s="13">
        <v>4.4533721999999998E-3</v>
      </c>
      <c r="M16" s="13">
        <v>6.8401962999999996E-2</v>
      </c>
      <c r="N16" s="13">
        <v>0.58311265999999995</v>
      </c>
      <c r="O16" s="13">
        <v>0.61421787999999999</v>
      </c>
      <c r="P16" s="13">
        <v>0.99232184999999995</v>
      </c>
      <c r="Q16" s="13">
        <v>0.71313565999999995</v>
      </c>
      <c r="R16" s="13">
        <v>5.8965441E-2</v>
      </c>
      <c r="S16" s="13">
        <v>0.58277219999999996</v>
      </c>
      <c r="T16" s="13">
        <v>0.41852862000000002</v>
      </c>
      <c r="U16" s="13">
        <v>1.5285254E-2</v>
      </c>
      <c r="V16" s="13">
        <v>0.46937551999999999</v>
      </c>
      <c r="W16" s="13">
        <v>0.48761746</v>
      </c>
      <c r="X16" s="13">
        <v>0.54744338999999997</v>
      </c>
      <c r="Y16" s="13">
        <v>5.7757313999999997E-2</v>
      </c>
      <c r="Z16" s="13">
        <v>5.2211635000000002E-5</v>
      </c>
      <c r="AA16" s="13">
        <v>5.8193104000000004E-9</v>
      </c>
      <c r="AB16" s="13">
        <v>9.608409E-4</v>
      </c>
      <c r="AC16" s="13">
        <v>3.8800968E-7</v>
      </c>
      <c r="AD16" s="13">
        <v>5.9063989000000003E-4</v>
      </c>
      <c r="AE16" s="13">
        <v>9.7249622000000002E-6</v>
      </c>
      <c r="AF16" s="13">
        <v>1.5797143999999999E-5</v>
      </c>
      <c r="AG16" s="13">
        <v>0.81377374999999996</v>
      </c>
      <c r="AH16" s="13">
        <v>0.99924981999999996</v>
      </c>
      <c r="AI16" s="13">
        <v>0.99852127000000002</v>
      </c>
      <c r="AJ16" s="13">
        <v>2.4560470999999998E-19</v>
      </c>
      <c r="AK16" s="13">
        <v>2.6932258000000001E-2</v>
      </c>
      <c r="AL16" s="13">
        <v>0.55480850000000004</v>
      </c>
      <c r="AM16" s="13">
        <v>0.60444646999999996</v>
      </c>
      <c r="AN16" s="13">
        <v>4.5561887000000002E-2</v>
      </c>
      <c r="AO16" s="13">
        <v>7.8232594000000003E-2</v>
      </c>
      <c r="AP16" s="13">
        <v>1.5112848999999999E-2</v>
      </c>
      <c r="AQ16" s="13">
        <v>0.98536115999999996</v>
      </c>
      <c r="AR16" s="13">
        <v>0.57139063000000001</v>
      </c>
      <c r="AS16" s="13">
        <v>0.41554990000000003</v>
      </c>
      <c r="AT16" s="13">
        <v>1.8056758999999999E-3</v>
      </c>
      <c r="AU16" s="13">
        <v>7.7188618000000001E-2</v>
      </c>
      <c r="AV16" s="13">
        <v>0.92769860999999998</v>
      </c>
      <c r="AW16" s="13">
        <v>0.90299218999999997</v>
      </c>
      <c r="AX16" s="13">
        <v>0.99377780999999998</v>
      </c>
      <c r="AY16" s="13">
        <v>0.74774879000000005</v>
      </c>
      <c r="AZ16" s="13">
        <v>0.94867802000000001</v>
      </c>
      <c r="BA16" s="13">
        <v>0.93911433</v>
      </c>
      <c r="BB16" s="13">
        <v>6.0443383000000003E-2</v>
      </c>
      <c r="BC16" s="13">
        <v>1.3795859000000001E-2</v>
      </c>
      <c r="BD16" s="13">
        <v>0.74768060000000003</v>
      </c>
      <c r="BE16" s="13">
        <v>0.63182366000000001</v>
      </c>
      <c r="BF16" s="13">
        <v>9.2300117000000001E-2</v>
      </c>
      <c r="BG16" s="13">
        <v>0.65369564000000002</v>
      </c>
      <c r="BH16" s="13">
        <v>0.99105065999999997</v>
      </c>
      <c r="BI16" s="13">
        <v>0.79728686999999998</v>
      </c>
      <c r="BJ16" s="13">
        <v>0.99938755999999995</v>
      </c>
      <c r="BK16" s="13">
        <v>0.22757918999999999</v>
      </c>
      <c r="BL16" s="13">
        <v>0.45924711000000001</v>
      </c>
      <c r="BM16" s="13">
        <v>0.91176206000000004</v>
      </c>
      <c r="BN16" s="13">
        <v>0.62925081999999999</v>
      </c>
      <c r="BO16" s="13">
        <v>0.99852978999999997</v>
      </c>
      <c r="BP16" s="13">
        <v>0.30367294</v>
      </c>
      <c r="BQ16" s="13">
        <v>0.68511348999999999</v>
      </c>
      <c r="BR16" s="13">
        <v>0.93696564000000004</v>
      </c>
      <c r="BS16" s="13">
        <v>0.92393965</v>
      </c>
      <c r="BT16" s="13">
        <v>0.62666827000000003</v>
      </c>
      <c r="BU16" s="13">
        <v>0.92445975999999996</v>
      </c>
      <c r="BV16" s="13">
        <v>5.4630327999999999E-2</v>
      </c>
      <c r="BW16" s="13">
        <v>0.74202394000000005</v>
      </c>
      <c r="BX16" s="13">
        <v>1.1220848E-3</v>
      </c>
      <c r="BY16" s="13">
        <v>0.74768060000000003</v>
      </c>
      <c r="BZ16" s="13">
        <v>0.11535599000000001</v>
      </c>
      <c r="CA16" s="13">
        <v>1.2322901000000001E-3</v>
      </c>
      <c r="CB16" s="13">
        <v>0.10656569</v>
      </c>
      <c r="CC16" s="13">
        <v>0.19998415</v>
      </c>
      <c r="CD16" s="13">
        <v>0.80147760999999995</v>
      </c>
      <c r="CE16" s="13">
        <v>0.98933989</v>
      </c>
      <c r="CF16" s="13">
        <v>0.82145416999999998</v>
      </c>
      <c r="CG16" s="13">
        <v>0.97610319000000001</v>
      </c>
      <c r="CH16" s="13">
        <v>7.5195639999999994E-2</v>
      </c>
      <c r="CI16" s="13">
        <v>0.27153215000000003</v>
      </c>
      <c r="CJ16" s="13">
        <v>0.97756511000000001</v>
      </c>
      <c r="CK16" s="13">
        <v>5.7192541999999999E-2</v>
      </c>
      <c r="CL16" s="13">
        <v>0.88553541999999996</v>
      </c>
      <c r="CM16" s="13">
        <v>0.99595129000000004</v>
      </c>
      <c r="CN16" s="13">
        <v>0.25864052999999998</v>
      </c>
      <c r="CO16" s="13">
        <v>0.65318525000000005</v>
      </c>
      <c r="CP16" s="13">
        <v>0.34015718</v>
      </c>
      <c r="CQ16" s="13">
        <v>0.36167523000000001</v>
      </c>
      <c r="CR16" s="13">
        <v>0.60385770000000005</v>
      </c>
      <c r="CS16" s="13">
        <v>0.25192708000000003</v>
      </c>
      <c r="CT16" s="13">
        <v>0.84662563000000002</v>
      </c>
      <c r="CU16" s="13">
        <v>2.9388217000000001E-2</v>
      </c>
      <c r="CV16" s="13">
        <v>0.88747739999999997</v>
      </c>
      <c r="CW16" s="13">
        <v>0.62166034999999997</v>
      </c>
      <c r="CX16" s="13">
        <v>0.63182366000000001</v>
      </c>
      <c r="CY16" s="13">
        <v>0.50598829999999995</v>
      </c>
      <c r="CZ16" s="13">
        <v>4.8377771E-2</v>
      </c>
      <c r="DA16" s="13">
        <v>3.8446277000000001E-2</v>
      </c>
      <c r="DB16" s="13">
        <v>1.6997641000000001E-2</v>
      </c>
      <c r="DC16" s="13">
        <v>0.22870134</v>
      </c>
      <c r="DD16" s="13">
        <v>7.1298502E-2</v>
      </c>
      <c r="DE16" s="13">
        <v>4.5881113000000003E-3</v>
      </c>
      <c r="DF16" s="13">
        <v>0.11429082</v>
      </c>
      <c r="DG16" s="13">
        <v>0.27531016000000003</v>
      </c>
      <c r="DH16" s="13">
        <v>0.48553795</v>
      </c>
      <c r="DI16" s="13">
        <v>0.18247525000000001</v>
      </c>
      <c r="DJ16" s="13">
        <v>0.76550311000000004</v>
      </c>
      <c r="DK16" s="13">
        <v>0.25722532999999997</v>
      </c>
      <c r="DL16" s="13">
        <v>9.8168604000000007E-2</v>
      </c>
      <c r="DM16" s="13">
        <v>6.7298358999999996E-4</v>
      </c>
      <c r="DN16" s="13">
        <v>0.79706966999999995</v>
      </c>
      <c r="DO16" s="13">
        <v>0.45892954000000002</v>
      </c>
      <c r="DP16" s="13">
        <v>0.79728686999999998</v>
      </c>
      <c r="DQ16" s="13">
        <v>1.3455824E-3</v>
      </c>
      <c r="DR16" s="13">
        <v>0.99151802</v>
      </c>
      <c r="DS16" s="13">
        <v>4.8916142000000003E-2</v>
      </c>
      <c r="DT16" s="13">
        <v>0.66653298999999999</v>
      </c>
      <c r="DU16" s="13">
        <v>0.15389401999999999</v>
      </c>
      <c r="DV16" s="13">
        <v>0.49615341000000002</v>
      </c>
      <c r="DW16" s="13">
        <v>5.5647077999999997E-3</v>
      </c>
      <c r="DX16" s="13">
        <v>7.4692003000000007E-2</v>
      </c>
      <c r="DY16" s="13">
        <v>0.40100788999999998</v>
      </c>
      <c r="DZ16" s="13">
        <v>0.41584271</v>
      </c>
      <c r="EA16" s="13">
        <v>0.20219323</v>
      </c>
      <c r="EB16" s="13">
        <v>0.21867772999999999</v>
      </c>
      <c r="EC16" s="13">
        <v>6.8547978999999995E-2</v>
      </c>
      <c r="ED16" s="13">
        <v>3.8410767999999998E-2</v>
      </c>
      <c r="EE16" s="13">
        <v>0.13300043</v>
      </c>
      <c r="EF16" s="13">
        <v>0.38615090000000002</v>
      </c>
      <c r="EG16" s="13">
        <v>3.8534368999999999E-2</v>
      </c>
      <c r="EH16" s="13">
        <v>0.61047781000000001</v>
      </c>
      <c r="EI16" s="13">
        <v>0.38740831999999997</v>
      </c>
      <c r="EJ16" s="13">
        <v>6.8401962999999996E-2</v>
      </c>
      <c r="EK16" s="13">
        <v>0.86473274</v>
      </c>
      <c r="EL16" s="13">
        <v>8.6142123000000001E-2</v>
      </c>
      <c r="EM16" s="13">
        <v>0.47757342000000003</v>
      </c>
      <c r="EN16" s="13">
        <v>0.94457471000000004</v>
      </c>
      <c r="EO16" s="13">
        <v>0.47757342000000003</v>
      </c>
      <c r="EP16" s="13">
        <v>0.81377374999999996</v>
      </c>
      <c r="EQ16" s="13">
        <v>0.27045116000000002</v>
      </c>
      <c r="ER16" s="13">
        <v>0.75151497</v>
      </c>
      <c r="ES16" s="13">
        <v>0.53028518000000002</v>
      </c>
      <c r="ET16" s="13">
        <v>0.93432462000000005</v>
      </c>
      <c r="EU16" s="13">
        <v>0.42429417000000003</v>
      </c>
      <c r="EV16" s="13">
        <v>0.71522951000000001</v>
      </c>
      <c r="EW16" s="13">
        <v>0.55657880999999998</v>
      </c>
      <c r="EX16" s="13">
        <v>0.57773607999999999</v>
      </c>
      <c r="EY16" s="13">
        <v>0.20894188</v>
      </c>
      <c r="EZ16" s="13">
        <v>0.51196414000000001</v>
      </c>
      <c r="FA16" s="13">
        <v>0.15086113000000001</v>
      </c>
      <c r="FB16" s="1">
        <v>0.98013216000000003</v>
      </c>
      <c r="FC16" s="13">
        <v>1</v>
      </c>
      <c r="FD16" s="13">
        <v>1</v>
      </c>
      <c r="FE16" s="13">
        <v>1</v>
      </c>
      <c r="FF16" s="13">
        <v>1</v>
      </c>
      <c r="FG16" s="13">
        <v>1</v>
      </c>
      <c r="FH16" s="13">
        <v>0.95337868000000003</v>
      </c>
      <c r="FI16" s="13">
        <v>1</v>
      </c>
      <c r="FJ16" s="13">
        <v>1</v>
      </c>
      <c r="FK16" s="1">
        <v>0.99976027000000001</v>
      </c>
      <c r="FL16" s="13">
        <v>0.99996501000000004</v>
      </c>
      <c r="FM16" s="13">
        <v>1</v>
      </c>
      <c r="FN16" s="13">
        <v>1</v>
      </c>
      <c r="FO16" s="13">
        <v>0.99872667000000004</v>
      </c>
      <c r="FP16" s="13">
        <v>1</v>
      </c>
      <c r="FQ16" s="2">
        <v>0.99954653000000004</v>
      </c>
      <c r="FR16" s="13">
        <v>0.96640766</v>
      </c>
      <c r="FS16" s="13">
        <v>0.97043400999999996</v>
      </c>
      <c r="FT16" s="13">
        <v>0.98750048999999995</v>
      </c>
      <c r="FU16" s="13">
        <v>0.66057091999999995</v>
      </c>
      <c r="FV16" s="13">
        <v>1</v>
      </c>
      <c r="FW16" s="13">
        <v>0.99999594999999997</v>
      </c>
      <c r="FX16" s="13">
        <v>1</v>
      </c>
      <c r="FY16" s="13">
        <v>1</v>
      </c>
      <c r="FZ16" s="13">
        <v>0.98779642999999995</v>
      </c>
      <c r="GA16" s="13">
        <v>0.99966484</v>
      </c>
      <c r="GB16" s="13">
        <v>0.97220790000000001</v>
      </c>
      <c r="GC16" s="13">
        <v>1</v>
      </c>
      <c r="GD16" s="13">
        <v>1</v>
      </c>
      <c r="GE16" s="13">
        <v>1</v>
      </c>
      <c r="GF16" s="13">
        <v>0.99999987999999995</v>
      </c>
      <c r="GG16" s="13">
        <v>1</v>
      </c>
      <c r="GH16" s="2">
        <v>1</v>
      </c>
      <c r="GI16" s="13">
        <v>1</v>
      </c>
      <c r="GJ16" s="13">
        <v>0.99999868999999997</v>
      </c>
      <c r="GK16" s="13">
        <v>2.1419793000000001E-3</v>
      </c>
      <c r="GL16" s="13">
        <v>0.85487955999999998</v>
      </c>
      <c r="GM16" s="13">
        <v>0.85023117000000004</v>
      </c>
      <c r="GN16" s="13">
        <v>6.7235082999999995E-14</v>
      </c>
      <c r="GO16" s="13">
        <v>1</v>
      </c>
      <c r="GP16" s="13">
        <v>1</v>
      </c>
      <c r="GQ16" s="13">
        <v>1</v>
      </c>
      <c r="GR16" s="13">
        <v>1</v>
      </c>
      <c r="GS16" s="13">
        <v>1</v>
      </c>
      <c r="GT16" s="13">
        <v>0.58597261</v>
      </c>
      <c r="GU16" s="13">
        <v>4.5600782000000003E-6</v>
      </c>
      <c r="GV16" s="13">
        <v>0.98268871999999996</v>
      </c>
      <c r="GW16" s="13">
        <v>0.2616252</v>
      </c>
      <c r="GX16" s="13">
        <v>1</v>
      </c>
      <c r="GY16" s="13">
        <v>0.99999994000000003</v>
      </c>
      <c r="GZ16" s="13">
        <v>1</v>
      </c>
      <c r="HA16" s="13">
        <v>1</v>
      </c>
      <c r="HB16" s="13">
        <v>1</v>
      </c>
      <c r="HC16" s="13">
        <v>1</v>
      </c>
      <c r="HD16" s="13">
        <v>1</v>
      </c>
      <c r="HE16" s="13">
        <v>1</v>
      </c>
      <c r="HF16" s="13">
        <v>1</v>
      </c>
      <c r="HG16" s="13">
        <v>1</v>
      </c>
      <c r="HH16" s="13">
        <v>1</v>
      </c>
      <c r="HI16" s="13">
        <v>1</v>
      </c>
      <c r="HJ16" s="13">
        <v>1</v>
      </c>
      <c r="HK16" s="13">
        <v>1</v>
      </c>
      <c r="HL16" s="13">
        <v>1</v>
      </c>
      <c r="HM16" s="13">
        <v>1</v>
      </c>
      <c r="HN16" s="13">
        <v>1</v>
      </c>
      <c r="HO16" s="13">
        <v>1</v>
      </c>
      <c r="HP16" s="1">
        <f t="shared" si="0"/>
        <v>2.2123278925088159</v>
      </c>
      <c r="HQ16" s="13">
        <f t="shared" si="1"/>
        <v>2.2371364897652426</v>
      </c>
      <c r="HR16" s="13">
        <f t="shared" si="2"/>
        <v>3.7144543579080134</v>
      </c>
      <c r="HS16" s="13">
        <f t="shared" si="3"/>
        <v>2.1552770745890997</v>
      </c>
      <c r="HT16" s="13">
        <f t="shared" si="4"/>
        <v>2.2732265059042462</v>
      </c>
      <c r="HU16" s="2">
        <f t="shared" si="5"/>
        <v>2.2426661801705303</v>
      </c>
      <c r="HV16" s="13" t="s">
        <v>256</v>
      </c>
      <c r="HW16" s="13">
        <v>0</v>
      </c>
      <c r="HX16" s="13">
        <v>8.3681831324943605E-148</v>
      </c>
      <c r="HY16" s="13">
        <v>8.4466061828050906E-145</v>
      </c>
      <c r="HZ16" s="13">
        <v>9.4173954897160803E-189</v>
      </c>
      <c r="IA16" s="13">
        <v>2.3315014698808402E-49</v>
      </c>
      <c r="IB16" s="13">
        <v>1.3540117180793499E-16</v>
      </c>
      <c r="IC16" s="13">
        <v>5.3430149541838203E-159</v>
      </c>
      <c r="ID16" s="13">
        <v>9.4297212377464093E-155</v>
      </c>
      <c r="IE16" s="13">
        <v>4.1229711232164598E-142</v>
      </c>
      <c r="IF16" s="13">
        <v>0</v>
      </c>
      <c r="IG16" s="13">
        <v>0</v>
      </c>
      <c r="IH16" s="13">
        <v>0</v>
      </c>
      <c r="II16" s="13">
        <v>2.2476700929224802E-140</v>
      </c>
      <c r="IJ16" s="13">
        <v>8.57902796495823E-155</v>
      </c>
      <c r="IK16" s="13">
        <v>3.73209802415404E-146</v>
      </c>
      <c r="IL16" s="13">
        <v>1.2254052378421101E-149</v>
      </c>
      <c r="IM16" s="13">
        <v>9.7711233743843607E-174</v>
      </c>
      <c r="IN16" s="13">
        <v>7.7070337131325E-22</v>
      </c>
      <c r="IO16" s="13">
        <v>0</v>
      </c>
      <c r="IP16" s="13">
        <v>7.7186730659660401E-147</v>
      </c>
      <c r="IQ16" s="13">
        <v>7.5708255528578798E-15</v>
      </c>
      <c r="IR16" s="13">
        <v>2.7213129742631099E-18</v>
      </c>
      <c r="IS16" s="13">
        <v>2.61208676517711E-153</v>
      </c>
      <c r="IT16" s="13">
        <v>7.2835605527835597E-161</v>
      </c>
      <c r="IU16" s="13">
        <v>5.6873470973542096E-110</v>
      </c>
      <c r="IV16" s="13">
        <v>9.4495300901302007E-109</v>
      </c>
      <c r="IW16" s="13">
        <v>0</v>
      </c>
      <c r="IX16" s="2">
        <v>2.7439376949099199E-102</v>
      </c>
    </row>
    <row r="17" spans="1:258">
      <c r="A17" s="20" t="s">
        <v>257</v>
      </c>
      <c r="B17" s="13">
        <v>8.8008360999999996E-5</v>
      </c>
      <c r="C17" s="13">
        <v>2.17601E-8</v>
      </c>
      <c r="D17" s="13">
        <v>4.5199088999999998E-2</v>
      </c>
      <c r="E17" s="13">
        <v>0.89477646</v>
      </c>
      <c r="F17" s="13">
        <v>1.6471007999999999E-3</v>
      </c>
      <c r="G17" s="13">
        <v>0.80058812999999995</v>
      </c>
      <c r="H17" s="13">
        <v>0.48292708000000001</v>
      </c>
      <c r="I17" s="13">
        <v>0.49061367</v>
      </c>
      <c r="J17" s="13">
        <v>4.3306033999999997E-4</v>
      </c>
      <c r="K17" s="13">
        <v>4.9944314999999997E-4</v>
      </c>
      <c r="L17" s="13">
        <v>8.6525960999999998E-6</v>
      </c>
      <c r="M17" s="13">
        <v>0.44779214000000001</v>
      </c>
      <c r="N17" s="13">
        <v>0.81174754999999998</v>
      </c>
      <c r="O17" s="13">
        <v>7.0822328000000004E-2</v>
      </c>
      <c r="P17" s="13">
        <v>0.70622158000000002</v>
      </c>
      <c r="Q17" s="13">
        <v>0.71313565999999995</v>
      </c>
      <c r="R17" s="13">
        <v>1.7601172000000002E-2</v>
      </c>
      <c r="S17" s="13">
        <v>3.7475367999999999E-3</v>
      </c>
      <c r="T17" s="13">
        <v>0.60772914</v>
      </c>
      <c r="U17" s="13">
        <v>3.9442166000000002E-4</v>
      </c>
      <c r="V17" s="13">
        <v>5.4478581999999998E-2</v>
      </c>
      <c r="W17" s="13">
        <v>4.3408534999999998E-2</v>
      </c>
      <c r="X17" s="13">
        <v>1.1595554E-5</v>
      </c>
      <c r="Y17" s="13">
        <v>0.4855178</v>
      </c>
      <c r="Z17" s="13">
        <v>6.5635140000000003E-14</v>
      </c>
      <c r="AA17" s="13">
        <v>0</v>
      </c>
      <c r="AB17" s="13">
        <v>0.47364183999999998</v>
      </c>
      <c r="AC17" s="13">
        <v>1.140723E-5</v>
      </c>
      <c r="AD17" s="13">
        <v>9.3750902999999997E-11</v>
      </c>
      <c r="AE17" s="13">
        <v>3.1899268E-5</v>
      </c>
      <c r="AF17" s="13">
        <v>2.6261089000000001E-2</v>
      </c>
      <c r="AG17" s="13">
        <v>0.81377374999999996</v>
      </c>
      <c r="AH17" s="13">
        <v>1.2608560999999999E-18</v>
      </c>
      <c r="AI17" s="13">
        <v>9.8418153000000004E-4</v>
      </c>
      <c r="AJ17" s="13">
        <v>2.1088280999999999E-21</v>
      </c>
      <c r="AK17" s="13">
        <v>2.6932258000000001E-2</v>
      </c>
      <c r="AL17" s="13">
        <v>0.1128099</v>
      </c>
      <c r="AM17" s="13">
        <v>0.60444646999999996</v>
      </c>
      <c r="AN17" s="13">
        <v>0.10334871</v>
      </c>
      <c r="AO17" s="13">
        <v>0.31317701999999997</v>
      </c>
      <c r="AP17" s="13">
        <v>0.47462823999999998</v>
      </c>
      <c r="AQ17" s="13">
        <v>8.2345045999999995E-3</v>
      </c>
      <c r="AR17" s="13">
        <v>0.73688763000000002</v>
      </c>
      <c r="AS17" s="13">
        <v>2.8277442000000002E-4</v>
      </c>
      <c r="AT17" s="13">
        <v>5.0405120000000002E-9</v>
      </c>
      <c r="AU17" s="13">
        <v>4.0608446999999998E-5</v>
      </c>
      <c r="AV17" s="13">
        <v>1.3050917E-2</v>
      </c>
      <c r="AW17" s="13">
        <v>0.34072495000000003</v>
      </c>
      <c r="AX17" s="13">
        <v>0.29039603000000003</v>
      </c>
      <c r="AY17" s="13">
        <v>0.21867772999999999</v>
      </c>
      <c r="AZ17" s="13">
        <v>1.7156115999999999E-3</v>
      </c>
      <c r="BA17" s="13">
        <v>6.4137828999999997E-3</v>
      </c>
      <c r="BB17" s="13">
        <v>4.0872567999999996E-9</v>
      </c>
      <c r="BC17" s="13">
        <v>5.6786183000000002E-7</v>
      </c>
      <c r="BD17" s="13">
        <v>0.10787379</v>
      </c>
      <c r="BE17" s="13">
        <v>0.20938243000000001</v>
      </c>
      <c r="BF17" s="13">
        <v>3.5968501E-2</v>
      </c>
      <c r="BG17" s="13">
        <v>0.99991721</v>
      </c>
      <c r="BH17" s="13">
        <v>1</v>
      </c>
      <c r="BI17" s="13">
        <v>0.96787082999999996</v>
      </c>
      <c r="BJ17" s="13">
        <v>0.99783551999999998</v>
      </c>
      <c r="BK17" s="13">
        <v>0.75293964000000002</v>
      </c>
      <c r="BL17" s="13">
        <v>0.98265170999999996</v>
      </c>
      <c r="BM17" s="13">
        <v>0.99779958000000002</v>
      </c>
      <c r="BN17" s="13">
        <v>0.94847417000000001</v>
      </c>
      <c r="BO17" s="13">
        <v>0.97951138000000004</v>
      </c>
      <c r="BP17" s="13">
        <v>0.30367294</v>
      </c>
      <c r="BQ17" s="13">
        <v>0.92895346999999995</v>
      </c>
      <c r="BR17" s="13">
        <v>0.99983180000000005</v>
      </c>
      <c r="BS17" s="13">
        <v>0.25847988999999999</v>
      </c>
      <c r="BT17" s="13">
        <v>0.88553541999999996</v>
      </c>
      <c r="BU17" s="13">
        <v>0.97043400999999996</v>
      </c>
      <c r="BV17" s="13">
        <v>0.76504707000000005</v>
      </c>
      <c r="BW17" s="13">
        <v>0.95159775000000002</v>
      </c>
      <c r="BX17" s="13">
        <v>6.8908754999999998E-4</v>
      </c>
      <c r="BY17" s="13">
        <v>0.10787379</v>
      </c>
      <c r="BZ17" s="13">
        <v>0.35816467000000002</v>
      </c>
      <c r="CA17" s="13">
        <v>7.4128508999999995E-2</v>
      </c>
      <c r="CB17" s="13">
        <v>0.86250632999999999</v>
      </c>
      <c r="CC17" s="13">
        <v>0.46794340000000001</v>
      </c>
      <c r="CD17" s="13">
        <v>0.49647059999999998</v>
      </c>
      <c r="CE17" s="13">
        <v>3.7281285999999997E-2</v>
      </c>
      <c r="CF17" s="13">
        <v>0.52348589999999995</v>
      </c>
      <c r="CG17" s="13">
        <v>0.62166034999999997</v>
      </c>
      <c r="CH17" s="13">
        <v>0.66385168000000006</v>
      </c>
      <c r="CI17" s="13">
        <v>0.46613193000000003</v>
      </c>
      <c r="CJ17" s="13">
        <v>0.24893187999999999</v>
      </c>
      <c r="CK17" s="13">
        <v>0.59983008999999998</v>
      </c>
      <c r="CL17" s="13">
        <v>0.24893187999999999</v>
      </c>
      <c r="CM17" s="13">
        <v>0.45454544000000002</v>
      </c>
      <c r="CN17" s="13">
        <v>0.25864052999999998</v>
      </c>
      <c r="CO17" s="13">
        <v>0.43961014999999998</v>
      </c>
      <c r="CP17" s="13">
        <v>0.17856330000000001</v>
      </c>
      <c r="CQ17" s="13">
        <v>0.80793725999999999</v>
      </c>
      <c r="CR17" s="13">
        <v>0.35649156999999998</v>
      </c>
      <c r="CS17" s="13">
        <v>0.25192708000000003</v>
      </c>
      <c r="CT17" s="13">
        <v>8.6142123000000001E-2</v>
      </c>
      <c r="CU17" s="13">
        <v>2.9388217000000001E-2</v>
      </c>
      <c r="CV17" s="13">
        <v>2.0994032000000002E-3</v>
      </c>
      <c r="CW17" s="13">
        <v>0.62166034999999997</v>
      </c>
      <c r="CX17" s="13">
        <v>0.20938243000000001</v>
      </c>
      <c r="CY17" s="13">
        <v>0.13621373000000001</v>
      </c>
      <c r="CZ17" s="13">
        <v>0.27214961999999998</v>
      </c>
      <c r="DA17" s="13">
        <v>0.25496805</v>
      </c>
      <c r="DB17" s="13">
        <v>0.32614644999999998</v>
      </c>
      <c r="DC17" s="13">
        <v>0.22870134</v>
      </c>
      <c r="DD17" s="13">
        <v>0.1109909</v>
      </c>
      <c r="DE17" s="13">
        <v>0.99430269000000004</v>
      </c>
      <c r="DF17" s="13">
        <v>0.11429082</v>
      </c>
      <c r="DG17" s="13">
        <v>3.9301853999999997E-2</v>
      </c>
      <c r="DH17" s="13">
        <v>2.9663433999999999E-3</v>
      </c>
      <c r="DI17" s="13">
        <v>0.25162353999999998</v>
      </c>
      <c r="DJ17" s="13">
        <v>8.5840776999999993E-2</v>
      </c>
      <c r="DK17" s="13">
        <v>0.99748539999999997</v>
      </c>
      <c r="DL17" s="13">
        <v>0.99833441000000001</v>
      </c>
      <c r="DM17" s="13">
        <v>0.60394561000000002</v>
      </c>
      <c r="DN17" s="13">
        <v>0.37924466000000001</v>
      </c>
      <c r="DO17" s="13">
        <v>0.33392513000000001</v>
      </c>
      <c r="DP17" s="13">
        <v>0.60385770000000005</v>
      </c>
      <c r="DQ17" s="13">
        <v>1</v>
      </c>
      <c r="DR17" s="13">
        <v>0.99996752</v>
      </c>
      <c r="DS17" s="13">
        <v>0.97146129999999997</v>
      </c>
      <c r="DT17" s="13">
        <v>0.66653298999999999</v>
      </c>
      <c r="DU17" s="13">
        <v>0.64124066000000002</v>
      </c>
      <c r="DV17" s="13">
        <v>0.16254072</v>
      </c>
      <c r="DW17" s="13">
        <v>4.4625427000000002E-5</v>
      </c>
      <c r="DX17" s="13">
        <v>5.9342253999999997E-3</v>
      </c>
      <c r="DY17" s="13">
        <v>0.14786166000000001</v>
      </c>
      <c r="DZ17" s="13">
        <v>0.99412118999999999</v>
      </c>
      <c r="EA17" s="13">
        <v>0.89960580999999995</v>
      </c>
      <c r="EB17" s="13">
        <v>0.84073310999999995</v>
      </c>
      <c r="EC17" s="13">
        <v>6.8547978999999995E-2</v>
      </c>
      <c r="ED17" s="13">
        <v>2.9017024000000001E-3</v>
      </c>
      <c r="EE17" s="13">
        <v>0.99703085000000002</v>
      </c>
      <c r="EF17" s="13">
        <v>0.68058991000000002</v>
      </c>
      <c r="EG17" s="13">
        <v>0.99931603999999996</v>
      </c>
      <c r="EH17" s="13">
        <v>0.78233558000000003</v>
      </c>
      <c r="EI17" s="13">
        <v>0.18844986</v>
      </c>
      <c r="EJ17" s="13">
        <v>4.1083837999999996E-3</v>
      </c>
      <c r="EK17" s="13">
        <v>0.348638</v>
      </c>
      <c r="EL17" s="13">
        <v>0.48413571999999999</v>
      </c>
      <c r="EM17" s="13">
        <v>0.78622723000000005</v>
      </c>
      <c r="EN17" s="13">
        <v>0.73957342000000004</v>
      </c>
      <c r="EO17" s="13">
        <v>0.78622723000000005</v>
      </c>
      <c r="EP17" s="13">
        <v>0.99701494000000002</v>
      </c>
      <c r="EQ17" s="13">
        <v>0.90509176000000002</v>
      </c>
      <c r="ER17" s="13">
        <v>0.32181945000000001</v>
      </c>
      <c r="ES17" s="13">
        <v>2.0756705E-2</v>
      </c>
      <c r="ET17" s="13">
        <v>0.71522951000000001</v>
      </c>
      <c r="EU17" s="13">
        <v>0.73953073999999996</v>
      </c>
      <c r="EV17" s="13">
        <v>0.93432462000000005</v>
      </c>
      <c r="EW17" s="13">
        <v>0.55657880999999998</v>
      </c>
      <c r="EX17" s="13">
        <v>0.57773607999999999</v>
      </c>
      <c r="EY17" s="13">
        <v>0.20894188</v>
      </c>
      <c r="EZ17" s="13">
        <v>0.51196414000000001</v>
      </c>
      <c r="FA17" s="13">
        <v>1.7075986000000001E-2</v>
      </c>
      <c r="FB17" s="1">
        <v>0.99709612000000003</v>
      </c>
      <c r="FC17" s="13">
        <v>1</v>
      </c>
      <c r="FD17" s="13">
        <v>0.99992537000000004</v>
      </c>
      <c r="FE17" s="13">
        <v>1</v>
      </c>
      <c r="FF17" s="13">
        <v>0.61867081999999995</v>
      </c>
      <c r="FG17" s="13">
        <v>0.99998277000000002</v>
      </c>
      <c r="FH17" s="13">
        <v>0.99998962999999996</v>
      </c>
      <c r="FI17" s="13">
        <v>0.98240221000000005</v>
      </c>
      <c r="FJ17" s="13">
        <v>1</v>
      </c>
      <c r="FK17" s="1">
        <v>1</v>
      </c>
      <c r="FL17" s="13">
        <v>1</v>
      </c>
      <c r="FM17" s="13">
        <v>1</v>
      </c>
      <c r="FN17" s="13">
        <v>1</v>
      </c>
      <c r="FO17" s="13">
        <v>0.99999981999999998</v>
      </c>
      <c r="FP17" s="13">
        <v>1</v>
      </c>
      <c r="FQ17" s="2">
        <v>0.99954653000000004</v>
      </c>
      <c r="FR17" s="13">
        <v>0.96640766</v>
      </c>
      <c r="FS17" s="13">
        <v>0.83138060999999996</v>
      </c>
      <c r="FT17" s="13">
        <v>0.57918524999999998</v>
      </c>
      <c r="FU17" s="13">
        <v>0.66057091999999995</v>
      </c>
      <c r="FV17" s="13">
        <v>0.99014997000000005</v>
      </c>
      <c r="FW17" s="13">
        <v>0.99998474000000004</v>
      </c>
      <c r="FX17" s="13">
        <v>0.9875524</v>
      </c>
      <c r="FY17" s="13">
        <v>0.99999994000000003</v>
      </c>
      <c r="FZ17" s="13">
        <v>0.99992358999999997</v>
      </c>
      <c r="GA17" s="13">
        <v>0.99492066999999995</v>
      </c>
      <c r="GB17" s="13">
        <v>0.99999106000000004</v>
      </c>
      <c r="GC17" s="13">
        <v>0.49199066000000002</v>
      </c>
      <c r="GD17" s="13">
        <v>0.88283330000000004</v>
      </c>
      <c r="GE17" s="13">
        <v>1</v>
      </c>
      <c r="GF17" s="13">
        <v>1</v>
      </c>
      <c r="GG17" s="13">
        <v>1</v>
      </c>
      <c r="GH17" s="2">
        <v>0.99508350999999995</v>
      </c>
      <c r="GI17" s="13">
        <v>1</v>
      </c>
      <c r="GJ17" s="13">
        <v>1.6846738999999999E-2</v>
      </c>
      <c r="GK17" s="13">
        <v>9.1963410000000002E-3</v>
      </c>
      <c r="GL17" s="13">
        <v>0.91723942999999997</v>
      </c>
      <c r="GM17" s="13">
        <v>0.61958438000000005</v>
      </c>
      <c r="GN17" s="13">
        <v>1.7826940999999998E-15</v>
      </c>
      <c r="GO17" s="13">
        <v>4.1364612E-5</v>
      </c>
      <c r="GP17" s="13">
        <v>4.5008979999999998E-37</v>
      </c>
      <c r="GQ17" s="13">
        <v>0.35664468999999999</v>
      </c>
      <c r="GR17" s="13">
        <v>0.80497980000000002</v>
      </c>
      <c r="GS17" s="13">
        <v>1</v>
      </c>
      <c r="GT17" s="13">
        <v>1</v>
      </c>
      <c r="GU17" s="13">
        <v>0.99992864999999997</v>
      </c>
      <c r="GV17" s="13">
        <v>1</v>
      </c>
      <c r="GW17" s="13">
        <v>1</v>
      </c>
      <c r="GX17" s="13">
        <v>0.99981248</v>
      </c>
      <c r="GY17" s="13">
        <v>1</v>
      </c>
      <c r="GZ17" s="13">
        <v>1</v>
      </c>
      <c r="HA17" s="13">
        <v>1</v>
      </c>
      <c r="HB17" s="13">
        <v>1</v>
      </c>
      <c r="HC17" s="13">
        <v>1</v>
      </c>
      <c r="HD17" s="13">
        <v>1</v>
      </c>
      <c r="HE17" s="13">
        <v>1</v>
      </c>
      <c r="HF17" s="13">
        <v>1</v>
      </c>
      <c r="HG17" s="13">
        <v>1</v>
      </c>
      <c r="HH17" s="13">
        <v>0.99999994000000003</v>
      </c>
      <c r="HI17" s="13">
        <v>1</v>
      </c>
      <c r="HJ17" s="13">
        <v>1</v>
      </c>
      <c r="HK17" s="13">
        <v>1</v>
      </c>
      <c r="HL17" s="13">
        <v>1</v>
      </c>
      <c r="HM17" s="13">
        <v>1</v>
      </c>
      <c r="HN17" s="13">
        <v>1</v>
      </c>
      <c r="HO17" s="13">
        <v>1</v>
      </c>
      <c r="HP17" s="1">
        <f t="shared" si="0"/>
        <v>2.2330467216061032</v>
      </c>
      <c r="HQ17" s="13">
        <f t="shared" si="1"/>
        <v>2.3169932853404873</v>
      </c>
      <c r="HR17" s="13">
        <f t="shared" si="2"/>
        <v>3.948613758864854</v>
      </c>
      <c r="HS17" s="13">
        <f t="shared" si="3"/>
        <v>2.1644279901950103</v>
      </c>
      <c r="HT17" s="13">
        <f t="shared" si="4"/>
        <v>2.2090557381022875</v>
      </c>
      <c r="HU17" s="2">
        <f t="shared" si="5"/>
        <v>2.4640119723766492</v>
      </c>
      <c r="HV17" s="13" t="s">
        <v>257</v>
      </c>
      <c r="HW17" s="13">
        <v>0</v>
      </c>
      <c r="HX17" s="13">
        <v>1.51173684457926E-117</v>
      </c>
      <c r="HY17" s="13">
        <v>1.1204414081090101E-124</v>
      </c>
      <c r="HZ17" s="13">
        <v>1.4020602188635001E-193</v>
      </c>
      <c r="IA17" s="13">
        <v>9.0752876373938204E-42</v>
      </c>
      <c r="IB17" s="13">
        <v>3.7011418161178198E-13</v>
      </c>
      <c r="IC17" s="13">
        <v>7.5596741384985603E-151</v>
      </c>
      <c r="ID17" s="13">
        <v>9.4297212377464093E-155</v>
      </c>
      <c r="IE17" s="13">
        <v>4.83496719631461E-105</v>
      </c>
      <c r="IF17" s="13">
        <v>0</v>
      </c>
      <c r="IG17" s="13">
        <v>0</v>
      </c>
      <c r="IH17" s="13">
        <v>0</v>
      </c>
      <c r="II17" s="13">
        <v>1.0328921915788901E-122</v>
      </c>
      <c r="IJ17" s="13">
        <v>7.9786963779036595E-153</v>
      </c>
      <c r="IK17" s="13">
        <v>5.2288702198450401E-134</v>
      </c>
      <c r="IL17" s="13">
        <v>3.16416892737648E-122</v>
      </c>
      <c r="IM17" s="13">
        <v>6.8069244130110504E-165</v>
      </c>
      <c r="IN17" s="13">
        <v>2.9677571070101601E-20</v>
      </c>
      <c r="IO17" s="13">
        <v>0</v>
      </c>
      <c r="IP17" s="13">
        <v>6.0617044160163104E-113</v>
      </c>
      <c r="IQ17" s="13">
        <v>1.9944350330955401E-13</v>
      </c>
      <c r="IR17" s="13">
        <v>8.8012153828776001E-17</v>
      </c>
      <c r="IS17" s="13">
        <v>6.5500848807860901E-136</v>
      </c>
      <c r="IT17" s="13">
        <v>3.0672261760535699E-140</v>
      </c>
      <c r="IU17" s="13">
        <v>1.8464361921725699E-95</v>
      </c>
      <c r="IV17" s="13">
        <v>8.9813886233066606E-105</v>
      </c>
      <c r="IW17" s="13">
        <v>0</v>
      </c>
      <c r="IX17" s="2">
        <v>1.42089125945533E-95</v>
      </c>
    </row>
    <row r="18" spans="1:258">
      <c r="A18" s="20" t="s">
        <v>258</v>
      </c>
      <c r="B18" s="13">
        <v>7.7208902000000002E-8</v>
      </c>
      <c r="C18" s="13">
        <v>0</v>
      </c>
      <c r="D18" s="13">
        <v>1.9923742999999999E-4</v>
      </c>
      <c r="E18" s="13">
        <v>0.32402133999999999</v>
      </c>
      <c r="F18" s="13">
        <v>1.3283923000000001E-20</v>
      </c>
      <c r="G18" s="13">
        <v>8.7031721999999999E-6</v>
      </c>
      <c r="H18" s="13">
        <v>1.6875994999999999E-12</v>
      </c>
      <c r="I18" s="13">
        <v>8.4548420000000004E-4</v>
      </c>
      <c r="J18" s="13">
        <v>0</v>
      </c>
      <c r="K18" s="13">
        <v>0</v>
      </c>
      <c r="L18" s="13">
        <v>7.6589284000000004E-11</v>
      </c>
      <c r="M18" s="13">
        <v>4.1083837999999996E-3</v>
      </c>
      <c r="N18" s="13">
        <v>0.28144165999999998</v>
      </c>
      <c r="O18" s="13">
        <v>7.0822328000000004E-2</v>
      </c>
      <c r="P18" s="13">
        <v>9.0120800000000001E-2</v>
      </c>
      <c r="Q18" s="13">
        <v>2.3567097E-4</v>
      </c>
      <c r="R18" s="13">
        <v>1.206427E-12</v>
      </c>
      <c r="S18" s="13">
        <v>2.4361416999999999E-9</v>
      </c>
      <c r="T18" s="13">
        <v>2.4858610999999999E-2</v>
      </c>
      <c r="U18" s="13">
        <v>3.6176358000000001E-15</v>
      </c>
      <c r="V18" s="13">
        <v>5.4478581999999998E-2</v>
      </c>
      <c r="W18" s="13">
        <v>2.7509222999999999E-10</v>
      </c>
      <c r="X18" s="13">
        <v>1.0084943E-38</v>
      </c>
      <c r="Y18" s="13">
        <v>1.595849E-8</v>
      </c>
      <c r="Z18" s="13">
        <v>6.8002591000000001E-19</v>
      </c>
      <c r="AA18" s="13">
        <v>0</v>
      </c>
      <c r="AB18" s="13">
        <v>9.3046677E-18</v>
      </c>
      <c r="AC18" s="13">
        <v>4.9851868000000001E-20</v>
      </c>
      <c r="AD18" s="13">
        <v>5.4758969000000001E-21</v>
      </c>
      <c r="AE18" s="13">
        <v>6.2295739999999996E-28</v>
      </c>
      <c r="AF18" s="13">
        <v>2.3337348000000001E-8</v>
      </c>
      <c r="AG18" s="13">
        <v>0.81377374999999996</v>
      </c>
      <c r="AH18" s="13">
        <v>3.3746193999999999E-26</v>
      </c>
      <c r="AI18" s="13">
        <v>1.5995636000000001E-14</v>
      </c>
      <c r="AJ18" s="13">
        <v>2.8327687999999999E-31</v>
      </c>
      <c r="AK18" s="13">
        <v>1.6481641E-5</v>
      </c>
      <c r="AL18" s="13">
        <v>0.1128099</v>
      </c>
      <c r="AM18" s="13">
        <v>1.2137845999999999E-7</v>
      </c>
      <c r="AN18" s="13">
        <v>5.9516913999999998E-4</v>
      </c>
      <c r="AO18" s="13">
        <v>2.0676941000000002E-11</v>
      </c>
      <c r="AP18" s="13">
        <v>1.6710794E-5</v>
      </c>
      <c r="AQ18" s="13">
        <v>4.1947614999999999E-20</v>
      </c>
      <c r="AR18" s="13">
        <v>1.2176423E-8</v>
      </c>
      <c r="AS18" s="13">
        <v>6.7169219999999996E-10</v>
      </c>
      <c r="AT18" s="13">
        <v>1.9358692999999999E-16</v>
      </c>
      <c r="AU18" s="13">
        <v>2.7682395E-7</v>
      </c>
      <c r="AV18" s="13">
        <v>1.3050917E-2</v>
      </c>
      <c r="AW18" s="13">
        <v>4.6920720000000003E-3</v>
      </c>
      <c r="AX18" s="13">
        <v>2.4222011999999999E-5</v>
      </c>
      <c r="AY18" s="13">
        <v>7.5886444999999998E-4</v>
      </c>
      <c r="AZ18" s="13">
        <v>6.3799237000000001E-13</v>
      </c>
      <c r="BA18" s="13">
        <v>4.1356886999999999E-11</v>
      </c>
      <c r="BB18" s="13">
        <v>5.8865612999999997E-13</v>
      </c>
      <c r="BC18" s="13">
        <v>8.1135400999999997E-9</v>
      </c>
      <c r="BD18" s="13">
        <v>0.10787379</v>
      </c>
      <c r="BE18" s="13">
        <v>6.5598546999999993E-2</v>
      </c>
      <c r="BF18" s="13">
        <v>3.5968501E-2</v>
      </c>
      <c r="BG18" s="13">
        <v>8.4133998000000002E-2</v>
      </c>
      <c r="BH18" s="13">
        <v>0.10656174</v>
      </c>
      <c r="BI18" s="13">
        <v>0.35649156999999998</v>
      </c>
      <c r="BJ18" s="13">
        <v>0.94864106000000004</v>
      </c>
      <c r="BK18" s="13">
        <v>0.99767423</v>
      </c>
      <c r="BL18" s="13">
        <v>0.77079456999999996</v>
      </c>
      <c r="BM18" s="13">
        <v>0.98373054999999998</v>
      </c>
      <c r="BN18" s="13">
        <v>0.31903799999999999</v>
      </c>
      <c r="BO18" s="13">
        <v>0.16801652</v>
      </c>
      <c r="BP18" s="13">
        <v>0.10787379</v>
      </c>
      <c r="BQ18" s="13">
        <v>8.2332849999999999E-2</v>
      </c>
      <c r="BR18" s="13">
        <v>5.2368704000000002E-2</v>
      </c>
      <c r="BS18" s="13">
        <v>0.96385372000000002</v>
      </c>
      <c r="BT18" s="13">
        <v>0.10498801000000001</v>
      </c>
      <c r="BU18" s="13">
        <v>0.99686341999999994</v>
      </c>
      <c r="BV18" s="13">
        <v>0.99999194999999996</v>
      </c>
      <c r="BW18" s="13">
        <v>0.18717441000000001</v>
      </c>
      <c r="BX18" s="13">
        <v>5.5311606000000003E-24</v>
      </c>
      <c r="BY18" s="13">
        <v>0.10787379</v>
      </c>
      <c r="BZ18" s="13">
        <v>4.5686687000000002E-5</v>
      </c>
      <c r="CA18" s="13">
        <v>0.41511798</v>
      </c>
      <c r="CB18" s="13">
        <v>5.0862289999999998E-2</v>
      </c>
      <c r="CC18" s="13">
        <v>0.46794340000000001</v>
      </c>
      <c r="CD18" s="13">
        <v>0.49647059999999998</v>
      </c>
      <c r="CE18" s="13">
        <v>8.7038323000000001E-2</v>
      </c>
      <c r="CF18" s="13">
        <v>0.69190275999999995</v>
      </c>
      <c r="CG18" s="13">
        <v>0.88679474999999996</v>
      </c>
      <c r="CH18" s="13">
        <v>0.98882371000000002</v>
      </c>
      <c r="CI18" s="13">
        <v>0.46613193000000003</v>
      </c>
      <c r="CJ18" s="13">
        <v>0.43724944999999998</v>
      </c>
      <c r="CK18" s="13">
        <v>0.38740831999999997</v>
      </c>
      <c r="CL18" s="13">
        <v>0.78074104</v>
      </c>
      <c r="CM18" s="13">
        <v>0.95155805000000004</v>
      </c>
      <c r="CN18" s="13">
        <v>0.55311882000000001</v>
      </c>
      <c r="CO18" s="13">
        <v>0.91499233000000002</v>
      </c>
      <c r="CP18" s="13">
        <v>0.52348589999999995</v>
      </c>
      <c r="CQ18" s="13">
        <v>0.36167523000000001</v>
      </c>
      <c r="CR18" s="13">
        <v>0.79728686999999998</v>
      </c>
      <c r="CS18" s="13">
        <v>0.99474286999999995</v>
      </c>
      <c r="CT18" s="13">
        <v>0.84662563000000002</v>
      </c>
      <c r="CU18" s="13">
        <v>0.99861615999999997</v>
      </c>
      <c r="CV18" s="13">
        <v>0.82866293000000002</v>
      </c>
      <c r="CW18" s="13">
        <v>0.62166034999999997</v>
      </c>
      <c r="CX18" s="13">
        <v>0.79918747999999995</v>
      </c>
      <c r="CY18" s="13">
        <v>0.83182275000000006</v>
      </c>
      <c r="CZ18" s="13">
        <v>0.93064480999999999</v>
      </c>
      <c r="DA18" s="13">
        <v>0.89061831999999996</v>
      </c>
      <c r="DB18" s="13">
        <v>0.16375360999999999</v>
      </c>
      <c r="DC18" s="13">
        <v>0.79120749000000001</v>
      </c>
      <c r="DD18" s="13">
        <v>1.2594531000000001E-4</v>
      </c>
      <c r="DE18" s="13">
        <v>6.0316306E-2</v>
      </c>
      <c r="DF18" s="13">
        <v>0.11429082</v>
      </c>
      <c r="DG18" s="13">
        <v>0.19065367999999999</v>
      </c>
      <c r="DH18" s="13">
        <v>0.36901521999999998</v>
      </c>
      <c r="DI18" s="13">
        <v>8.1869513000000005E-2</v>
      </c>
      <c r="DJ18" s="13">
        <v>0.33715342999999998</v>
      </c>
      <c r="DK18" s="13">
        <v>0.84662563000000002</v>
      </c>
      <c r="DL18" s="13">
        <v>0.62873082999999996</v>
      </c>
      <c r="DM18" s="13">
        <v>7.1793668000000005E-2</v>
      </c>
      <c r="DN18" s="13">
        <v>1.4799494999999999E-2</v>
      </c>
      <c r="DO18" s="13">
        <v>6.7623995999999999E-4</v>
      </c>
      <c r="DP18" s="13">
        <v>0.91266566999999998</v>
      </c>
      <c r="DQ18" s="13">
        <v>3.6567192999999999E-17</v>
      </c>
      <c r="DR18" s="13">
        <v>1.7298117E-3</v>
      </c>
      <c r="DS18" s="13">
        <v>2.8619041000000002E-18</v>
      </c>
      <c r="DT18" s="13">
        <v>1.4150246E-2</v>
      </c>
      <c r="DU18" s="13">
        <v>0.64124066000000002</v>
      </c>
      <c r="DV18" s="13">
        <v>1.4150246E-2</v>
      </c>
      <c r="DW18" s="13">
        <v>4.4625427000000002E-5</v>
      </c>
      <c r="DX18" s="13">
        <v>2.5251346999999999E-3</v>
      </c>
      <c r="DY18" s="13">
        <v>2.5803818999999999E-2</v>
      </c>
      <c r="DZ18" s="13">
        <v>0.99412118999999999</v>
      </c>
      <c r="EA18" s="13">
        <v>0.79081928999999995</v>
      </c>
      <c r="EB18" s="13">
        <v>5.3717292999999999E-2</v>
      </c>
      <c r="EC18" s="13">
        <v>5.4805920999999999E-3</v>
      </c>
      <c r="ED18" s="13">
        <v>0.96324927000000005</v>
      </c>
      <c r="EE18" s="13">
        <v>1.1521175E-4</v>
      </c>
      <c r="EF18" s="13">
        <v>4.6103209999999997E-3</v>
      </c>
      <c r="EG18" s="13">
        <v>3.7274501E-7</v>
      </c>
      <c r="EH18" s="13">
        <v>5.9871264E-2</v>
      </c>
      <c r="EI18" s="13">
        <v>0.18844986</v>
      </c>
      <c r="EJ18" s="13">
        <v>0.91573954000000002</v>
      </c>
      <c r="EK18" s="13">
        <v>0.16338090999999999</v>
      </c>
      <c r="EL18" s="13">
        <v>0.25722532999999997</v>
      </c>
      <c r="EM18" s="13">
        <v>0.78622723000000005</v>
      </c>
      <c r="EN18" s="13">
        <v>0.73957342000000004</v>
      </c>
      <c r="EO18" s="13">
        <v>0.78622723000000005</v>
      </c>
      <c r="EP18" s="13">
        <v>0.81377374999999996</v>
      </c>
      <c r="EQ18" s="13">
        <v>0.42430889999999999</v>
      </c>
      <c r="ER18" s="13">
        <v>0.99999141999999996</v>
      </c>
      <c r="ES18" s="13">
        <v>0.63573146000000003</v>
      </c>
      <c r="ET18" s="13">
        <v>0.93432462000000005</v>
      </c>
      <c r="EU18" s="13">
        <v>0.97694992999999997</v>
      </c>
      <c r="EV18" s="13">
        <v>0.71522951000000001</v>
      </c>
      <c r="EW18" s="13">
        <v>0.55657880999999998</v>
      </c>
      <c r="EX18" s="13">
        <v>0.57773607999999999</v>
      </c>
      <c r="EY18" s="13">
        <v>6.6252528000000002E-3</v>
      </c>
      <c r="EZ18" s="13">
        <v>4.4712961000000002E-2</v>
      </c>
      <c r="FA18" s="13">
        <v>3.4754437000000002E-5</v>
      </c>
      <c r="FB18" s="1">
        <v>0.99999802999999998</v>
      </c>
      <c r="FC18" s="13">
        <v>1</v>
      </c>
      <c r="FD18" s="13">
        <v>1</v>
      </c>
      <c r="FE18" s="13">
        <v>1</v>
      </c>
      <c r="FF18" s="13">
        <v>1</v>
      </c>
      <c r="FG18" s="13">
        <v>1</v>
      </c>
      <c r="FH18" s="13">
        <v>1</v>
      </c>
      <c r="FI18" s="13">
        <v>1</v>
      </c>
      <c r="FJ18" s="13">
        <v>1</v>
      </c>
      <c r="FK18" s="1">
        <v>7.1637981000000003E-2</v>
      </c>
      <c r="FL18" s="13">
        <v>0.25722532999999997</v>
      </c>
      <c r="FM18" s="13">
        <v>5.0065511999999996E-7</v>
      </c>
      <c r="FN18" s="13">
        <v>2.0499236000000001E-3</v>
      </c>
      <c r="FO18" s="13">
        <v>0.17552640999999999</v>
      </c>
      <c r="FP18" s="13">
        <v>4.7595222E-2</v>
      </c>
      <c r="FQ18" s="2">
        <v>0.62166034999999997</v>
      </c>
      <c r="FR18" s="13">
        <v>0.37602185999999999</v>
      </c>
      <c r="FS18" s="13">
        <v>7.8686199999999998E-2</v>
      </c>
      <c r="FT18" s="13">
        <v>0.12333688</v>
      </c>
      <c r="FU18" s="13">
        <v>0.34651101000000001</v>
      </c>
      <c r="FV18" s="13">
        <v>1.3497963E-2</v>
      </c>
      <c r="FW18" s="13">
        <v>6.6252528000000002E-3</v>
      </c>
      <c r="FX18" s="13">
        <v>2.1603563999999999E-2</v>
      </c>
      <c r="FY18" s="13">
        <v>0.14655562</v>
      </c>
      <c r="FZ18" s="13">
        <v>0.33252552000000002</v>
      </c>
      <c r="GA18" s="13">
        <v>0.10787379</v>
      </c>
      <c r="GB18" s="13">
        <v>0.24788076000000001</v>
      </c>
      <c r="GC18" s="13">
        <v>2.0724819E-6</v>
      </c>
      <c r="GD18" s="13">
        <v>5.4630327999999999E-2</v>
      </c>
      <c r="GE18" s="13">
        <v>3.7586985000000002E-6</v>
      </c>
      <c r="GF18" s="13">
        <v>0.18335003999999999</v>
      </c>
      <c r="GG18" s="13">
        <v>2.6047001E-2</v>
      </c>
      <c r="GH18" s="2">
        <v>1.7486070999999999E-2</v>
      </c>
      <c r="GI18" s="13">
        <v>1.1815119000000001E-13</v>
      </c>
      <c r="GJ18" s="13">
        <v>0.64600997999999998</v>
      </c>
      <c r="GK18" s="13">
        <v>6.8819231999999994E-2</v>
      </c>
      <c r="GL18" s="13">
        <v>1.8201583E-23</v>
      </c>
      <c r="GM18" s="13">
        <v>2.019364E-25</v>
      </c>
      <c r="GN18" s="13">
        <v>0.37574788999999997</v>
      </c>
      <c r="GO18" s="13">
        <v>0</v>
      </c>
      <c r="GP18" s="13">
        <v>2.9873046E-19</v>
      </c>
      <c r="GQ18" s="13">
        <v>2.8828942000000001E-4</v>
      </c>
      <c r="GR18" s="13">
        <v>0.19686082999999999</v>
      </c>
      <c r="GS18" s="13">
        <v>1</v>
      </c>
      <c r="GT18" s="13">
        <v>0.99944812000000005</v>
      </c>
      <c r="GU18" s="13">
        <v>0</v>
      </c>
      <c r="GV18" s="13">
        <v>5.0178892000000001E-15</v>
      </c>
      <c r="GW18" s="13">
        <v>3.4344379999999998E-10</v>
      </c>
      <c r="GX18" s="13">
        <v>1.7904663E-9</v>
      </c>
      <c r="GY18" s="13">
        <v>0.34651101000000001</v>
      </c>
      <c r="GZ18" s="13">
        <v>2.9784525000000001E-7</v>
      </c>
      <c r="HA18" s="13">
        <v>0.99999839000000001</v>
      </c>
      <c r="HB18" s="13">
        <v>1</v>
      </c>
      <c r="HC18" s="13">
        <v>0.98321378000000004</v>
      </c>
      <c r="HD18" s="13">
        <v>0.99999707999999998</v>
      </c>
      <c r="HE18" s="13">
        <v>1</v>
      </c>
      <c r="HF18" s="13">
        <v>1</v>
      </c>
      <c r="HG18" s="13">
        <v>0.49860355000000001</v>
      </c>
      <c r="HH18" s="13">
        <v>0.99998319000000002</v>
      </c>
      <c r="HI18" s="13">
        <v>0.79120749000000001</v>
      </c>
      <c r="HJ18" s="13">
        <v>0.63302111999999999</v>
      </c>
      <c r="HK18" s="13">
        <v>0.12568951</v>
      </c>
      <c r="HL18" s="13">
        <v>7.9711730000000005E-19</v>
      </c>
      <c r="HM18" s="13">
        <v>0.76887614000000004</v>
      </c>
      <c r="HN18" s="13">
        <v>0.99999923000000002</v>
      </c>
      <c r="HO18" s="13">
        <v>4.5655823999999998E-2</v>
      </c>
      <c r="HP18" s="1">
        <f t="shared" si="0"/>
        <v>0.40641440766824832</v>
      </c>
      <c r="HQ18" s="13">
        <f t="shared" si="1"/>
        <v>1.2323149373568223</v>
      </c>
      <c r="HR18" s="13">
        <f t="shared" si="2"/>
        <v>3.4622921028117855</v>
      </c>
      <c r="HS18" s="13">
        <f t="shared" si="3"/>
        <v>0.46147309925140534</v>
      </c>
      <c r="HT18" s="13">
        <f t="shared" si="4"/>
        <v>0.15565431774101382</v>
      </c>
      <c r="HU18" s="2">
        <f t="shared" si="5"/>
        <v>0.76111140996763227</v>
      </c>
      <c r="HV18" s="13" t="s">
        <v>258</v>
      </c>
      <c r="HW18" s="13">
        <v>0</v>
      </c>
      <c r="HX18" s="13">
        <v>5.6768978680949901E-127</v>
      </c>
      <c r="HY18" s="13">
        <v>3.34599293514865E-123</v>
      </c>
      <c r="HZ18" s="13">
        <v>1.0548556221506999E-180</v>
      </c>
      <c r="IA18" s="13">
        <v>1.18163707750718E-57</v>
      </c>
      <c r="IB18" s="13">
        <v>1.3540117180793499E-16</v>
      </c>
      <c r="IC18" s="13">
        <v>9.98676395580631E-112</v>
      </c>
      <c r="ID18" s="13">
        <v>3.0736737293775199E-46</v>
      </c>
      <c r="IE18" s="13">
        <v>3.5635724100310599E-112</v>
      </c>
      <c r="IF18" s="13">
        <v>0</v>
      </c>
      <c r="IG18" s="13">
        <v>0</v>
      </c>
      <c r="IH18" s="13">
        <v>0</v>
      </c>
      <c r="II18" s="13">
        <v>2.8975226277744198E-134</v>
      </c>
      <c r="IJ18" s="13">
        <v>1.23138252656463E-119</v>
      </c>
      <c r="IK18" s="13">
        <v>2.6355025439110799E-132</v>
      </c>
      <c r="IL18" s="13">
        <v>3.16416892737648E-122</v>
      </c>
      <c r="IM18" s="13">
        <v>3.7185525696756703E-102</v>
      </c>
      <c r="IN18" s="13">
        <v>7.7070337131325E-22</v>
      </c>
      <c r="IO18" s="13">
        <v>0</v>
      </c>
      <c r="IP18" s="13">
        <v>2.1941250775946401E-115</v>
      </c>
      <c r="IQ18" s="13">
        <v>7.5708255528578798E-15</v>
      </c>
      <c r="IR18" s="13">
        <v>2.4823318453593501E-13</v>
      </c>
      <c r="IS18" s="13">
        <v>1.41101289030311E-123</v>
      </c>
      <c r="IT18" s="13">
        <v>4.9128807904524201E-145</v>
      </c>
      <c r="IU18" s="13">
        <v>6.40966739173486E-102</v>
      </c>
      <c r="IV18" s="13">
        <v>3.0076619904718802E-101</v>
      </c>
      <c r="IW18" s="13">
        <v>0</v>
      </c>
      <c r="IX18" s="2">
        <v>4.6895124684402202E-94</v>
      </c>
    </row>
    <row r="19" spans="1:258">
      <c r="A19" s="20" t="s">
        <v>259</v>
      </c>
      <c r="B19" s="13">
        <v>8.8008360999999996E-5</v>
      </c>
      <c r="C19" s="13">
        <v>6.9756638E-42</v>
      </c>
      <c r="D19" s="13">
        <v>1.9923742999999999E-4</v>
      </c>
      <c r="E19" s="13">
        <v>0.32402133999999999</v>
      </c>
      <c r="F19" s="13">
        <v>5.5899314999999997E-19</v>
      </c>
      <c r="G19" s="13">
        <v>1.4202775000000001E-6</v>
      </c>
      <c r="H19" s="13">
        <v>5.7296965999999998E-11</v>
      </c>
      <c r="I19" s="13">
        <v>8.4548420000000004E-4</v>
      </c>
      <c r="J19" s="13">
        <v>9.8090893E-45</v>
      </c>
      <c r="K19" s="13">
        <v>6.9039186999999998E-39</v>
      </c>
      <c r="L19" s="13">
        <v>7.6589284000000004E-11</v>
      </c>
      <c r="M19" s="13">
        <v>6.8401962999999996E-2</v>
      </c>
      <c r="N19" s="13">
        <v>0.58311265999999995</v>
      </c>
      <c r="O19" s="13">
        <v>4.3099443000000001E-3</v>
      </c>
      <c r="P19" s="13">
        <v>9.0120800000000001E-2</v>
      </c>
      <c r="Q19" s="13">
        <v>1.7189898E-3</v>
      </c>
      <c r="R19" s="13">
        <v>1.206427E-12</v>
      </c>
      <c r="S19" s="13">
        <v>3.7615252999999999E-10</v>
      </c>
      <c r="T19" s="13">
        <v>9.7350352000000001E-2</v>
      </c>
      <c r="U19" s="13">
        <v>2.8599532000000002E-14</v>
      </c>
      <c r="V19" s="13">
        <v>0.14775748999999999</v>
      </c>
      <c r="W19" s="13">
        <v>3.4382322999999999E-11</v>
      </c>
      <c r="X19" s="13">
        <v>1.0084943E-38</v>
      </c>
      <c r="Y19" s="13">
        <v>3.4574561999999999E-6</v>
      </c>
      <c r="Z19" s="13">
        <v>9.3460191999999997E-15</v>
      </c>
      <c r="AA19" s="13">
        <v>0</v>
      </c>
      <c r="AB19" s="13">
        <v>9.3046677E-18</v>
      </c>
      <c r="AC19" s="13">
        <v>3.2417432000000001E-24</v>
      </c>
      <c r="AD19" s="13">
        <v>4.5220506E-22</v>
      </c>
      <c r="AE19" s="13">
        <v>6.3810889E-23</v>
      </c>
      <c r="AF19" s="13">
        <v>2.7445774E-4</v>
      </c>
      <c r="AG19" s="13">
        <v>0.81377374999999996</v>
      </c>
      <c r="AH19" s="13">
        <v>8.9485512000000002E-29</v>
      </c>
      <c r="AI19" s="13">
        <v>3.7169898000000002E-12</v>
      </c>
      <c r="AJ19" s="13">
        <v>2.8327687999999999E-31</v>
      </c>
      <c r="AK19" s="13">
        <v>1.6481641E-5</v>
      </c>
      <c r="AL19" s="13">
        <v>0.1128099</v>
      </c>
      <c r="AM19" s="13">
        <v>1.2137845999999999E-7</v>
      </c>
      <c r="AN19" s="13">
        <v>3.9461836999999996E-3</v>
      </c>
      <c r="AO19" s="13">
        <v>2.0676941000000002E-11</v>
      </c>
      <c r="AP19" s="13">
        <v>4.7907214000000002E-8</v>
      </c>
      <c r="AQ19" s="13">
        <v>8.3923124000000001E-17</v>
      </c>
      <c r="AR19" s="13">
        <v>4.3203518999999999E-5</v>
      </c>
      <c r="AS19" s="13">
        <v>8.6470858000000004E-11</v>
      </c>
      <c r="AT19" s="13">
        <v>4.4199499999999999E-22</v>
      </c>
      <c r="AU19" s="13">
        <v>9.5683562999999992E-6</v>
      </c>
      <c r="AV19" s="13">
        <v>2.3084376000000002E-3</v>
      </c>
      <c r="AW19" s="13">
        <v>4.6920720000000003E-3</v>
      </c>
      <c r="AX19" s="13">
        <v>7.2256634000000004E-3</v>
      </c>
      <c r="AY19" s="13">
        <v>4.8990832000000003E-3</v>
      </c>
      <c r="AZ19" s="13">
        <v>1.5904829999999999E-5</v>
      </c>
      <c r="BA19" s="13">
        <v>2.3599950999999999E-7</v>
      </c>
      <c r="BB19" s="13">
        <v>2.5179613E-14</v>
      </c>
      <c r="BC19" s="13">
        <v>4.9157706000000001E-10</v>
      </c>
      <c r="BD19" s="13">
        <v>0.30367294</v>
      </c>
      <c r="BE19" s="13">
        <v>6.5598546999999993E-2</v>
      </c>
      <c r="BF19" s="13">
        <v>1.0133659999999999E-2</v>
      </c>
      <c r="BG19" s="13">
        <v>0.18715049</v>
      </c>
      <c r="BH19" s="13">
        <v>0.22656907000000001</v>
      </c>
      <c r="BI19" s="13">
        <v>0.13479552</v>
      </c>
      <c r="BJ19" s="13">
        <v>0.98004400999999997</v>
      </c>
      <c r="BK19" s="13">
        <v>0.75293964000000002</v>
      </c>
      <c r="BL19" s="13">
        <v>0.77079456999999996</v>
      </c>
      <c r="BM19" s="13">
        <v>0.66758311000000004</v>
      </c>
      <c r="BN19" s="13">
        <v>0.31903799999999999</v>
      </c>
      <c r="BO19" s="13">
        <v>0.41584271</v>
      </c>
      <c r="BP19" s="13">
        <v>0.30367294</v>
      </c>
      <c r="BQ19" s="13">
        <v>0.68511348999999999</v>
      </c>
      <c r="BR19" s="13">
        <v>0.28634331000000002</v>
      </c>
      <c r="BS19" s="13">
        <v>4.4675194000000001E-2</v>
      </c>
      <c r="BT19" s="13">
        <v>0.43724944999999998</v>
      </c>
      <c r="BU19" s="13">
        <v>0.24035427000000001</v>
      </c>
      <c r="BV19" s="13">
        <v>0.76504707000000005</v>
      </c>
      <c r="BW19" s="13">
        <v>1.7284892E-3</v>
      </c>
      <c r="BX19" s="13">
        <v>1.9883319000000001E-17</v>
      </c>
      <c r="BY19" s="13">
        <v>0.30367294</v>
      </c>
      <c r="BZ19" s="13">
        <v>2.2680991000000001E-4</v>
      </c>
      <c r="CA19" s="13">
        <v>7.4128508999999995E-2</v>
      </c>
      <c r="CB19" s="13">
        <v>6.2037823000000002E-3</v>
      </c>
      <c r="CC19" s="13">
        <v>0.19998415</v>
      </c>
      <c r="CD19" s="13">
        <v>0.49647059999999998</v>
      </c>
      <c r="CE19" s="13">
        <v>4.4443527999999999E-4</v>
      </c>
      <c r="CF19" s="13">
        <v>6.8910292999999997E-2</v>
      </c>
      <c r="CG19" s="13">
        <v>0.62166034999999997</v>
      </c>
      <c r="CH19" s="13">
        <v>0.23227086999999999</v>
      </c>
      <c r="CI19" s="13">
        <v>0.11747401</v>
      </c>
      <c r="CJ19" s="13">
        <v>0.43724944999999998</v>
      </c>
      <c r="CK19" s="13">
        <v>0.38740831999999997</v>
      </c>
      <c r="CL19" s="13">
        <v>2.7291024000000001E-2</v>
      </c>
      <c r="CM19" s="13">
        <v>0.45454544000000002</v>
      </c>
      <c r="CN19" s="13">
        <v>0.25864052999999998</v>
      </c>
      <c r="CO19" s="13">
        <v>0.65318525000000005</v>
      </c>
      <c r="CP19" s="13">
        <v>6.8910292999999997E-2</v>
      </c>
      <c r="CQ19" s="13">
        <v>0.20894188</v>
      </c>
      <c r="CR19" s="13">
        <v>0.13479552</v>
      </c>
      <c r="CS19" s="13">
        <v>1.6773386000000001E-2</v>
      </c>
      <c r="CT19" s="13">
        <v>0.69569128999999996</v>
      </c>
      <c r="CU19" s="13">
        <v>9.5625650000000003E-3</v>
      </c>
      <c r="CV19" s="13">
        <v>4.0482840999999999E-2</v>
      </c>
      <c r="CW19" s="13">
        <v>0.62166034999999997</v>
      </c>
      <c r="CX19" s="13">
        <v>0.20938243000000001</v>
      </c>
      <c r="CY19" s="13">
        <v>3.7783232E-2</v>
      </c>
      <c r="CZ19" s="13">
        <v>4.8377771E-2</v>
      </c>
      <c r="DA19" s="13">
        <v>4.3330816999999997E-3</v>
      </c>
      <c r="DB19" s="13">
        <v>1.0308731999999999E-3</v>
      </c>
      <c r="DC19" s="13">
        <v>1.4192873E-2</v>
      </c>
      <c r="DD19" s="13">
        <v>3.9603608000000001E-4</v>
      </c>
      <c r="DE19" s="13">
        <v>2.9553333000000001E-2</v>
      </c>
      <c r="DF19" s="13">
        <v>2.4223155000000001E-3</v>
      </c>
      <c r="DG19" s="13">
        <v>2.5625281999999997E-4</v>
      </c>
      <c r="DH19" s="13">
        <v>1.328209E-4</v>
      </c>
      <c r="DI19" s="13">
        <v>7.5193127E-3</v>
      </c>
      <c r="DJ19" s="13">
        <v>7.5208078999999999E-3</v>
      </c>
      <c r="DK19" s="13">
        <v>8.6142123000000001E-2</v>
      </c>
      <c r="DL19" s="13">
        <v>0.48134359999999998</v>
      </c>
      <c r="DM19" s="13">
        <v>2.1779590000000001E-6</v>
      </c>
      <c r="DN19" s="13">
        <v>1.4799494999999999E-2</v>
      </c>
      <c r="DO19" s="13">
        <v>6.7623995999999999E-4</v>
      </c>
      <c r="DP19" s="13">
        <v>0.79728686999999998</v>
      </c>
      <c r="DQ19" s="13">
        <v>6.7414263000000004E-10</v>
      </c>
      <c r="DR19" s="13">
        <v>7.1566765000000003E-6</v>
      </c>
      <c r="DS19" s="13">
        <v>9.0996088999999998E-15</v>
      </c>
      <c r="DT19" s="13">
        <v>1.4150246E-2</v>
      </c>
      <c r="DU19" s="13">
        <v>0.39131929999999998</v>
      </c>
      <c r="DV19" s="13">
        <v>1.4150246E-2</v>
      </c>
      <c r="DW19" s="13">
        <v>4.6654313E-4</v>
      </c>
      <c r="DX19" s="13">
        <v>4.7753374E-6</v>
      </c>
      <c r="DY19" s="13">
        <v>1.1185594E-3</v>
      </c>
      <c r="DZ19" s="13">
        <v>0.41584271</v>
      </c>
      <c r="EA19" s="13">
        <v>6.2671519999999994E-2</v>
      </c>
      <c r="EB19" s="13">
        <v>7.5886444999999998E-4</v>
      </c>
      <c r="EC19" s="13">
        <v>6.6834123999999997E-5</v>
      </c>
      <c r="ED19" s="13">
        <v>1.8205292000000001E-9</v>
      </c>
      <c r="EE19" s="13">
        <v>3.4029134000000002E-5</v>
      </c>
      <c r="EF19" s="13">
        <v>1.6414839999999999E-3</v>
      </c>
      <c r="EG19" s="13">
        <v>7.7229372999999999E-8</v>
      </c>
      <c r="EH19" s="13">
        <v>0.19521715000000001</v>
      </c>
      <c r="EI19" s="13">
        <v>5.7192541999999999E-2</v>
      </c>
      <c r="EJ19" s="13">
        <v>0.15795545</v>
      </c>
      <c r="EK19" s="13">
        <v>4.7595222E-2</v>
      </c>
      <c r="EL19" s="13">
        <v>0.25722532999999997</v>
      </c>
      <c r="EM19" s="13">
        <v>0.98512387000000001</v>
      </c>
      <c r="EN19" s="13">
        <v>0.73957342000000004</v>
      </c>
      <c r="EO19" s="13">
        <v>0.78622723000000005</v>
      </c>
      <c r="EP19" s="13">
        <v>0.81377374999999996</v>
      </c>
      <c r="EQ19" s="13">
        <v>0.42430889999999999</v>
      </c>
      <c r="ER19" s="13">
        <v>1.7948160000000001E-2</v>
      </c>
      <c r="ES19" s="13">
        <v>2.0756705E-2</v>
      </c>
      <c r="ET19" s="13">
        <v>0.99883067999999997</v>
      </c>
      <c r="EU19" s="13">
        <v>0.42429417000000003</v>
      </c>
      <c r="EV19" s="13">
        <v>0.71522951000000001</v>
      </c>
      <c r="EW19" s="13">
        <v>0.55657880999999998</v>
      </c>
      <c r="EX19" s="13">
        <v>0.57773607999999999</v>
      </c>
      <c r="EY19" s="13">
        <v>6.6252528000000002E-3</v>
      </c>
      <c r="EZ19" s="13">
        <v>1.3050917E-2</v>
      </c>
      <c r="FA19" s="13">
        <v>3.0089359000000002E-4</v>
      </c>
      <c r="FB19" s="1">
        <v>0.89955311999999998</v>
      </c>
      <c r="FC19" s="13">
        <v>0.98616064000000003</v>
      </c>
      <c r="FD19" s="13">
        <v>0.92728661999999995</v>
      </c>
      <c r="FE19" s="13">
        <v>0.99845832999999995</v>
      </c>
      <c r="FF19" s="13">
        <v>0.71770144000000002</v>
      </c>
      <c r="FG19" s="13">
        <v>0.52135103999999999</v>
      </c>
      <c r="FH19" s="13">
        <v>0.85528808999999995</v>
      </c>
      <c r="FI19" s="13">
        <v>0.99758040999999997</v>
      </c>
      <c r="FJ19" s="13">
        <v>0.96382069999999997</v>
      </c>
      <c r="FK19" s="1">
        <v>0.18419094</v>
      </c>
      <c r="FL19" s="13">
        <v>0.25722532999999997</v>
      </c>
      <c r="FM19" s="13">
        <v>9.9105183000000006E-3</v>
      </c>
      <c r="FN19" s="13">
        <v>2.7436905000000001E-2</v>
      </c>
      <c r="FO19" s="13">
        <v>0.17552640999999999</v>
      </c>
      <c r="FP19" s="13">
        <v>0.55757456999999999</v>
      </c>
      <c r="FQ19" s="2">
        <v>0.62166034999999997</v>
      </c>
      <c r="FR19" s="13">
        <v>0.69214361999999996</v>
      </c>
      <c r="FS19" s="13">
        <v>7.8686199999999998E-2</v>
      </c>
      <c r="FT19" s="13">
        <v>0.12333688</v>
      </c>
      <c r="FU19" s="13">
        <v>0.66057091999999995</v>
      </c>
      <c r="FV19" s="13">
        <v>0.15747857000000001</v>
      </c>
      <c r="FW19" s="13">
        <v>3.2381907000000001E-2</v>
      </c>
      <c r="FX19" s="13">
        <v>0.39130566</v>
      </c>
      <c r="FY19" s="13">
        <v>0.14655562</v>
      </c>
      <c r="FZ19" s="13">
        <v>0.33252552000000002</v>
      </c>
      <c r="GA19" s="13">
        <v>0.30367294</v>
      </c>
      <c r="GB19" s="13">
        <v>0.77692234999999998</v>
      </c>
      <c r="GC19" s="13">
        <v>0.78025979000000001</v>
      </c>
      <c r="GD19" s="13">
        <v>5.4630327999999999E-2</v>
      </c>
      <c r="GE19" s="13">
        <v>0.66188526000000003</v>
      </c>
      <c r="GF19" s="13">
        <v>0.18335003999999999</v>
      </c>
      <c r="GG19" s="13">
        <v>0.2417347</v>
      </c>
      <c r="GH19" s="2">
        <v>1.7486070999999999E-2</v>
      </c>
      <c r="GI19" s="13">
        <v>5.2912977999999999E-18</v>
      </c>
      <c r="GJ19" s="13">
        <v>1.9431887E-3</v>
      </c>
      <c r="GK19" s="13">
        <v>0.62786651000000004</v>
      </c>
      <c r="GL19" s="13">
        <v>9.3036670000000001E-6</v>
      </c>
      <c r="GM19" s="13">
        <v>1.5658342E-18</v>
      </c>
      <c r="GN19" s="13">
        <v>3.1274790000000002E-38</v>
      </c>
      <c r="GO19" s="13">
        <v>0</v>
      </c>
      <c r="GP19" s="13">
        <v>0</v>
      </c>
      <c r="GQ19" s="13">
        <v>1.0259573E-3</v>
      </c>
      <c r="GR19" s="13">
        <v>3.8238747000000001E-7</v>
      </c>
      <c r="GS19" s="13">
        <v>1.6200952000000001E-3</v>
      </c>
      <c r="GT19" s="13">
        <v>3.1969401000000002E-5</v>
      </c>
      <c r="GU19" s="13">
        <v>0</v>
      </c>
      <c r="GV19" s="13">
        <v>4.7293724000000001E-26</v>
      </c>
      <c r="GW19" s="13">
        <v>1.3364536000000001E-5</v>
      </c>
      <c r="GX19" s="13">
        <v>1.8677247999999998E-15</v>
      </c>
      <c r="GY19" s="13">
        <v>0.86553639000000004</v>
      </c>
      <c r="GZ19" s="13">
        <v>2.9784525000000001E-7</v>
      </c>
      <c r="HA19" s="13">
        <v>1</v>
      </c>
      <c r="HB19" s="13">
        <v>0.99997972999999996</v>
      </c>
      <c r="HC19" s="13">
        <v>1</v>
      </c>
      <c r="HD19" s="13">
        <v>0.99999970000000005</v>
      </c>
      <c r="HE19" s="13">
        <v>0.99999952000000003</v>
      </c>
      <c r="HF19" s="13">
        <v>1</v>
      </c>
      <c r="HG19" s="13">
        <v>0.99999738000000005</v>
      </c>
      <c r="HH19" s="13">
        <v>0.64124066000000002</v>
      </c>
      <c r="HI19" s="13">
        <v>2.5417602000000002E-3</v>
      </c>
      <c r="HJ19" s="13">
        <v>0.42373644999999999</v>
      </c>
      <c r="HK19" s="13">
        <v>0.42621508000000002</v>
      </c>
      <c r="HL19" s="13">
        <v>0.44089191999999999</v>
      </c>
      <c r="HM19" s="13">
        <v>1</v>
      </c>
      <c r="HN19" s="13">
        <v>1</v>
      </c>
      <c r="HO19" s="13">
        <v>5.8941324E-3</v>
      </c>
      <c r="HP19" s="1">
        <f t="shared" si="0"/>
        <v>1.9554196099161607</v>
      </c>
      <c r="HQ19" s="13">
        <f t="shared" si="1"/>
        <v>2.7415043575649349</v>
      </c>
      <c r="HR19" s="13">
        <f t="shared" si="2"/>
        <v>5.8694882493403195</v>
      </c>
      <c r="HS19" s="13">
        <f t="shared" si="3"/>
        <v>1.6831146929830798</v>
      </c>
      <c r="HT19" s="13">
        <f t="shared" si="4"/>
        <v>1.9067981951859527</v>
      </c>
      <c r="HU19" s="2">
        <f t="shared" si="5"/>
        <v>2.778808884531458</v>
      </c>
      <c r="HV19" s="13" t="s">
        <v>259</v>
      </c>
      <c r="HW19" s="13">
        <v>0</v>
      </c>
      <c r="HX19" s="13">
        <v>3.2185187739785201E-150</v>
      </c>
      <c r="HY19" s="13">
        <v>8.4466061828050906E-145</v>
      </c>
      <c r="HZ19" s="13">
        <v>1.4020602188635001E-193</v>
      </c>
      <c r="IA19" s="13">
        <v>3.4675094639211398E-63</v>
      </c>
      <c r="IB19" s="13">
        <v>4.23015620006592E-18</v>
      </c>
      <c r="IC19" s="13">
        <v>1.9127670525806102E-161</v>
      </c>
      <c r="ID19" s="13">
        <v>3.4667962860508701E-157</v>
      </c>
      <c r="IE19" s="13">
        <v>1.6480824222714201E-144</v>
      </c>
      <c r="IF19" s="13">
        <v>0</v>
      </c>
      <c r="IG19" s="13">
        <v>0</v>
      </c>
      <c r="IH19" s="13">
        <v>0</v>
      </c>
      <c r="II19" s="13">
        <v>9.0937015247159793E-143</v>
      </c>
      <c r="IJ19" s="13">
        <v>1.53066987911461E-161</v>
      </c>
      <c r="IK19" s="13">
        <v>3.73209802415404E-146</v>
      </c>
      <c r="IL19" s="13">
        <v>3.1738126832889102E-147</v>
      </c>
      <c r="IM19" s="13">
        <v>9.7711233743843607E-174</v>
      </c>
      <c r="IN19" s="13">
        <v>7.7070337131325E-22</v>
      </c>
      <c r="IO19" s="13">
        <v>0</v>
      </c>
      <c r="IP19" s="13">
        <v>2.98786103234444E-149</v>
      </c>
      <c r="IQ19" s="13">
        <v>7.5708255528578798E-15</v>
      </c>
      <c r="IR19" s="13">
        <v>2.7213129742631099E-18</v>
      </c>
      <c r="IS19" s="13">
        <v>5.83055078855574E-158</v>
      </c>
      <c r="IT19" s="13">
        <v>7.2835605527835597E-161</v>
      </c>
      <c r="IU19" s="13">
        <v>5.6873470973542096E-110</v>
      </c>
      <c r="IV19" s="13">
        <v>4.9088100978729401E-111</v>
      </c>
      <c r="IW19" s="13">
        <v>0</v>
      </c>
      <c r="IX19" s="2">
        <v>1.6058159085635499E-108</v>
      </c>
    </row>
    <row r="20" spans="1:258">
      <c r="A20" s="20" t="s">
        <v>260</v>
      </c>
      <c r="B20" s="13">
        <v>0.23574248</v>
      </c>
      <c r="C20" s="13">
        <v>2.4909899000000001E-5</v>
      </c>
      <c r="D20" s="13">
        <v>0.22257832999999999</v>
      </c>
      <c r="E20" s="13">
        <v>0.32402133999999999</v>
      </c>
      <c r="F20" s="13">
        <v>2.9779206999999999E-2</v>
      </c>
      <c r="G20" s="13">
        <v>0.47448849999999998</v>
      </c>
      <c r="H20" s="13">
        <v>0.12191175999999999</v>
      </c>
      <c r="I20" s="13">
        <v>0.36281163</v>
      </c>
      <c r="J20" s="13">
        <v>1</v>
      </c>
      <c r="K20" s="13">
        <v>6.5882290000000001E-3</v>
      </c>
      <c r="L20" s="13">
        <v>1.9727785999999999E-4</v>
      </c>
      <c r="M20" s="13">
        <v>2.1509779999999999E-2</v>
      </c>
      <c r="N20" s="13">
        <v>0.28144165999999998</v>
      </c>
      <c r="O20" s="13">
        <v>7.0822328000000004E-2</v>
      </c>
      <c r="P20" s="13">
        <v>0.70622158000000002</v>
      </c>
      <c r="Q20" s="13">
        <v>1.7189898E-3</v>
      </c>
      <c r="R20" s="13">
        <v>1.1041479000000001E-7</v>
      </c>
      <c r="S20" s="13">
        <v>6.8727340999999997E-3</v>
      </c>
      <c r="T20" s="13">
        <v>0.41852862000000002</v>
      </c>
      <c r="U20" s="13">
        <v>2.3017963000000001E-18</v>
      </c>
      <c r="V20" s="13">
        <v>1.2280981999999999E-2</v>
      </c>
      <c r="W20" s="13">
        <v>1</v>
      </c>
      <c r="X20" s="13">
        <v>2.1534275999999999E-11</v>
      </c>
      <c r="Y20" s="13">
        <v>0.40270107999999999</v>
      </c>
      <c r="Z20" s="13">
        <v>0.1429532</v>
      </c>
      <c r="AA20" s="13">
        <v>2.8741774000000002E-15</v>
      </c>
      <c r="AB20" s="13">
        <v>9.2076190000000001E-12</v>
      </c>
      <c r="AC20" s="13">
        <v>4.8536195000000001E-16</v>
      </c>
      <c r="AD20" s="13">
        <v>5.6078916000000004E-20</v>
      </c>
      <c r="AE20" s="13">
        <v>3.1379202000000001E-21</v>
      </c>
      <c r="AF20" s="13">
        <v>2.6690242999999998E-6</v>
      </c>
      <c r="AG20" s="13">
        <v>0.81377374999999996</v>
      </c>
      <c r="AH20" s="13">
        <v>1.1750352999999999E-8</v>
      </c>
      <c r="AI20" s="13">
        <v>3.7169898000000002E-12</v>
      </c>
      <c r="AJ20" s="13">
        <v>1.092048E-23</v>
      </c>
      <c r="AK20" s="13">
        <v>0.71793019999999996</v>
      </c>
      <c r="AL20" s="13">
        <v>1</v>
      </c>
      <c r="AM20" s="13">
        <v>1</v>
      </c>
      <c r="AN20" s="13">
        <v>0.99858272000000003</v>
      </c>
      <c r="AO20" s="13">
        <v>0.99999642</v>
      </c>
      <c r="AP20" s="13">
        <v>1</v>
      </c>
      <c r="AQ20" s="13">
        <v>0.61263126000000001</v>
      </c>
      <c r="AR20" s="13">
        <v>3.5517126000000003E-2</v>
      </c>
      <c r="AS20" s="13">
        <v>0.41554990000000003</v>
      </c>
      <c r="AT20" s="13">
        <v>9.3199428999999993E-5</v>
      </c>
      <c r="AU20" s="13">
        <v>1.4160157E-2</v>
      </c>
      <c r="AV20" s="13">
        <v>0.21771193999999999</v>
      </c>
      <c r="AW20" s="13">
        <v>0.11563203</v>
      </c>
      <c r="AX20" s="13">
        <v>0.99681348000000003</v>
      </c>
      <c r="AY20" s="13">
        <v>0.99986189999999997</v>
      </c>
      <c r="AZ20" s="13">
        <v>0.89975530000000004</v>
      </c>
      <c r="BA20" s="13">
        <v>0.91644502000000005</v>
      </c>
      <c r="BB20" s="13">
        <v>0.74831700000000001</v>
      </c>
      <c r="BC20" s="13">
        <v>2.5585383E-2</v>
      </c>
      <c r="BD20" s="13">
        <v>0.88190155999999997</v>
      </c>
      <c r="BE20" s="13">
        <v>0.20938243000000001</v>
      </c>
      <c r="BF20" s="13">
        <v>1.0133659999999999E-2</v>
      </c>
      <c r="BG20" s="13">
        <v>0.65369564000000002</v>
      </c>
      <c r="BH20" s="13">
        <v>0.55516463999999999</v>
      </c>
      <c r="BI20" s="13">
        <v>0.99715202999999997</v>
      </c>
      <c r="BJ20" s="13">
        <v>1</v>
      </c>
      <c r="BK20" s="13">
        <v>0.89933801000000002</v>
      </c>
      <c r="BL20" s="13">
        <v>0.77079456999999996</v>
      </c>
      <c r="BM20" s="13">
        <v>0.66758311000000004</v>
      </c>
      <c r="BN20" s="13">
        <v>0.98607557999999995</v>
      </c>
      <c r="BO20" s="13">
        <v>0.93850434000000005</v>
      </c>
      <c r="BP20" s="13">
        <v>0.74768060000000003</v>
      </c>
      <c r="BQ20" s="13">
        <v>0.68511348999999999</v>
      </c>
      <c r="BR20" s="13">
        <v>5.2368704000000002E-2</v>
      </c>
      <c r="BS20" s="13">
        <v>0.98426091999999998</v>
      </c>
      <c r="BT20" s="13">
        <v>0.99992698000000002</v>
      </c>
      <c r="BU20" s="13">
        <v>0.83138060999999996</v>
      </c>
      <c r="BV20" s="13">
        <v>0.99783551999999998</v>
      </c>
      <c r="BW20" s="13">
        <v>0.99807553999999998</v>
      </c>
      <c r="BX20" s="13">
        <v>6.1343360000000004E-7</v>
      </c>
      <c r="BY20" s="13">
        <v>0.54275399000000002</v>
      </c>
      <c r="BZ20" s="13">
        <v>0.11535599000000001</v>
      </c>
      <c r="CA20" s="13">
        <v>0.69625700000000001</v>
      </c>
      <c r="CB20" s="13">
        <v>0.30263658999999998</v>
      </c>
      <c r="CC20" s="13">
        <v>0.46794340000000001</v>
      </c>
      <c r="CD20" s="13">
        <v>0.98735439999999997</v>
      </c>
      <c r="CE20" s="13">
        <v>0.78609775999999998</v>
      </c>
      <c r="CF20" s="13">
        <v>0.34015718</v>
      </c>
      <c r="CG20" s="13">
        <v>0.99624794999999999</v>
      </c>
      <c r="CH20" s="13">
        <v>0.82353646000000003</v>
      </c>
      <c r="CI20" s="13">
        <v>0.11747401</v>
      </c>
      <c r="CJ20" s="13">
        <v>2.7291024000000001E-2</v>
      </c>
      <c r="CK20" s="13">
        <v>0.38740831999999997</v>
      </c>
      <c r="CL20" s="13">
        <v>0.10498801000000001</v>
      </c>
      <c r="CM20" s="13">
        <v>0.70374751000000002</v>
      </c>
      <c r="CN20" s="13">
        <v>0.55311882000000001</v>
      </c>
      <c r="CO20" s="13">
        <v>0.9997161</v>
      </c>
      <c r="CP20" s="13">
        <v>0.34015718</v>
      </c>
      <c r="CQ20" s="13">
        <v>0.89325953000000002</v>
      </c>
      <c r="CR20" s="13">
        <v>0.99984633999999994</v>
      </c>
      <c r="CS20" s="13">
        <v>0.97256737999999998</v>
      </c>
      <c r="CT20" s="13">
        <v>0.69569128999999996</v>
      </c>
      <c r="CU20" s="13">
        <v>7.0894553999999999E-2</v>
      </c>
      <c r="CV20" s="13">
        <v>0.65684807000000001</v>
      </c>
      <c r="CW20" s="13">
        <v>0.62166034999999997</v>
      </c>
      <c r="CX20" s="13">
        <v>0.90489094999999997</v>
      </c>
      <c r="CY20" s="13">
        <v>0.30406361999999998</v>
      </c>
      <c r="CZ20" s="13">
        <v>0.27214961999999998</v>
      </c>
      <c r="DA20" s="13">
        <v>0.99044239999999995</v>
      </c>
      <c r="DB20" s="13">
        <v>0.61894095000000005</v>
      </c>
      <c r="DC20" s="13">
        <v>0.79120749000000001</v>
      </c>
      <c r="DD20" s="13">
        <v>0.72346067000000003</v>
      </c>
      <c r="DE20" s="13">
        <v>0.85263186999999996</v>
      </c>
      <c r="DF20" s="13">
        <v>0.66534251</v>
      </c>
      <c r="DG20" s="13">
        <v>0.88424557000000004</v>
      </c>
      <c r="DH20" s="13">
        <v>0.99992406</v>
      </c>
      <c r="DI20" s="13">
        <v>0.99894369000000005</v>
      </c>
      <c r="DJ20" s="13">
        <v>0.99999755999999995</v>
      </c>
      <c r="DK20" s="13">
        <v>0.97468721999999997</v>
      </c>
      <c r="DL20" s="13">
        <v>0.33024516999999998</v>
      </c>
      <c r="DM20" s="13">
        <v>2.3939090000000001E-3</v>
      </c>
      <c r="DN20" s="13">
        <v>1.4799494999999999E-2</v>
      </c>
      <c r="DO20" s="13">
        <v>3.0780275999999999E-2</v>
      </c>
      <c r="DP20" s="13">
        <v>0.99984633999999994</v>
      </c>
      <c r="DQ20" s="13">
        <v>1</v>
      </c>
      <c r="DR20" s="13">
        <v>1</v>
      </c>
      <c r="DS20" s="13">
        <v>0.52054727000000001</v>
      </c>
      <c r="DT20" s="13">
        <v>0.66653298999999999</v>
      </c>
      <c r="DU20" s="13">
        <v>0.39131929999999998</v>
      </c>
      <c r="DV20" s="13">
        <v>0.16254072</v>
      </c>
      <c r="DW20" s="13">
        <v>3.1891339000000001E-3</v>
      </c>
      <c r="DX20" s="13">
        <v>4.4533264000000003E-2</v>
      </c>
      <c r="DY20" s="13">
        <v>2.5803818999999999E-2</v>
      </c>
      <c r="DZ20" s="13">
        <v>0.16801652</v>
      </c>
      <c r="EA20" s="13">
        <v>0.40780419000000001</v>
      </c>
      <c r="EB20" s="13">
        <v>0.48959323999999999</v>
      </c>
      <c r="EC20" s="13">
        <v>0.94892423999999997</v>
      </c>
      <c r="ED20" s="13">
        <v>1</v>
      </c>
      <c r="EE20" s="13">
        <v>0.99974238999999998</v>
      </c>
      <c r="EF20" s="13">
        <v>0.98981534999999998</v>
      </c>
      <c r="EG20" s="13">
        <v>0.99444001999999998</v>
      </c>
      <c r="EH20" s="13">
        <v>0.99997270000000005</v>
      </c>
      <c r="EI20" s="13">
        <v>5.7192541999999999E-2</v>
      </c>
      <c r="EJ20" s="13">
        <v>0.44779214000000001</v>
      </c>
      <c r="EK20" s="13">
        <v>0.73840857000000004</v>
      </c>
      <c r="EL20" s="13">
        <v>0.93328648999999997</v>
      </c>
      <c r="EM20" s="13">
        <v>0.93568068999999998</v>
      </c>
      <c r="EN20" s="13">
        <v>0.99204868000000002</v>
      </c>
      <c r="EO20" s="13">
        <v>0.98512387000000001</v>
      </c>
      <c r="EP20" s="13">
        <v>0.81377374999999996</v>
      </c>
      <c r="EQ20" s="13">
        <v>1</v>
      </c>
      <c r="ER20" s="13">
        <v>1</v>
      </c>
      <c r="ES20" s="13">
        <v>1</v>
      </c>
      <c r="ET20" s="13">
        <v>0.99990146999999996</v>
      </c>
      <c r="EU20" s="13">
        <v>0.97694992999999997</v>
      </c>
      <c r="EV20" s="13">
        <v>0.71522951000000001</v>
      </c>
      <c r="EW20" s="13">
        <v>0.84572809999999998</v>
      </c>
      <c r="EX20" s="13">
        <v>0.99406057999999997</v>
      </c>
      <c r="EY20" s="13">
        <v>9.6366853000000002E-2</v>
      </c>
      <c r="EZ20" s="13">
        <v>0.99998474000000004</v>
      </c>
      <c r="FA20" s="13">
        <v>0.35219094000000001</v>
      </c>
      <c r="FB20" s="1">
        <v>0.99967545000000002</v>
      </c>
      <c r="FC20" s="13">
        <v>0.99999976000000002</v>
      </c>
      <c r="FD20" s="13">
        <v>1</v>
      </c>
      <c r="FE20" s="13">
        <v>1</v>
      </c>
      <c r="FF20" s="13">
        <v>1</v>
      </c>
      <c r="FG20" s="13">
        <v>0.97321332000000005</v>
      </c>
      <c r="FH20" s="13">
        <v>0.98779642999999995</v>
      </c>
      <c r="FI20" s="13">
        <v>0.99993259000000001</v>
      </c>
      <c r="FJ20" s="13">
        <v>1</v>
      </c>
      <c r="FK20" s="1">
        <v>0.99993259000000001</v>
      </c>
      <c r="FL20" s="13">
        <v>0.99933057999999997</v>
      </c>
      <c r="FM20" s="13">
        <v>0.99982470000000001</v>
      </c>
      <c r="FN20" s="13">
        <v>0.99999636000000003</v>
      </c>
      <c r="FO20" s="13">
        <v>0.67879272000000002</v>
      </c>
      <c r="FP20" s="13">
        <v>1</v>
      </c>
      <c r="FQ20" s="2">
        <v>0.99954653000000004</v>
      </c>
      <c r="FR20" s="13">
        <v>0.99206978000000001</v>
      </c>
      <c r="FS20" s="13">
        <v>0.97043400999999996</v>
      </c>
      <c r="FT20" s="13">
        <v>0.57918524999999998</v>
      </c>
      <c r="FU20" s="13">
        <v>0.99776792999999997</v>
      </c>
      <c r="FV20" s="13">
        <v>0.97582232999999996</v>
      </c>
      <c r="FW20" s="13">
        <v>0.80793725999999999</v>
      </c>
      <c r="FX20" s="13">
        <v>8.6846322000000004E-2</v>
      </c>
      <c r="FY20" s="13">
        <v>0.99878842000000001</v>
      </c>
      <c r="FZ20" s="13">
        <v>0.95337868000000003</v>
      </c>
      <c r="GA20" s="13">
        <v>0.99861968000000001</v>
      </c>
      <c r="GB20" s="13">
        <v>0.91322367999999998</v>
      </c>
      <c r="GC20" s="13">
        <v>0.28136878999999998</v>
      </c>
      <c r="GD20" s="13">
        <v>0.94864106000000004</v>
      </c>
      <c r="GE20" s="13">
        <v>0.33814493000000001</v>
      </c>
      <c r="GF20" s="13">
        <v>0.18335003999999999</v>
      </c>
      <c r="GG20" s="13">
        <v>0.42783356</v>
      </c>
      <c r="GH20" s="2">
        <v>0.13661706000000001</v>
      </c>
      <c r="GI20" s="13">
        <v>9.6281991999999992E-6</v>
      </c>
      <c r="GJ20" s="13">
        <v>8.3020541000000005E-6</v>
      </c>
      <c r="GK20" s="13">
        <v>3.0086841000000002E-4</v>
      </c>
      <c r="GL20" s="13">
        <v>6.0564702000000003E-15</v>
      </c>
      <c r="GM20" s="13">
        <v>0.99995648999999998</v>
      </c>
      <c r="GN20" s="13">
        <v>1.1948135E-22</v>
      </c>
      <c r="GO20" s="13">
        <v>0</v>
      </c>
      <c r="GP20" s="13">
        <v>0</v>
      </c>
      <c r="GQ20" s="13">
        <v>6.1967128E-14</v>
      </c>
      <c r="GR20" s="13">
        <v>0.95091581000000003</v>
      </c>
      <c r="GS20" s="13">
        <v>1</v>
      </c>
      <c r="GT20" s="13">
        <v>3.2475203000000001E-2</v>
      </c>
      <c r="GU20" s="13">
        <v>2.8927745000000002E-26</v>
      </c>
      <c r="GV20" s="13">
        <v>3.9428718999999996E-3</v>
      </c>
      <c r="GW20" s="13">
        <v>1</v>
      </c>
      <c r="GX20" s="13">
        <v>5.2046174999999997E-3</v>
      </c>
      <c r="GY20" s="13">
        <v>0.86553639000000004</v>
      </c>
      <c r="GZ20" s="13">
        <v>0.99977463</v>
      </c>
      <c r="HA20" s="13">
        <v>1</v>
      </c>
      <c r="HB20" s="13">
        <v>1</v>
      </c>
      <c r="HC20" s="13">
        <v>1</v>
      </c>
      <c r="HD20" s="13">
        <v>1</v>
      </c>
      <c r="HE20" s="13">
        <v>1</v>
      </c>
      <c r="HF20" s="13">
        <v>1</v>
      </c>
      <c r="HG20" s="13">
        <v>1</v>
      </c>
      <c r="HH20" s="13">
        <v>0.99259423999999996</v>
      </c>
      <c r="HI20" s="13">
        <v>0.99962114999999996</v>
      </c>
      <c r="HJ20" s="13">
        <v>1.6494536E-4</v>
      </c>
      <c r="HK20" s="13">
        <v>0.59796309000000003</v>
      </c>
      <c r="HL20" s="13">
        <v>1</v>
      </c>
      <c r="HM20" s="13">
        <v>1</v>
      </c>
      <c r="HN20" s="13">
        <v>1</v>
      </c>
      <c r="HO20" s="13">
        <v>1</v>
      </c>
      <c r="HP20" s="1">
        <f t="shared" si="0"/>
        <v>1.2439767545668086</v>
      </c>
      <c r="HQ20" s="13">
        <f t="shared" si="1"/>
        <v>1.5054959360848721</v>
      </c>
      <c r="HR20" s="13">
        <f t="shared" si="2"/>
        <v>2.9265395962220566</v>
      </c>
      <c r="HS20" s="13">
        <f t="shared" si="3"/>
        <v>1.4617290569660168</v>
      </c>
      <c r="HT20" s="13">
        <f t="shared" si="4"/>
        <v>0.70429664678079851</v>
      </c>
      <c r="HU20" s="2">
        <f t="shared" si="5"/>
        <v>1.742664163740939</v>
      </c>
      <c r="HV20" s="13" t="s">
        <v>260</v>
      </c>
      <c r="HW20" s="13">
        <v>0</v>
      </c>
      <c r="HX20" s="13">
        <v>5.1351456887994901E-133</v>
      </c>
      <c r="HY20" s="13">
        <v>1.28920444399572E-117</v>
      </c>
      <c r="HZ20" s="13">
        <v>1.0548556221506999E-180</v>
      </c>
      <c r="IA20" s="13">
        <v>3.81434758138308E-61</v>
      </c>
      <c r="IB20" s="13">
        <v>4.23015620006592E-18</v>
      </c>
      <c r="IC20" s="13">
        <v>3.9987538165324198E-123</v>
      </c>
      <c r="ID20" s="13">
        <v>1.199311963481E-146</v>
      </c>
      <c r="IE20" s="13">
        <v>4.83496719631461E-105</v>
      </c>
      <c r="IF20" s="13">
        <v>0</v>
      </c>
      <c r="IG20" s="13">
        <v>0</v>
      </c>
      <c r="IH20" s="13">
        <v>0</v>
      </c>
      <c r="II20" s="13">
        <v>2.3672106472063598E-127</v>
      </c>
      <c r="IJ20" s="13">
        <v>2.1735775004232301E-147</v>
      </c>
      <c r="IK20" s="13">
        <v>1.5511269196882301E-139</v>
      </c>
      <c r="IL20" s="13">
        <v>2.6389870797142601E-113</v>
      </c>
      <c r="IM20" s="13">
        <v>6.8069244130110504E-165</v>
      </c>
      <c r="IN20" s="13">
        <v>7.7070337131325E-22</v>
      </c>
      <c r="IO20" s="13">
        <v>0</v>
      </c>
      <c r="IP20" s="13">
        <v>2.03431345718271E-109</v>
      </c>
      <c r="IQ20" s="13">
        <v>7.5708255528578798E-15</v>
      </c>
      <c r="IR20" s="13">
        <v>2.7213129742631099E-18</v>
      </c>
      <c r="IS20" s="13">
        <v>2.01028319623914E-137</v>
      </c>
      <c r="IT20" s="13">
        <v>4.9128807904524201E-145</v>
      </c>
      <c r="IU20" s="13">
        <v>6.2162830961212198E-86</v>
      </c>
      <c r="IV20" s="13">
        <v>5.4181896705769904E-81</v>
      </c>
      <c r="IW20" s="13">
        <v>0</v>
      </c>
      <c r="IX20" s="2">
        <v>4.6895124684402202E-94</v>
      </c>
    </row>
    <row r="21" spans="1:258">
      <c r="A21" s="20" t="s">
        <v>261</v>
      </c>
      <c r="B21" s="13">
        <v>5.1966240000000002E-9</v>
      </c>
      <c r="C21" s="13">
        <v>4.6868248999999997E-39</v>
      </c>
      <c r="D21" s="13">
        <v>3.0824415000000001E-6</v>
      </c>
      <c r="E21" s="13">
        <v>0.11796141</v>
      </c>
      <c r="F21" s="13">
        <v>7.7802158000000004E-28</v>
      </c>
      <c r="G21" s="13">
        <v>8.7031721999999999E-6</v>
      </c>
      <c r="H21" s="13">
        <v>1.0797708999999999E-17</v>
      </c>
      <c r="I21" s="13">
        <v>8.4548420000000004E-4</v>
      </c>
      <c r="J21" s="13">
        <v>0</v>
      </c>
      <c r="K21" s="13">
        <v>0</v>
      </c>
      <c r="L21" s="13">
        <v>5.8778303000000004E-12</v>
      </c>
      <c r="M21" s="13">
        <v>4.1083837999999996E-3</v>
      </c>
      <c r="N21" s="13">
        <v>0.28144165999999998</v>
      </c>
      <c r="O21" s="13">
        <v>4.3099443000000001E-3</v>
      </c>
      <c r="P21" s="13">
        <v>9.0120800000000001E-2</v>
      </c>
      <c r="Q21" s="13">
        <v>2.3567097E-4</v>
      </c>
      <c r="R21" s="13">
        <v>6.2638260999999996E-16</v>
      </c>
      <c r="S21" s="13">
        <v>1.3728001E-14</v>
      </c>
      <c r="T21" s="13">
        <v>2.4858610999999999E-2</v>
      </c>
      <c r="U21" s="13">
        <v>3.2519039E-21</v>
      </c>
      <c r="V21" s="13">
        <v>1.2280981999999999E-2</v>
      </c>
      <c r="W21" s="13">
        <v>9.6361018000000002E-15</v>
      </c>
      <c r="X21" s="13">
        <v>4.2038954000000002E-45</v>
      </c>
      <c r="Y21" s="13">
        <v>8.4625716000000005E-11</v>
      </c>
      <c r="Z21" s="13">
        <v>9.1348244999999991E-22</v>
      </c>
      <c r="AA21" s="13">
        <v>0</v>
      </c>
      <c r="AB21" s="13">
        <v>9.3046677E-18</v>
      </c>
      <c r="AC21" s="13">
        <v>3.2417432000000001E-24</v>
      </c>
      <c r="AD21" s="13">
        <v>1.3502010999999999E-27</v>
      </c>
      <c r="AE21" s="13">
        <v>8.9883211999999996E-32</v>
      </c>
      <c r="AF21" s="13">
        <v>2.3337348000000001E-8</v>
      </c>
      <c r="AG21" s="13">
        <v>0.81377374999999996</v>
      </c>
      <c r="AH21" s="13">
        <v>5.6385249E-32</v>
      </c>
      <c r="AI21" s="13">
        <v>5.8500183999999998E-20</v>
      </c>
      <c r="AJ21" s="13">
        <v>7.7645246999999994E-40</v>
      </c>
      <c r="AK21" s="13">
        <v>2.4534378000000001E-8</v>
      </c>
      <c r="AL21" s="13">
        <v>0.1128099</v>
      </c>
      <c r="AM21" s="13">
        <v>1.5353911000000001E-6</v>
      </c>
      <c r="AN21" s="13">
        <v>5.9516913999999998E-4</v>
      </c>
      <c r="AO21" s="13">
        <v>5.5248177000000001E-15</v>
      </c>
      <c r="AP21" s="13">
        <v>3.5448535999999998E-12</v>
      </c>
      <c r="AQ21" s="13">
        <v>5.0457988999999997E-23</v>
      </c>
      <c r="AR21" s="13">
        <v>1.7365590999999999E-7</v>
      </c>
      <c r="AS21" s="13">
        <v>2.6484965E-14</v>
      </c>
      <c r="AT21" s="13">
        <v>1.1554919E-23</v>
      </c>
      <c r="AU21" s="13">
        <v>1.9064140999999999E-9</v>
      </c>
      <c r="AV21" s="13">
        <v>2.3084376000000002E-3</v>
      </c>
      <c r="AW21" s="13">
        <v>7.2289002000000004E-4</v>
      </c>
      <c r="AX21" s="13">
        <v>2.2887917999999999E-6</v>
      </c>
      <c r="AY21" s="13">
        <v>4.8990832000000003E-3</v>
      </c>
      <c r="AZ21" s="13">
        <v>1.348314E-11</v>
      </c>
      <c r="BA21" s="13">
        <v>1.1796037E-14</v>
      </c>
      <c r="BB21" s="13">
        <v>5.8865612999999997E-13</v>
      </c>
      <c r="BC21" s="13">
        <v>4.9157706000000001E-10</v>
      </c>
      <c r="BD21" s="13">
        <v>0.10787379</v>
      </c>
      <c r="BE21" s="13">
        <v>6.5598546999999993E-2</v>
      </c>
      <c r="BF21" s="13">
        <v>1.7284892E-3</v>
      </c>
      <c r="BG21" s="13">
        <v>8.4133998000000002E-2</v>
      </c>
      <c r="BH21" s="13">
        <v>0.22656907000000001</v>
      </c>
      <c r="BI21" s="13">
        <v>0.35649156999999998</v>
      </c>
      <c r="BJ21" s="13">
        <v>0.76504707000000005</v>
      </c>
      <c r="BK21" s="13">
        <v>0.22757918999999999</v>
      </c>
      <c r="BL21" s="13">
        <v>0.45924711000000001</v>
      </c>
      <c r="BM21" s="13">
        <v>0.66758311000000004</v>
      </c>
      <c r="BN21" s="13">
        <v>0.31903799999999999</v>
      </c>
      <c r="BO21" s="13">
        <v>0.16801652</v>
      </c>
      <c r="BP21" s="13">
        <v>0.10787379</v>
      </c>
      <c r="BQ21" s="13">
        <v>8.2332849999999999E-2</v>
      </c>
      <c r="BR21" s="13">
        <v>1.1713703000000001E-2</v>
      </c>
      <c r="BS21" s="13">
        <v>0.25847988999999999</v>
      </c>
      <c r="BT21" s="13">
        <v>2.7291024000000001E-2</v>
      </c>
      <c r="BU21" s="13">
        <v>0.24035427000000001</v>
      </c>
      <c r="BV21" s="13">
        <v>5.4630327999999999E-2</v>
      </c>
      <c r="BW21" s="13">
        <v>1.7284892E-3</v>
      </c>
      <c r="BX21" s="13">
        <v>1.7044015999999999E-26</v>
      </c>
      <c r="BY21" s="13">
        <v>0.10787379</v>
      </c>
      <c r="BZ21" s="13">
        <v>6.5805389E-6</v>
      </c>
      <c r="CA21" s="13">
        <v>1.2322901000000001E-3</v>
      </c>
      <c r="CB21" s="13">
        <v>1.8454754999999999E-4</v>
      </c>
      <c r="CC21" s="13">
        <v>0.19998415</v>
      </c>
      <c r="CD21" s="13">
        <v>0.49647059999999998</v>
      </c>
      <c r="CE21" s="13">
        <v>4.4443527999999999E-4</v>
      </c>
      <c r="CF21" s="13">
        <v>1.6299003999999999E-2</v>
      </c>
      <c r="CG21" s="13">
        <v>0.62166034999999997</v>
      </c>
      <c r="CH21" s="13">
        <v>7.5195639999999994E-2</v>
      </c>
      <c r="CI21" s="13">
        <v>3.1382699E-2</v>
      </c>
      <c r="CJ21" s="13">
        <v>2.7291024000000001E-2</v>
      </c>
      <c r="CK21" s="13">
        <v>5.7192541999999999E-2</v>
      </c>
      <c r="CL21" s="13">
        <v>2.7291024000000001E-2</v>
      </c>
      <c r="CM21" s="13">
        <v>0.19149877000000001</v>
      </c>
      <c r="CN21" s="13">
        <v>0.25864052999999998</v>
      </c>
      <c r="CO21" s="13">
        <v>7.1854860000000007E-2</v>
      </c>
      <c r="CP21" s="13">
        <v>6.8910292999999997E-2</v>
      </c>
      <c r="CQ21" s="13">
        <v>3.2381907000000001E-2</v>
      </c>
      <c r="CR21" s="13">
        <v>0.13479552</v>
      </c>
      <c r="CS21" s="13">
        <v>3.0807835999999999E-3</v>
      </c>
      <c r="CT21" s="13">
        <v>8.6142123000000001E-2</v>
      </c>
      <c r="CU21" s="13">
        <v>3.1591837999999999E-4</v>
      </c>
      <c r="CV21" s="13">
        <v>9.1654546999999993E-6</v>
      </c>
      <c r="CW21" s="13">
        <v>0.62166034999999997</v>
      </c>
      <c r="CX21" s="13">
        <v>6.5598546999999993E-2</v>
      </c>
      <c r="CY21" s="13">
        <v>3.7783232E-2</v>
      </c>
      <c r="CZ21" s="13">
        <v>4.8377771E-2</v>
      </c>
      <c r="DA21" s="13">
        <v>1.4585025999999999E-2</v>
      </c>
      <c r="DB21" s="13">
        <v>1.4097916999999999E-7</v>
      </c>
      <c r="DC21" s="13">
        <v>2.5417602000000002E-3</v>
      </c>
      <c r="DD21" s="13">
        <v>1.5597752999999999E-9</v>
      </c>
      <c r="DE21" s="13">
        <v>3.1871628E-4</v>
      </c>
      <c r="DF21" s="13">
        <v>2.4223155000000001E-3</v>
      </c>
      <c r="DG21" s="13">
        <v>6.6071078000000002E-7</v>
      </c>
      <c r="DH21" s="13">
        <v>1.4300957E-5</v>
      </c>
      <c r="DI21" s="13">
        <v>2.2160117999999998E-9</v>
      </c>
      <c r="DJ21" s="13">
        <v>1.0097097E-4</v>
      </c>
      <c r="DK21" s="13">
        <v>8.6142123000000001E-2</v>
      </c>
      <c r="DL21" s="13">
        <v>1.9036335E-3</v>
      </c>
      <c r="DM21" s="13">
        <v>2.1779590000000001E-6</v>
      </c>
      <c r="DN21" s="13">
        <v>1.4799494999999999E-2</v>
      </c>
      <c r="DO21" s="13">
        <v>8.4233943000000004E-5</v>
      </c>
      <c r="DP21" s="13">
        <v>0.13479552</v>
      </c>
      <c r="DQ21" s="13">
        <v>7.6533695E-22</v>
      </c>
      <c r="DR21" s="13">
        <v>7.1566765000000003E-6</v>
      </c>
      <c r="DS21" s="13">
        <v>4.9093736000000001E-23</v>
      </c>
      <c r="DT21" s="13">
        <v>1.4150246E-2</v>
      </c>
      <c r="DU21" s="13">
        <v>0.15389401999999999</v>
      </c>
      <c r="DV21" s="13">
        <v>1.4150246E-2</v>
      </c>
      <c r="DW21" s="13">
        <v>7.2161930000000005E-15</v>
      </c>
      <c r="DX21" s="13">
        <v>5.7444142999999997E-9</v>
      </c>
      <c r="DY21" s="13">
        <v>1.1185594E-3</v>
      </c>
      <c r="DZ21" s="13">
        <v>0.16801652</v>
      </c>
      <c r="EA21" s="13">
        <v>6.2671519999999994E-2</v>
      </c>
      <c r="EB21" s="13">
        <v>4.8990832000000003E-3</v>
      </c>
      <c r="EC21" s="13">
        <v>6.6834123999999997E-5</v>
      </c>
      <c r="ED21" s="13">
        <v>1.8205292000000001E-9</v>
      </c>
      <c r="EE21" s="13">
        <v>2.6899559999999999E-10</v>
      </c>
      <c r="EF21" s="13">
        <v>3.2590455999999999E-6</v>
      </c>
      <c r="EG21" s="13">
        <v>1.9405043999999998E-9</v>
      </c>
      <c r="EH21" s="13">
        <v>5.9871264E-2</v>
      </c>
      <c r="EI21" s="13">
        <v>5.7192541999999999E-2</v>
      </c>
      <c r="EJ21" s="13">
        <v>4.1083837999999996E-3</v>
      </c>
      <c r="EK21" s="13">
        <v>4.7595222E-2</v>
      </c>
      <c r="EL21" s="13">
        <v>8.6142123000000001E-2</v>
      </c>
      <c r="EM21" s="13">
        <v>0.78622723000000005</v>
      </c>
      <c r="EN21" s="13">
        <v>0.73957342000000004</v>
      </c>
      <c r="EO21" s="13">
        <v>0.47757342000000003</v>
      </c>
      <c r="EP21" s="13">
        <v>0.81377374999999996</v>
      </c>
      <c r="EQ21" s="13">
        <v>3.5580287000000002E-3</v>
      </c>
      <c r="ER21" s="13">
        <v>9.1654546999999993E-6</v>
      </c>
      <c r="ES21" s="13">
        <v>2.9332756999999999E-6</v>
      </c>
      <c r="ET21" s="13">
        <v>0.71522951000000001</v>
      </c>
      <c r="EU21" s="13">
        <v>0.42429417000000003</v>
      </c>
      <c r="EV21" s="13">
        <v>0.71522951000000001</v>
      </c>
      <c r="EW21" s="13">
        <v>0.55657880999999998</v>
      </c>
      <c r="EX21" s="13">
        <v>0.57773607999999999</v>
      </c>
      <c r="EY21" s="13">
        <v>6.6252528000000002E-3</v>
      </c>
      <c r="EZ21" s="13">
        <v>2.3084376000000002E-3</v>
      </c>
      <c r="FA21" s="13">
        <v>3.4754437000000002E-5</v>
      </c>
      <c r="FB21" s="1">
        <v>0.64438611000000001</v>
      </c>
      <c r="FC21" s="13">
        <v>4.8377771E-2</v>
      </c>
      <c r="FD21" s="13">
        <v>2.4859075000000001E-2</v>
      </c>
      <c r="FE21" s="13">
        <v>6.6194106000000003E-3</v>
      </c>
      <c r="FF21" s="13">
        <v>6.4820815000000004E-6</v>
      </c>
      <c r="FG21" s="13">
        <v>6.3168225000000003E-3</v>
      </c>
      <c r="FH21" s="13">
        <v>0.33252552000000002</v>
      </c>
      <c r="FI21" s="13">
        <v>1.7084248E-2</v>
      </c>
      <c r="FJ21" s="13">
        <v>0.98180025999999998</v>
      </c>
      <c r="FK21" s="1">
        <v>0.82783169000000001</v>
      </c>
      <c r="FL21" s="13">
        <v>0.84662563000000002</v>
      </c>
      <c r="FM21" s="13">
        <v>0.55164349000000001</v>
      </c>
      <c r="FN21" s="13">
        <v>0.35561346999999999</v>
      </c>
      <c r="FO21" s="13">
        <v>0.17552640999999999</v>
      </c>
      <c r="FP21" s="13">
        <v>4.7595222E-2</v>
      </c>
      <c r="FQ21" s="2">
        <v>0.62166034999999997</v>
      </c>
      <c r="FR21" s="13">
        <v>0.37602185999999999</v>
      </c>
      <c r="FS21" s="13">
        <v>7.8686199999999998E-2</v>
      </c>
      <c r="FT21" s="13">
        <v>0.33458369999999998</v>
      </c>
      <c r="FU21" s="13">
        <v>0.34651101000000001</v>
      </c>
      <c r="FV21" s="13">
        <v>1.3497963E-2</v>
      </c>
      <c r="FW21" s="13">
        <v>6.6252528000000002E-3</v>
      </c>
      <c r="FX21" s="13">
        <v>2.1603563999999999E-2</v>
      </c>
      <c r="FY21" s="13">
        <v>0.14655562</v>
      </c>
      <c r="FZ21" s="13">
        <v>0.33252552000000002</v>
      </c>
      <c r="GA21" s="13">
        <v>0.10787379</v>
      </c>
      <c r="GB21" s="13">
        <v>0.53839493000000005</v>
      </c>
      <c r="GC21" s="13">
        <v>2.0724819E-6</v>
      </c>
      <c r="GD21" s="13">
        <v>5.4630327999999999E-2</v>
      </c>
      <c r="GE21" s="13">
        <v>3.8461711999999998E-5</v>
      </c>
      <c r="GF21" s="13">
        <v>0.18335003999999999</v>
      </c>
      <c r="GG21" s="13">
        <v>2.6047001E-2</v>
      </c>
      <c r="GH21" s="2">
        <v>3.2323622E-3</v>
      </c>
      <c r="GI21" s="13">
        <v>3.6474832000000002E-32</v>
      </c>
      <c r="GJ21" s="13">
        <v>8.3020541000000005E-6</v>
      </c>
      <c r="GK21" s="13">
        <v>3.0086841000000002E-4</v>
      </c>
      <c r="GL21" s="13">
        <v>1.1335069E-35</v>
      </c>
      <c r="GM21" s="13">
        <v>0</v>
      </c>
      <c r="GN21" s="13">
        <v>2.3908969999999999E-29</v>
      </c>
      <c r="GO21" s="13">
        <v>0</v>
      </c>
      <c r="GP21" s="13">
        <v>2.5932314999999998E-34</v>
      </c>
      <c r="GQ21" s="13">
        <v>2.8653317999999999E-11</v>
      </c>
      <c r="GR21" s="13">
        <v>9.8233550000000001E-6</v>
      </c>
      <c r="GS21" s="13">
        <v>4.3505583000000002E-8</v>
      </c>
      <c r="GT21" s="13">
        <v>3.6797155999999997E-17</v>
      </c>
      <c r="GU21" s="13">
        <v>0</v>
      </c>
      <c r="GV21" s="13">
        <v>8.0549221999999998E-32</v>
      </c>
      <c r="GW21" s="13">
        <v>3.5886350999999997E-2</v>
      </c>
      <c r="GX21" s="13">
        <v>3.5752524999999998E-18</v>
      </c>
      <c r="GY21" s="13">
        <v>0.34651101000000001</v>
      </c>
      <c r="GZ21" s="13">
        <v>1.1539126E-5</v>
      </c>
      <c r="HA21" s="13">
        <v>7.2289002000000004E-4</v>
      </c>
      <c r="HB21" s="13">
        <v>0</v>
      </c>
      <c r="HC21" s="13">
        <v>1.6347752000000001E-23</v>
      </c>
      <c r="HD21" s="13">
        <v>0</v>
      </c>
      <c r="HE21" s="13">
        <v>1.214441E-13</v>
      </c>
      <c r="HF21" s="13">
        <v>1.0116986E-5</v>
      </c>
      <c r="HG21" s="13">
        <v>9.6258016000000003E-5</v>
      </c>
      <c r="HH21" s="13">
        <v>0.15389401999999999</v>
      </c>
      <c r="HI21" s="13">
        <v>2.5417602000000002E-3</v>
      </c>
      <c r="HJ21" s="13">
        <v>1.0661534E-14</v>
      </c>
      <c r="HK21" s="13">
        <v>9.6917394999999993E-3</v>
      </c>
      <c r="HL21" s="13">
        <v>0</v>
      </c>
      <c r="HM21" s="13">
        <v>1.0146343E-7</v>
      </c>
      <c r="HN21" s="13">
        <v>3.9696041999999997E-21</v>
      </c>
      <c r="HO21" s="13">
        <v>0</v>
      </c>
      <c r="HP21" s="1">
        <f t="shared" si="0"/>
        <v>1.4985648882702489</v>
      </c>
      <c r="HQ21" s="13">
        <f t="shared" si="1"/>
        <v>2.4205242146569139</v>
      </c>
      <c r="HR21" s="13">
        <f t="shared" si="2"/>
        <v>5.5796611264701452</v>
      </c>
      <c r="HS21" s="13">
        <f t="shared" si="3"/>
        <v>1.6405403765528044</v>
      </c>
      <c r="HT21" s="13">
        <f t="shared" si="4"/>
        <v>0.44157972920348249</v>
      </c>
      <c r="HU21" s="2">
        <f t="shared" si="5"/>
        <v>3.2339339043169684</v>
      </c>
      <c r="HV21" s="13" t="s">
        <v>261</v>
      </c>
      <c r="HW21" s="13">
        <v>0</v>
      </c>
      <c r="HX21" s="13">
        <v>1.25591361023635E-141</v>
      </c>
      <c r="HY21" s="13">
        <v>9.6900239138143491E-128</v>
      </c>
      <c r="HZ21" s="13">
        <v>1.70329794925987E-161</v>
      </c>
      <c r="IA21" s="13">
        <v>1.28653658544899E-54</v>
      </c>
      <c r="IB21" s="13">
        <v>2.5882991636750001E-15</v>
      </c>
      <c r="IC21" s="13">
        <v>2.7048250310929799E-147</v>
      </c>
      <c r="ID21" s="13">
        <v>1.9669005710904799E-129</v>
      </c>
      <c r="IE21" s="13">
        <v>3.7502505949590201E-134</v>
      </c>
      <c r="IF21" s="13">
        <v>0</v>
      </c>
      <c r="IG21" s="13">
        <v>0</v>
      </c>
      <c r="IH21" s="13">
        <v>0</v>
      </c>
      <c r="II21" s="13">
        <v>1.94800629016001E-132</v>
      </c>
      <c r="IJ21" s="13">
        <v>8.57902796495823E-155</v>
      </c>
      <c r="IK21" s="13">
        <v>9.4422488966992001E-144</v>
      </c>
      <c r="IL21" s="13">
        <v>1.8883240051509099E-132</v>
      </c>
      <c r="IM21" s="13">
        <v>6.8067766186370596E-167</v>
      </c>
      <c r="IN21" s="13">
        <v>6.82972781062784E-19</v>
      </c>
      <c r="IO21" s="13">
        <v>0</v>
      </c>
      <c r="IP21" s="13">
        <v>4.4983997419100397E-132</v>
      </c>
      <c r="IQ21" s="13">
        <v>3.1350954729867802E-12</v>
      </c>
      <c r="IR21" s="13">
        <v>1.7000090459791501E-15</v>
      </c>
      <c r="IS21" s="13">
        <v>2.0670191362899699E-147</v>
      </c>
      <c r="IT21" s="13">
        <v>1.0043821414503701E-146</v>
      </c>
      <c r="IU21" s="13">
        <v>5.5206184194069701E-94</v>
      </c>
      <c r="IV21" s="13">
        <v>1.0905003588428001E-106</v>
      </c>
      <c r="IW21" s="13">
        <v>0</v>
      </c>
      <c r="IX21" s="2">
        <v>1.7165809930553201E-100</v>
      </c>
    </row>
    <row r="22" spans="1:258">
      <c r="A22" s="20" t="s">
        <v>262</v>
      </c>
      <c r="B22" s="13">
        <v>5.1966240000000002E-9</v>
      </c>
      <c r="C22" s="13">
        <v>0</v>
      </c>
      <c r="D22" s="13">
        <v>1.9923742999999999E-4</v>
      </c>
      <c r="E22" s="13">
        <v>0.32402133999999999</v>
      </c>
      <c r="F22" s="13">
        <v>1.7921696000000001E-21</v>
      </c>
      <c r="G22" s="13">
        <v>1.1581827E-8</v>
      </c>
      <c r="H22" s="13">
        <v>2.781747E-14</v>
      </c>
      <c r="I22" s="13">
        <v>8.4548420000000004E-4</v>
      </c>
      <c r="J22" s="13">
        <v>0</v>
      </c>
      <c r="K22" s="13">
        <v>1.3103212000000001E-31</v>
      </c>
      <c r="L22" s="13">
        <v>7.6589284000000004E-11</v>
      </c>
      <c r="M22" s="13">
        <v>4.1083837999999996E-3</v>
      </c>
      <c r="N22" s="13">
        <v>0.28144165999999998</v>
      </c>
      <c r="O22" s="13">
        <v>4.3099443000000001E-3</v>
      </c>
      <c r="P22" s="13">
        <v>9.0120800000000001E-2</v>
      </c>
      <c r="Q22" s="13">
        <v>7.5585818999999999E-3</v>
      </c>
      <c r="R22" s="13">
        <v>9.1983575000000003E-6</v>
      </c>
      <c r="S22" s="13">
        <v>6.3333864E-8</v>
      </c>
      <c r="T22" s="13">
        <v>2.4858610999999999E-2</v>
      </c>
      <c r="U22" s="13">
        <v>3.120083E-11</v>
      </c>
      <c r="V22" s="13">
        <v>5.4478581999999998E-2</v>
      </c>
      <c r="W22" s="13">
        <v>2.3169699000000001E-13</v>
      </c>
      <c r="X22" s="13">
        <v>7.0576381000000003E-32</v>
      </c>
      <c r="Y22" s="13">
        <v>1.2118581000000001E-7</v>
      </c>
      <c r="Z22" s="13">
        <v>4.0650670000000002E-13</v>
      </c>
      <c r="AA22" s="13">
        <v>1.1330899E-40</v>
      </c>
      <c r="AB22" s="13">
        <v>2.0578737000000001E-13</v>
      </c>
      <c r="AC22" s="13">
        <v>2.9762325999999998E-21</v>
      </c>
      <c r="AD22" s="13">
        <v>4.5220506E-22</v>
      </c>
      <c r="AE22" s="13">
        <v>8.0776499000000007E-27</v>
      </c>
      <c r="AF22" s="13">
        <v>2.6690242999999998E-6</v>
      </c>
      <c r="AG22" s="13">
        <v>0.81377374999999996</v>
      </c>
      <c r="AH22" s="13">
        <v>4.7251865999999996E-25</v>
      </c>
      <c r="AI22" s="13">
        <v>1.9968138999999999E-15</v>
      </c>
      <c r="AJ22" s="13">
        <v>7.7645246999999994E-40</v>
      </c>
      <c r="AK22" s="13">
        <v>3.3786256E-7</v>
      </c>
      <c r="AL22" s="13">
        <v>0.1128099</v>
      </c>
      <c r="AM22" s="13">
        <v>1.2137845999999999E-7</v>
      </c>
      <c r="AN22" s="13">
        <v>5.9516913999999998E-4</v>
      </c>
      <c r="AO22" s="13">
        <v>5.5248177000000001E-15</v>
      </c>
      <c r="AP22" s="13">
        <v>3.5448535999999998E-12</v>
      </c>
      <c r="AQ22" s="13">
        <v>4.1947614999999999E-20</v>
      </c>
      <c r="AR22" s="13">
        <v>1.2176423E-8</v>
      </c>
      <c r="AS22" s="13">
        <v>2.6484965E-14</v>
      </c>
      <c r="AT22" s="13">
        <v>1.1554919E-23</v>
      </c>
      <c r="AU22" s="13">
        <v>1.9064140999999999E-9</v>
      </c>
      <c r="AV22" s="13">
        <v>2.3084376000000002E-3</v>
      </c>
      <c r="AW22" s="13">
        <v>7.2289002000000004E-4</v>
      </c>
      <c r="AX22" s="13">
        <v>2.2887917999999999E-6</v>
      </c>
      <c r="AY22" s="13">
        <v>7.5886444999999998E-4</v>
      </c>
      <c r="AZ22" s="13">
        <v>6.3799237000000001E-13</v>
      </c>
      <c r="BA22" s="13">
        <v>1.1796037E-14</v>
      </c>
      <c r="BB22" s="13">
        <v>8.2579998E-11</v>
      </c>
      <c r="BC22" s="13">
        <v>8.0321612000000005E-8</v>
      </c>
      <c r="BD22" s="13">
        <v>0.10787379</v>
      </c>
      <c r="BE22" s="13">
        <v>6.5598546999999993E-2</v>
      </c>
      <c r="BF22" s="13">
        <v>1.7284892E-3</v>
      </c>
      <c r="BG22" s="13">
        <v>5.4741865000000004E-3</v>
      </c>
      <c r="BH22" s="13">
        <v>0.22656907000000001</v>
      </c>
      <c r="BI22" s="13">
        <v>0.13479552</v>
      </c>
      <c r="BJ22" s="13">
        <v>0.37746038999999998</v>
      </c>
      <c r="BK22" s="13">
        <v>0.50955229999999996</v>
      </c>
      <c r="BL22" s="13">
        <v>0.45924711000000001</v>
      </c>
      <c r="BM22" s="13">
        <v>0.66758311000000004</v>
      </c>
      <c r="BN22" s="13">
        <v>0.62925081999999999</v>
      </c>
      <c r="BO22" s="13">
        <v>0.16801652</v>
      </c>
      <c r="BP22" s="13">
        <v>0.10787379</v>
      </c>
      <c r="BQ22" s="13">
        <v>8.2332849999999999E-2</v>
      </c>
      <c r="BR22" s="13">
        <v>5.2368704000000002E-2</v>
      </c>
      <c r="BS22" s="13">
        <v>9.6917394999999993E-3</v>
      </c>
      <c r="BT22" s="13">
        <v>2.7291024000000001E-2</v>
      </c>
      <c r="BU22" s="13">
        <v>7.8686199999999998E-2</v>
      </c>
      <c r="BV22" s="13">
        <v>0.37746038999999998</v>
      </c>
      <c r="BW22" s="13">
        <v>1.7284892E-3</v>
      </c>
      <c r="BX22" s="13">
        <v>7.1842792999999996E-23</v>
      </c>
      <c r="BY22" s="13">
        <v>0.30367294</v>
      </c>
      <c r="BZ22" s="13">
        <v>4.5686687000000002E-5</v>
      </c>
      <c r="CA22" s="13">
        <v>0.27341085999999998</v>
      </c>
      <c r="CB22" s="13">
        <v>1.8454754999999999E-4</v>
      </c>
      <c r="CC22" s="13">
        <v>0.19998415</v>
      </c>
      <c r="CD22" s="13">
        <v>0.49647059999999998</v>
      </c>
      <c r="CE22" s="13">
        <v>3.0398816000000001E-3</v>
      </c>
      <c r="CF22" s="13">
        <v>1.6299003999999999E-2</v>
      </c>
      <c r="CG22" s="13">
        <v>0.62166034999999997</v>
      </c>
      <c r="CH22" s="13">
        <v>7.5195639999999994E-2</v>
      </c>
      <c r="CI22" s="13">
        <v>3.1382699E-2</v>
      </c>
      <c r="CJ22" s="13">
        <v>2.7291024000000001E-2</v>
      </c>
      <c r="CK22" s="13">
        <v>5.7192541999999999E-2</v>
      </c>
      <c r="CL22" s="13">
        <v>0.24893187999999999</v>
      </c>
      <c r="CM22" s="13">
        <v>0.19149877000000001</v>
      </c>
      <c r="CN22" s="13">
        <v>0.25864052999999998</v>
      </c>
      <c r="CO22" s="13">
        <v>7.1854860000000007E-2</v>
      </c>
      <c r="CP22" s="13">
        <v>6.8910292999999997E-2</v>
      </c>
      <c r="CQ22" s="13">
        <v>6.6252528000000002E-3</v>
      </c>
      <c r="CR22" s="13">
        <v>0.13479552</v>
      </c>
      <c r="CS22" s="13">
        <v>0.13265604</v>
      </c>
      <c r="CT22" s="13">
        <v>8.6142123000000001E-2</v>
      </c>
      <c r="CU22" s="13">
        <v>3.1591837999999999E-4</v>
      </c>
      <c r="CV22" s="13">
        <v>8.8011853000000002E-5</v>
      </c>
      <c r="CW22" s="13">
        <v>0.88679474999999996</v>
      </c>
      <c r="CX22" s="13">
        <v>6.5598546999999993E-2</v>
      </c>
      <c r="CY22" s="13">
        <v>3.7783232E-2</v>
      </c>
      <c r="CZ22" s="13">
        <v>0.13414624</v>
      </c>
      <c r="DA22" s="13">
        <v>9.2431000999999998E-4</v>
      </c>
      <c r="DB22" s="13">
        <v>7.1657822000000004E-5</v>
      </c>
      <c r="DC22" s="13">
        <v>2.5417602000000002E-3</v>
      </c>
      <c r="DD22" s="13">
        <v>2.3058681E-7</v>
      </c>
      <c r="DE22" s="13">
        <v>5.3172566E-6</v>
      </c>
      <c r="DF22" s="13">
        <v>2.4223155000000001E-3</v>
      </c>
      <c r="DG22" s="13">
        <v>6.6071078000000002E-7</v>
      </c>
      <c r="DH22" s="13">
        <v>1.4300957E-5</v>
      </c>
      <c r="DI22" s="13">
        <v>1.0825546000000001E-5</v>
      </c>
      <c r="DJ22" s="13">
        <v>1.0631260999999999E-5</v>
      </c>
      <c r="DK22" s="13">
        <v>0.25722532999999997</v>
      </c>
      <c r="DL22" s="13">
        <v>1.1027745E-2</v>
      </c>
      <c r="DM22" s="13">
        <v>2.1779590000000001E-6</v>
      </c>
      <c r="DN22" s="13">
        <v>2.6670410000000002E-3</v>
      </c>
      <c r="DO22" s="13">
        <v>1.1338064E-2</v>
      </c>
      <c r="DP22" s="13">
        <v>0.13479552</v>
      </c>
      <c r="DQ22" s="13">
        <v>3.1862464999999999E-16</v>
      </c>
      <c r="DR22" s="13">
        <v>7.1566765000000003E-6</v>
      </c>
      <c r="DS22" s="13">
        <v>2.1408063E-7</v>
      </c>
      <c r="DT22" s="13">
        <v>6.1297721999999999E-2</v>
      </c>
      <c r="DU22" s="13">
        <v>0.15389401999999999</v>
      </c>
      <c r="DV22" s="13">
        <v>1.4150246E-2</v>
      </c>
      <c r="DW22" s="13">
        <v>4.2176125999999999E-16</v>
      </c>
      <c r="DX22" s="13">
        <v>8.4944999999999997E-8</v>
      </c>
      <c r="DY22" s="13">
        <v>6.9089290000000003E-3</v>
      </c>
      <c r="DZ22" s="13">
        <v>0.16801652</v>
      </c>
      <c r="EA22" s="13">
        <v>6.2671519999999994E-2</v>
      </c>
      <c r="EB22" s="13">
        <v>7.5886444999999998E-4</v>
      </c>
      <c r="EC22" s="13">
        <v>3.9411779000000002E-4</v>
      </c>
      <c r="ED22" s="13">
        <v>1.0348621000000001E-10</v>
      </c>
      <c r="EE22" s="13">
        <v>2.6899559999999999E-10</v>
      </c>
      <c r="EF22" s="13">
        <v>1.2269354000000001E-4</v>
      </c>
      <c r="EG22" s="13">
        <v>1.9405043999999998E-9</v>
      </c>
      <c r="EH22" s="13">
        <v>5.9871264E-2</v>
      </c>
      <c r="EI22" s="13">
        <v>5.7192541999999999E-2</v>
      </c>
      <c r="EJ22" s="13">
        <v>4.1083837999999996E-3</v>
      </c>
      <c r="EK22" s="13">
        <v>4.7595222E-2</v>
      </c>
      <c r="EL22" s="13">
        <v>0.25722532999999997</v>
      </c>
      <c r="EM22" s="13">
        <v>0.47757342000000003</v>
      </c>
      <c r="EN22" s="13">
        <v>0.94457471000000004</v>
      </c>
      <c r="EO22" s="13">
        <v>0.93568068999999998</v>
      </c>
      <c r="EP22" s="13">
        <v>0.99701494000000002</v>
      </c>
      <c r="EQ22" s="13">
        <v>1.8999998000000001E-2</v>
      </c>
      <c r="ER22" s="13">
        <v>5.0797267000000001E-4</v>
      </c>
      <c r="ES22" s="13">
        <v>1.9087423E-4</v>
      </c>
      <c r="ET22" s="13">
        <v>0.71522951000000001</v>
      </c>
      <c r="EU22" s="13">
        <v>0.42429417000000003</v>
      </c>
      <c r="EV22" s="13">
        <v>0.71522951000000001</v>
      </c>
      <c r="EW22" s="13">
        <v>0.55657880999999998</v>
      </c>
      <c r="EX22" s="13">
        <v>0.57773607999999999</v>
      </c>
      <c r="EY22" s="13">
        <v>6.6252528000000002E-3</v>
      </c>
      <c r="EZ22" s="13">
        <v>2.3084376000000002E-3</v>
      </c>
      <c r="FA22" s="13">
        <v>3.4754437000000002E-5</v>
      </c>
      <c r="FB22" s="1">
        <v>0.64438611000000001</v>
      </c>
      <c r="FC22" s="13">
        <v>0.99999899000000003</v>
      </c>
      <c r="FD22" s="13">
        <v>0.99940622000000001</v>
      </c>
      <c r="FE22" s="13">
        <v>0.39404519999999998</v>
      </c>
      <c r="FF22" s="13">
        <v>0.39533347000000002</v>
      </c>
      <c r="FG22" s="13">
        <v>0.94310570000000005</v>
      </c>
      <c r="FH22" s="13">
        <v>0.95337868000000003</v>
      </c>
      <c r="FI22" s="13">
        <v>0.18419094</v>
      </c>
      <c r="FJ22" s="13">
        <v>0.99996978000000003</v>
      </c>
      <c r="FK22" s="1">
        <v>0.70028168000000002</v>
      </c>
      <c r="FL22" s="13">
        <v>0.25722532999999997</v>
      </c>
      <c r="FM22" s="13">
        <v>2.3459439000000001E-4</v>
      </c>
      <c r="FN22" s="13">
        <v>0.62131804000000002</v>
      </c>
      <c r="FO22" s="13">
        <v>0.17552640999999999</v>
      </c>
      <c r="FP22" s="13">
        <v>4.7595222E-2</v>
      </c>
      <c r="FQ22" s="2">
        <v>0.88679474999999996</v>
      </c>
      <c r="FR22" s="13">
        <v>0.37602185999999999</v>
      </c>
      <c r="FS22" s="13">
        <v>7.8686199999999998E-2</v>
      </c>
      <c r="FT22" s="13">
        <v>0.12333688</v>
      </c>
      <c r="FU22" s="13">
        <v>0.66057091999999995</v>
      </c>
      <c r="FV22" s="13">
        <v>1.3497963E-2</v>
      </c>
      <c r="FW22" s="13">
        <v>3.2381907000000001E-2</v>
      </c>
      <c r="FX22" s="13">
        <v>0.57939452000000002</v>
      </c>
      <c r="FY22" s="13">
        <v>0.14655562</v>
      </c>
      <c r="FZ22" s="13">
        <v>0.33252552000000002</v>
      </c>
      <c r="GA22" s="13">
        <v>0.30367294</v>
      </c>
      <c r="GB22" s="13">
        <v>0.24788076000000001</v>
      </c>
      <c r="GC22" s="13">
        <v>0.98736995000000005</v>
      </c>
      <c r="GD22" s="13">
        <v>5.4630327999999999E-2</v>
      </c>
      <c r="GE22" s="13">
        <v>3.8461711999999998E-5</v>
      </c>
      <c r="GF22" s="13">
        <v>0.18335003999999999</v>
      </c>
      <c r="GG22" s="13">
        <v>0.10110316</v>
      </c>
      <c r="GH22" s="2">
        <v>5.7396453E-2</v>
      </c>
      <c r="GI22" s="13">
        <v>1.1920506999999999E-30</v>
      </c>
      <c r="GJ22" s="13">
        <v>8.3020541000000005E-6</v>
      </c>
      <c r="GK22" s="13">
        <v>3.0086841000000002E-4</v>
      </c>
      <c r="GL22" s="13">
        <v>1.1335069E-35</v>
      </c>
      <c r="GM22" s="13">
        <v>0</v>
      </c>
      <c r="GN22" s="13">
        <v>0</v>
      </c>
      <c r="GO22" s="13">
        <v>0</v>
      </c>
      <c r="GP22" s="13">
        <v>0</v>
      </c>
      <c r="GQ22" s="13">
        <v>4.1817269000000002E-39</v>
      </c>
      <c r="GR22" s="13">
        <v>0.42535719</v>
      </c>
      <c r="GS22" s="13">
        <v>4.3505583000000002E-8</v>
      </c>
      <c r="GT22" s="13">
        <v>0.99999696000000005</v>
      </c>
      <c r="GU22" s="13">
        <v>7.7008840000000006E-27</v>
      </c>
      <c r="GV22" s="13">
        <v>0.80196898999999999</v>
      </c>
      <c r="GW22" s="13">
        <v>2.4415090000000001E-7</v>
      </c>
      <c r="GX22" s="13">
        <v>1.7904663E-9</v>
      </c>
      <c r="GY22" s="13">
        <v>0.66057091999999995</v>
      </c>
      <c r="GZ22" s="13">
        <v>1.5976226E-14</v>
      </c>
      <c r="HA22" s="13">
        <v>0.34072495000000003</v>
      </c>
      <c r="HB22" s="13">
        <v>2.5799316E-22</v>
      </c>
      <c r="HC22" s="13">
        <v>4.8229403000000004E-9</v>
      </c>
      <c r="HD22" s="13">
        <v>1.6274521999999999E-34</v>
      </c>
      <c r="HE22" s="13">
        <v>5.3472555000000002E-9</v>
      </c>
      <c r="HF22" s="13">
        <v>1.0116986E-5</v>
      </c>
      <c r="HG22" s="13">
        <v>0.33221176000000002</v>
      </c>
      <c r="HH22" s="13">
        <v>0.39131929999999998</v>
      </c>
      <c r="HI22" s="13">
        <v>0.11777758000000001</v>
      </c>
      <c r="HJ22" s="13">
        <v>3.0083175000000002E-10</v>
      </c>
      <c r="HK22" s="13">
        <v>0.59796309000000003</v>
      </c>
      <c r="HL22" s="13">
        <v>1</v>
      </c>
      <c r="HM22" s="13">
        <v>0.9985522</v>
      </c>
      <c r="HN22" s="13">
        <v>1.6470160000000001E-5</v>
      </c>
      <c r="HO22" s="13">
        <v>1.5893681E-2</v>
      </c>
      <c r="HP22" s="1">
        <f t="shared" si="0"/>
        <v>2.1891822167313624</v>
      </c>
      <c r="HQ22" s="13">
        <f t="shared" si="1"/>
        <v>3.5535533404112605</v>
      </c>
      <c r="HR22" s="13">
        <f t="shared" si="2"/>
        <v>8.2103756460654829</v>
      </c>
      <c r="HS22" s="13">
        <f t="shared" si="3"/>
        <v>2.1860016040267602</v>
      </c>
      <c r="HT22" s="13">
        <f t="shared" si="4"/>
        <v>2.0063093408975639</v>
      </c>
      <c r="HU22" s="2">
        <f t="shared" si="5"/>
        <v>2.5634096022778969</v>
      </c>
      <c r="HV22" s="13" t="s">
        <v>262</v>
      </c>
      <c r="HW22" s="13">
        <v>4.5612434090336502E-82</v>
      </c>
      <c r="HX22" s="13">
        <v>2.07388979809257E-25</v>
      </c>
      <c r="HY22" s="13">
        <v>3.7951834160788797E-30</v>
      </c>
      <c r="HZ22" s="13">
        <v>2.9174389664273502E-16</v>
      </c>
      <c r="IA22" s="13">
        <v>0.95628068604988303</v>
      </c>
      <c r="IB22" s="13">
        <v>0.78525981139969403</v>
      </c>
      <c r="IC22" s="13">
        <v>1.1340235525923599E-43</v>
      </c>
      <c r="ID22" s="13">
        <v>6.6932783937821899E-35</v>
      </c>
      <c r="IE22" s="13">
        <v>1.6759898630459399E-22</v>
      </c>
      <c r="IF22" s="13">
        <v>1.06488851173112E-270</v>
      </c>
      <c r="IG22" s="13">
        <v>5.3907904460230197E-86</v>
      </c>
      <c r="IH22" s="13">
        <v>7.3002214714370903E-212</v>
      </c>
      <c r="II22" s="13">
        <v>8.9688916428834304E-30</v>
      </c>
      <c r="IJ22" s="13">
        <v>1.10565724891808E-44</v>
      </c>
      <c r="IK22" s="13">
        <v>2.5016434742310499E-23</v>
      </c>
      <c r="IL22" s="13">
        <v>4.9382061213694301E-29</v>
      </c>
      <c r="IM22" s="13">
        <v>1.01786317878056E-48</v>
      </c>
      <c r="IN22" s="13">
        <v>5.0107040019953397E-6</v>
      </c>
      <c r="IO22" s="13">
        <v>1.9497969320204301E-25</v>
      </c>
      <c r="IP22" s="13">
        <v>3.4092179178905102E-29</v>
      </c>
      <c r="IQ22" s="13">
        <v>0.21870306859557401</v>
      </c>
      <c r="IR22" s="13">
        <v>0.17843325668283999</v>
      </c>
      <c r="IS22" s="13">
        <v>2.9630333769598601E-47</v>
      </c>
      <c r="IT22" s="13">
        <v>4.47444191953564E-16</v>
      </c>
      <c r="IU22" s="13">
        <v>2.54437187428126E-11</v>
      </c>
      <c r="IV22" s="13">
        <v>2.0398134688192801E-17</v>
      </c>
      <c r="IW22" s="13">
        <v>3.7247980153981702E-307</v>
      </c>
      <c r="IX22" s="2">
        <v>5.1712554689336799E-7</v>
      </c>
    </row>
    <row r="23" spans="1:258">
      <c r="A23" s="20" t="s">
        <v>263</v>
      </c>
      <c r="B23" s="13">
        <v>5.1966240000000002E-9</v>
      </c>
      <c r="C23" s="13">
        <v>0</v>
      </c>
      <c r="D23" s="13">
        <v>3.0824415000000001E-6</v>
      </c>
      <c r="E23" s="13">
        <v>0.11796141</v>
      </c>
      <c r="F23" s="13">
        <v>7.7802158000000004E-28</v>
      </c>
      <c r="G23" s="13">
        <v>1.1581827E-8</v>
      </c>
      <c r="H23" s="13">
        <v>3.4685595999999998E-19</v>
      </c>
      <c r="I23" s="13">
        <v>1.0765991E-4</v>
      </c>
      <c r="J23" s="13">
        <v>0</v>
      </c>
      <c r="K23" s="13">
        <v>0</v>
      </c>
      <c r="L23" s="13">
        <v>2.7049507999999999E-13</v>
      </c>
      <c r="M23" s="13">
        <v>4.1083837999999996E-3</v>
      </c>
      <c r="N23" s="13">
        <v>0.28144165999999998</v>
      </c>
      <c r="O23" s="13">
        <v>4.3099443000000001E-3</v>
      </c>
      <c r="P23" s="13">
        <v>9.0120800000000001E-2</v>
      </c>
      <c r="Q23" s="13">
        <v>2.3567097E-4</v>
      </c>
      <c r="R23" s="13">
        <v>2.2169858E-17</v>
      </c>
      <c r="S23" s="13">
        <v>1.3728001E-14</v>
      </c>
      <c r="T23" s="13">
        <v>2.4858610999999999E-2</v>
      </c>
      <c r="U23" s="13">
        <v>3.2519039E-21</v>
      </c>
      <c r="V23" s="13">
        <v>1.2280981999999999E-2</v>
      </c>
      <c r="W23" s="13">
        <v>2.3169699000000001E-13</v>
      </c>
      <c r="X23" s="13">
        <v>4.2038954000000002E-45</v>
      </c>
      <c r="Y23" s="13">
        <v>1.5006042000000001E-9</v>
      </c>
      <c r="Z23" s="13">
        <v>9.1348244999999991E-22</v>
      </c>
      <c r="AA23" s="13">
        <v>0</v>
      </c>
      <c r="AB23" s="13">
        <v>2.978878E-19</v>
      </c>
      <c r="AC23" s="13">
        <v>3.2417432000000001E-24</v>
      </c>
      <c r="AD23" s="13">
        <v>1.3502010999999999E-27</v>
      </c>
      <c r="AE23" s="13">
        <v>2.6611606999999998E-33</v>
      </c>
      <c r="AF23" s="13">
        <v>2.3337348000000001E-8</v>
      </c>
      <c r="AG23" s="13">
        <v>0.81377374999999996</v>
      </c>
      <c r="AH23" s="13">
        <v>5.6385249E-32</v>
      </c>
      <c r="AI23" s="13">
        <v>1.6803797E-21</v>
      </c>
      <c r="AJ23" s="13">
        <v>4.9614071000000003E-38</v>
      </c>
      <c r="AK23" s="13">
        <v>2.4534378000000001E-8</v>
      </c>
      <c r="AL23" s="13">
        <v>0.1128099</v>
      </c>
      <c r="AM23" s="13">
        <v>1.2137845999999999E-7</v>
      </c>
      <c r="AN23" s="13">
        <v>5.9516913999999998E-4</v>
      </c>
      <c r="AO23" s="13">
        <v>5.5248177000000001E-15</v>
      </c>
      <c r="AP23" s="13">
        <v>7.0689203999999996E-11</v>
      </c>
      <c r="AQ23" s="13">
        <v>5.0457988999999997E-23</v>
      </c>
      <c r="AR23" s="13">
        <v>1.7365590999999999E-7</v>
      </c>
      <c r="AS23" s="13">
        <v>2.6484965E-14</v>
      </c>
      <c r="AT23" s="13">
        <v>1.1554919E-23</v>
      </c>
      <c r="AU23" s="13">
        <v>2.9661107000000001E-8</v>
      </c>
      <c r="AV23" s="13">
        <v>2.3084376000000002E-3</v>
      </c>
      <c r="AW23" s="13">
        <v>7.2289002000000004E-4</v>
      </c>
      <c r="AX23" s="13">
        <v>2.2887917999999999E-6</v>
      </c>
      <c r="AY23" s="13">
        <v>7.5886444999999998E-4</v>
      </c>
      <c r="AZ23" s="13">
        <v>6.3799237000000001E-13</v>
      </c>
      <c r="BA23" s="13">
        <v>1.1796037E-14</v>
      </c>
      <c r="BB23" s="13">
        <v>2.5179613E-14</v>
      </c>
      <c r="BC23" s="13">
        <v>4.9157706000000001E-10</v>
      </c>
      <c r="BD23" s="13">
        <v>0.10787379</v>
      </c>
      <c r="BE23" s="13">
        <v>6.5598546999999993E-2</v>
      </c>
      <c r="BF23" s="13">
        <v>1.7284892E-3</v>
      </c>
      <c r="BG23" s="13">
        <v>5.4741865000000004E-3</v>
      </c>
      <c r="BH23" s="13">
        <v>0.70794862999999997</v>
      </c>
      <c r="BI23" s="13">
        <v>0.96787082999999996</v>
      </c>
      <c r="BJ23" s="13">
        <v>0.99783551999999998</v>
      </c>
      <c r="BK23" s="13">
        <v>0.50955229999999996</v>
      </c>
      <c r="BL23" s="13">
        <v>0.45924711000000001</v>
      </c>
      <c r="BM23" s="13">
        <v>0.98373054999999998</v>
      </c>
      <c r="BN23" s="13">
        <v>0.99999833000000005</v>
      </c>
      <c r="BO23" s="13">
        <v>0.16801652</v>
      </c>
      <c r="BP23" s="13">
        <v>0.10787379</v>
      </c>
      <c r="BQ23" s="13">
        <v>8.2332849999999999E-2</v>
      </c>
      <c r="BR23" s="13">
        <v>1.1713703000000001E-2</v>
      </c>
      <c r="BS23" s="13">
        <v>0.12568951</v>
      </c>
      <c r="BT23" s="13">
        <v>2.7291024000000001E-2</v>
      </c>
      <c r="BU23" s="13">
        <v>0.46158423999999998</v>
      </c>
      <c r="BV23" s="13">
        <v>0.18188699</v>
      </c>
      <c r="BW23" s="13">
        <v>1.7284892E-3</v>
      </c>
      <c r="BX23" s="13">
        <v>5.9554043999999997E-28</v>
      </c>
      <c r="BY23" s="13">
        <v>0.10787379</v>
      </c>
      <c r="BZ23" s="13">
        <v>5.6907572E-7</v>
      </c>
      <c r="CA23" s="13">
        <v>1.2322901000000001E-3</v>
      </c>
      <c r="CB23" s="13">
        <v>1.3783414999999999E-3</v>
      </c>
      <c r="CC23" s="13">
        <v>0.19998415</v>
      </c>
      <c r="CD23" s="13">
        <v>0.80147760999999995</v>
      </c>
      <c r="CE23" s="13">
        <v>4.4443527999999999E-4</v>
      </c>
      <c r="CF23" s="13">
        <v>1.6299003999999999E-2</v>
      </c>
      <c r="CG23" s="13">
        <v>0.62166034999999997</v>
      </c>
      <c r="CH23" s="13">
        <v>7.5195639999999994E-2</v>
      </c>
      <c r="CI23" s="13">
        <v>3.1382699E-2</v>
      </c>
      <c r="CJ23" s="13">
        <v>2.7291024000000001E-2</v>
      </c>
      <c r="CK23" s="13">
        <v>5.7192541999999999E-2</v>
      </c>
      <c r="CL23" s="13">
        <v>2.7291024000000001E-2</v>
      </c>
      <c r="CM23" s="13">
        <v>0.19149877000000001</v>
      </c>
      <c r="CN23" s="13">
        <v>0.25864052999999998</v>
      </c>
      <c r="CO23" s="13">
        <v>7.1854860000000007E-2</v>
      </c>
      <c r="CP23" s="13">
        <v>1.6299003999999999E-2</v>
      </c>
      <c r="CQ23" s="13">
        <v>6.6252528000000002E-3</v>
      </c>
      <c r="CR23" s="13">
        <v>0.13479552</v>
      </c>
      <c r="CS23" s="13">
        <v>1.6773386000000001E-2</v>
      </c>
      <c r="CT23" s="13">
        <v>8.6142123000000001E-2</v>
      </c>
      <c r="CU23" s="13">
        <v>3.1591837999999999E-4</v>
      </c>
      <c r="CV23" s="13">
        <v>5.0797267000000001E-4</v>
      </c>
      <c r="CW23" s="13">
        <v>0.62166034999999997</v>
      </c>
      <c r="CX23" s="13">
        <v>6.5598546999999993E-2</v>
      </c>
      <c r="CY23" s="13">
        <v>3.7783232E-2</v>
      </c>
      <c r="CZ23" s="13">
        <v>1.0655527E-2</v>
      </c>
      <c r="DA23" s="13">
        <v>1.1875457999999999E-4</v>
      </c>
      <c r="DB23" s="13">
        <v>3.0025077000000002E-4</v>
      </c>
      <c r="DC23" s="13">
        <v>0.11777758000000001</v>
      </c>
      <c r="DD23" s="13">
        <v>2.3058681E-7</v>
      </c>
      <c r="DE23" s="13">
        <v>5.3172566E-6</v>
      </c>
      <c r="DF23" s="13">
        <v>2.4223155000000001E-3</v>
      </c>
      <c r="DG23" s="13">
        <v>7.5707338999999999E-6</v>
      </c>
      <c r="DH23" s="13">
        <v>7.4163916999999996E-4</v>
      </c>
      <c r="DI23" s="13">
        <v>2.2160117999999998E-9</v>
      </c>
      <c r="DJ23" s="13">
        <v>2.3567826000000002E-3</v>
      </c>
      <c r="DK23" s="13">
        <v>0.25722532999999997</v>
      </c>
      <c r="DL23" s="13">
        <v>1.9036335E-3</v>
      </c>
      <c r="DM23" s="13">
        <v>2.1779590000000001E-6</v>
      </c>
      <c r="DN23" s="13">
        <v>2.6670410000000002E-3</v>
      </c>
      <c r="DO23" s="13">
        <v>8.4233943000000004E-5</v>
      </c>
      <c r="DP23" s="13">
        <v>0.13479552</v>
      </c>
      <c r="DQ23" s="13">
        <v>2.0211842000000001E-23</v>
      </c>
      <c r="DR23" s="13">
        <v>4.1117793000000001E-4</v>
      </c>
      <c r="DS23" s="13">
        <v>1.9957721000000001E-20</v>
      </c>
      <c r="DT23" s="13">
        <v>1.4150246E-2</v>
      </c>
      <c r="DU23" s="13">
        <v>0.15389401999999999</v>
      </c>
      <c r="DV23" s="13">
        <v>1.4150246E-2</v>
      </c>
      <c r="DW23" s="13">
        <v>6.4962636000000001E-12</v>
      </c>
      <c r="DX23" s="13">
        <v>0.99831855000000003</v>
      </c>
      <c r="DY23" s="13">
        <v>1.1185594E-3</v>
      </c>
      <c r="DZ23" s="13">
        <v>0.16801652</v>
      </c>
      <c r="EA23" s="13">
        <v>0.40780419000000001</v>
      </c>
      <c r="EB23" s="13">
        <v>0.48959323999999999</v>
      </c>
      <c r="EC23" s="13">
        <v>6.8110543999999996E-6</v>
      </c>
      <c r="ED23" s="13">
        <v>1.9207848E-8</v>
      </c>
      <c r="EE23" s="13">
        <v>4.6220318000000002E-8</v>
      </c>
      <c r="EF23" s="13">
        <v>3.2590455999999999E-6</v>
      </c>
      <c r="EG23" s="13">
        <v>1.7208573000000001E-11</v>
      </c>
      <c r="EH23" s="13">
        <v>0.19521715000000001</v>
      </c>
      <c r="EI23" s="13">
        <v>5.7192541999999999E-2</v>
      </c>
      <c r="EJ23" s="13">
        <v>6.8401962999999996E-2</v>
      </c>
      <c r="EK23" s="13">
        <v>4.7595222E-2</v>
      </c>
      <c r="EL23" s="13">
        <v>0.25722532999999997</v>
      </c>
      <c r="EM23" s="13">
        <v>0.78622723000000005</v>
      </c>
      <c r="EN23" s="13">
        <v>0.73957342000000004</v>
      </c>
      <c r="EO23" s="13">
        <v>0.47757342000000003</v>
      </c>
      <c r="EP23" s="13">
        <v>0.81377374999999996</v>
      </c>
      <c r="EQ23" s="13">
        <v>3.5580287000000002E-3</v>
      </c>
      <c r="ER23" s="13">
        <v>9.1654546999999993E-6</v>
      </c>
      <c r="ES23" s="13">
        <v>2.9332756999999999E-6</v>
      </c>
      <c r="ET23" s="13">
        <v>0.71522951000000001</v>
      </c>
      <c r="EU23" s="13">
        <v>0.42429417000000003</v>
      </c>
      <c r="EV23" s="13">
        <v>0.71522951000000001</v>
      </c>
      <c r="EW23" s="13">
        <v>0.55657880999999998</v>
      </c>
      <c r="EX23" s="13">
        <v>0.57773607999999999</v>
      </c>
      <c r="EY23" s="13">
        <v>6.6252528000000002E-3</v>
      </c>
      <c r="EZ23" s="13">
        <v>1.3050917E-2</v>
      </c>
      <c r="FA23" s="13">
        <v>3.0089359000000002E-4</v>
      </c>
      <c r="FB23" s="1">
        <v>0.64438611000000001</v>
      </c>
      <c r="FC23" s="13">
        <v>1.0655527E-2</v>
      </c>
      <c r="FD23" s="13">
        <v>1.0656666E-3</v>
      </c>
      <c r="FE23" s="13">
        <v>1.0656666E-3</v>
      </c>
      <c r="FF23" s="13">
        <v>6.4820815000000004E-6</v>
      </c>
      <c r="FG23" s="13">
        <v>6.3168225000000003E-3</v>
      </c>
      <c r="FH23" s="13">
        <v>0.33252552000000002</v>
      </c>
      <c r="FI23" s="13">
        <v>1.7084248E-2</v>
      </c>
      <c r="FJ23" s="13">
        <v>5.3999177000000004E-4</v>
      </c>
      <c r="FK23" s="1">
        <v>0.95849501999999998</v>
      </c>
      <c r="FL23" s="13">
        <v>0.99748539999999997</v>
      </c>
      <c r="FM23" s="13">
        <v>0.99982470000000001</v>
      </c>
      <c r="FN23" s="13">
        <v>2.0499236000000001E-3</v>
      </c>
      <c r="FO23" s="13">
        <v>0.17552640999999999</v>
      </c>
      <c r="FP23" s="13">
        <v>0.16338090999999999</v>
      </c>
      <c r="FQ23" s="2">
        <v>0.62166034999999997</v>
      </c>
      <c r="FR23" s="13">
        <v>0.37602185999999999</v>
      </c>
      <c r="FS23" s="13">
        <v>7.8686199999999998E-2</v>
      </c>
      <c r="FT23" s="13">
        <v>0.12333688</v>
      </c>
      <c r="FU23" s="13">
        <v>0.34651101000000001</v>
      </c>
      <c r="FV23" s="13">
        <v>1.3497963E-2</v>
      </c>
      <c r="FW23" s="13">
        <v>6.6252528000000002E-3</v>
      </c>
      <c r="FX23" s="13">
        <v>2.1603563999999999E-2</v>
      </c>
      <c r="FY23" s="13">
        <v>4.1445154999999997E-2</v>
      </c>
      <c r="FZ23" s="13">
        <v>0.33252552000000002</v>
      </c>
      <c r="GA23" s="13">
        <v>0.10787379</v>
      </c>
      <c r="GB23" s="13">
        <v>0.24788076000000001</v>
      </c>
      <c r="GC23" s="13">
        <v>2.0724819E-6</v>
      </c>
      <c r="GD23" s="13">
        <v>5.4630327999999999E-2</v>
      </c>
      <c r="GE23" s="13">
        <v>3.7586985000000002E-6</v>
      </c>
      <c r="GF23" s="13">
        <v>0.18335003999999999</v>
      </c>
      <c r="GG23" s="13">
        <v>2.6047001E-2</v>
      </c>
      <c r="GH23" s="2">
        <v>3.2323622E-3</v>
      </c>
      <c r="GI23" s="13">
        <v>6.6931831000000002E-34</v>
      </c>
      <c r="GJ23" s="13">
        <v>8.3020541000000005E-6</v>
      </c>
      <c r="GK23" s="13">
        <v>3.0086841000000002E-4</v>
      </c>
      <c r="GL23" s="13">
        <v>6.4952556E-34</v>
      </c>
      <c r="GM23" s="13">
        <v>0</v>
      </c>
      <c r="GN23" s="13">
        <v>0</v>
      </c>
      <c r="GO23" s="13">
        <v>0</v>
      </c>
      <c r="GP23" s="13">
        <v>0</v>
      </c>
      <c r="GQ23" s="13">
        <v>6.3728251999999995E-41</v>
      </c>
      <c r="GR23" s="13">
        <v>3.1276609E-10</v>
      </c>
      <c r="GS23" s="13">
        <v>2.8475691E-9</v>
      </c>
      <c r="GT23" s="13">
        <v>3.6797155999999997E-17</v>
      </c>
      <c r="GU23" s="13">
        <v>0</v>
      </c>
      <c r="GV23" s="13">
        <v>8.0549221999999998E-32</v>
      </c>
      <c r="GW23" s="13">
        <v>1.3836714000000001E-17</v>
      </c>
      <c r="GX23" s="13">
        <v>3.5752524999999998E-18</v>
      </c>
      <c r="GY23" s="13">
        <v>0.34651101000000001</v>
      </c>
      <c r="GZ23" s="13">
        <v>1.5976226E-14</v>
      </c>
      <c r="HA23" s="13">
        <v>7.2289002000000004E-4</v>
      </c>
      <c r="HB23" s="13">
        <v>2.8025968999999999E-44</v>
      </c>
      <c r="HC23" s="13">
        <v>3.9767955000000001E-22</v>
      </c>
      <c r="HD23" s="13">
        <v>0</v>
      </c>
      <c r="HE23" s="13">
        <v>4.6940645999999997E-25</v>
      </c>
      <c r="HF23" s="13">
        <v>5.6423421000000003E-18</v>
      </c>
      <c r="HG23" s="13">
        <v>4.7957660000000001E-23</v>
      </c>
      <c r="HH23" s="13">
        <v>0.99990844999999995</v>
      </c>
      <c r="HI23" s="13">
        <v>2.5417602000000002E-3</v>
      </c>
      <c r="HJ23" s="13">
        <v>2.1835085000000001E-7</v>
      </c>
      <c r="HK23" s="13">
        <v>0.59796309000000003</v>
      </c>
      <c r="HL23" s="13">
        <v>1</v>
      </c>
      <c r="HM23" s="13">
        <v>1</v>
      </c>
      <c r="HN23" s="13">
        <v>1</v>
      </c>
      <c r="HO23" s="13">
        <v>1</v>
      </c>
      <c r="HP23" s="1">
        <f t="shared" si="0"/>
        <v>0.85171593973865045</v>
      </c>
      <c r="HQ23" s="13">
        <f t="shared" si="1"/>
        <v>1.5410075851292357</v>
      </c>
      <c r="HR23" s="13">
        <f t="shared" si="2"/>
        <v>3.7306748034572017</v>
      </c>
      <c r="HS23" s="13">
        <f t="shared" si="3"/>
        <v>0.92900099076687481</v>
      </c>
      <c r="HT23" s="13">
        <f t="shared" si="4"/>
        <v>0.32851457355280622</v>
      </c>
      <c r="HU23" s="2">
        <f t="shared" si="5"/>
        <v>1.6920252027017415</v>
      </c>
      <c r="HV23" s="13" t="s">
        <v>263</v>
      </c>
      <c r="HW23" s="13">
        <v>2.60431854278072E-122</v>
      </c>
      <c r="HX23" s="13">
        <v>4.1470587515856198E-7</v>
      </c>
      <c r="HY23" s="13">
        <v>4.5082033134492001E-41</v>
      </c>
      <c r="HZ23" s="13">
        <v>1.63090782456085E-2</v>
      </c>
      <c r="IA23" s="13">
        <v>1</v>
      </c>
      <c r="IB23" s="13">
        <v>0.99999999999960798</v>
      </c>
      <c r="IC23" s="13">
        <v>4.2286534884632502E-45</v>
      </c>
      <c r="ID23" s="13">
        <v>1.6041642356671801E-52</v>
      </c>
      <c r="IE23" s="13">
        <v>2.51947536212059E-15</v>
      </c>
      <c r="IF23" s="13">
        <v>1.99446292474347E-94</v>
      </c>
      <c r="IG23" s="13">
        <v>1.09379510466016E-85</v>
      </c>
      <c r="IH23" s="13">
        <v>4.2938001500760997E-189</v>
      </c>
      <c r="II23" s="13">
        <v>2.7962975100061101E-39</v>
      </c>
      <c r="IJ23" s="13">
        <v>3.0484530995674499E-63</v>
      </c>
      <c r="IK23" s="13">
        <v>6.0745388571327302E-43</v>
      </c>
      <c r="IL23" s="13">
        <v>3.0184701498855198E-44</v>
      </c>
      <c r="IM23" s="13">
        <v>1.0526740221578599E-63</v>
      </c>
      <c r="IN23" s="13">
        <v>6.3511376541364996E-13</v>
      </c>
      <c r="IO23" s="13">
        <v>6.2910003813423303E-46</v>
      </c>
      <c r="IP23" s="13">
        <v>1.6514909319415801E-31</v>
      </c>
      <c r="IQ23" s="13">
        <v>0.99898682365421998</v>
      </c>
      <c r="IR23" s="13">
        <v>0.999999479144699</v>
      </c>
      <c r="IS23" s="13">
        <v>4.4581822986047498E-63</v>
      </c>
      <c r="IT23" s="13">
        <v>1.16015941284033E-39</v>
      </c>
      <c r="IU23" s="13">
        <v>5.3818808274562897E-33</v>
      </c>
      <c r="IV23" s="13">
        <v>6.1186417071323798E-42</v>
      </c>
      <c r="IW23" s="13">
        <v>0</v>
      </c>
      <c r="IX23" s="2">
        <v>5.4890399551964103E-24</v>
      </c>
    </row>
    <row r="24" spans="1:258">
      <c r="A24" s="20" t="s">
        <v>264</v>
      </c>
      <c r="B24" s="13">
        <v>5.1966240000000002E-9</v>
      </c>
      <c r="C24" s="13">
        <v>0</v>
      </c>
      <c r="D24" s="13">
        <v>3.1973486000000003E-5</v>
      </c>
      <c r="E24" s="13">
        <v>0.11796141</v>
      </c>
      <c r="F24" s="13">
        <v>1.3494130000000001E-26</v>
      </c>
      <c r="G24" s="13">
        <v>1.6558194E-7</v>
      </c>
      <c r="H24" s="13">
        <v>2.3560569999999998E-13</v>
      </c>
      <c r="I24" s="13">
        <v>1.0765991E-4</v>
      </c>
      <c r="J24" s="13">
        <v>1.4012984999999999E-45</v>
      </c>
      <c r="K24" s="13">
        <v>3.7008291999999998E-42</v>
      </c>
      <c r="L24" s="13">
        <v>2.7049507999999999E-13</v>
      </c>
      <c r="M24" s="13">
        <v>4.1083837999999996E-3</v>
      </c>
      <c r="N24" s="13">
        <v>0.28144165999999998</v>
      </c>
      <c r="O24" s="13">
        <v>2.2415034E-2</v>
      </c>
      <c r="P24" s="13">
        <v>9.0120800000000001E-2</v>
      </c>
      <c r="Q24" s="13">
        <v>2.3567097E-4</v>
      </c>
      <c r="R24" s="13">
        <v>1.0611793000000001E-14</v>
      </c>
      <c r="S24" s="13">
        <v>4.6624076000000004E-12</v>
      </c>
      <c r="T24" s="13">
        <v>9.7350352000000001E-2</v>
      </c>
      <c r="U24" s="13">
        <v>3.2519039E-21</v>
      </c>
      <c r="V24" s="13">
        <v>1.2280981999999999E-2</v>
      </c>
      <c r="W24" s="13">
        <v>2.7509222999999999E-10</v>
      </c>
      <c r="X24" s="13">
        <v>4.1945767999999996E-40</v>
      </c>
      <c r="Y24" s="13">
        <v>1.595849E-8</v>
      </c>
      <c r="Z24" s="13">
        <v>9.1348244999999991E-22</v>
      </c>
      <c r="AA24" s="13">
        <v>0</v>
      </c>
      <c r="AB24" s="13">
        <v>9.3046677E-18</v>
      </c>
      <c r="AC24" s="13">
        <v>2.9762325999999998E-21</v>
      </c>
      <c r="AD24" s="13">
        <v>3.0537740000000002E-23</v>
      </c>
      <c r="AE24" s="13">
        <v>8.9883211999999996E-32</v>
      </c>
      <c r="AF24" s="13">
        <v>3.2219613999999999E-7</v>
      </c>
      <c r="AG24" s="13">
        <v>0.81377374999999996</v>
      </c>
      <c r="AH24" s="13">
        <v>1.9709164000000001E-27</v>
      </c>
      <c r="AI24" s="13">
        <v>5.8500183999999998E-20</v>
      </c>
      <c r="AJ24" s="13">
        <v>1.9013309000000001E-36</v>
      </c>
      <c r="AK24" s="13">
        <v>3.3786256E-7</v>
      </c>
      <c r="AL24" s="13">
        <v>0.1128099</v>
      </c>
      <c r="AM24" s="13">
        <v>1.2137845999999999E-7</v>
      </c>
      <c r="AN24" s="13">
        <v>5.9516913999999998E-4</v>
      </c>
      <c r="AO24" s="13">
        <v>1.9772408999999999E-12</v>
      </c>
      <c r="AP24" s="13">
        <v>8.4532297999999997E-10</v>
      </c>
      <c r="AQ24" s="13">
        <v>5.0457988999999997E-23</v>
      </c>
      <c r="AR24" s="13">
        <v>1.2176423E-8</v>
      </c>
      <c r="AS24" s="13">
        <v>2.6484965E-14</v>
      </c>
      <c r="AT24" s="13">
        <v>4.4199499999999999E-22</v>
      </c>
      <c r="AU24" s="13">
        <v>2.9661107000000001E-8</v>
      </c>
      <c r="AV24" s="13">
        <v>1.3050917E-2</v>
      </c>
      <c r="AW24" s="13">
        <v>4.6920720000000003E-3</v>
      </c>
      <c r="AX24" s="13">
        <v>2.2887917999999999E-6</v>
      </c>
      <c r="AY24" s="13">
        <v>7.5886444999999998E-4</v>
      </c>
      <c r="AZ24" s="13">
        <v>6.3799237000000001E-13</v>
      </c>
      <c r="BA24" s="13">
        <v>4.0417587000000004E-12</v>
      </c>
      <c r="BB24" s="13">
        <v>2.5179613E-14</v>
      </c>
      <c r="BC24" s="13">
        <v>4.9157706000000001E-10</v>
      </c>
      <c r="BD24" s="13">
        <v>0.10787379</v>
      </c>
      <c r="BE24" s="13">
        <v>6.5598546999999993E-2</v>
      </c>
      <c r="BF24" s="13">
        <v>1.7284892E-3</v>
      </c>
      <c r="BG24" s="13">
        <v>8.4133998000000002E-2</v>
      </c>
      <c r="BH24" s="13">
        <v>0.10656174</v>
      </c>
      <c r="BI24" s="13">
        <v>0.60385770000000005</v>
      </c>
      <c r="BJ24" s="13">
        <v>0.18188699</v>
      </c>
      <c r="BK24" s="13">
        <v>0.50955229999999996</v>
      </c>
      <c r="BL24" s="13">
        <v>0.77079456999999996</v>
      </c>
      <c r="BM24" s="13">
        <v>0.66758311000000004</v>
      </c>
      <c r="BN24" s="13">
        <v>0.31903799999999999</v>
      </c>
      <c r="BO24" s="13">
        <v>0.16801652</v>
      </c>
      <c r="BP24" s="13">
        <v>0.10787379</v>
      </c>
      <c r="BQ24" s="13">
        <v>8.2332849999999999E-2</v>
      </c>
      <c r="BR24" s="13">
        <v>0.14309353999999999</v>
      </c>
      <c r="BS24" s="13">
        <v>0.12568951</v>
      </c>
      <c r="BT24" s="13">
        <v>0.10498801000000001</v>
      </c>
      <c r="BU24" s="13">
        <v>0.24035427000000001</v>
      </c>
      <c r="BV24" s="13">
        <v>0.18188699</v>
      </c>
      <c r="BW24" s="13">
        <v>1.7284892E-3</v>
      </c>
      <c r="BX24" s="13">
        <v>5.9554043999999997E-28</v>
      </c>
      <c r="BY24" s="13">
        <v>0.10787379</v>
      </c>
      <c r="BZ24" s="13">
        <v>4.5686687000000002E-5</v>
      </c>
      <c r="CA24" s="13">
        <v>1.2322901000000001E-3</v>
      </c>
      <c r="CB24" s="13">
        <v>1.8454754999999999E-4</v>
      </c>
      <c r="CC24" s="13">
        <v>0.19998415</v>
      </c>
      <c r="CD24" s="13">
        <v>0.49647059999999998</v>
      </c>
      <c r="CE24" s="13">
        <v>1.2547412000000001E-2</v>
      </c>
      <c r="CF24" s="13">
        <v>6.8910292999999997E-2</v>
      </c>
      <c r="CG24" s="13">
        <v>0.62166034999999997</v>
      </c>
      <c r="CH24" s="13">
        <v>0.23227086999999999</v>
      </c>
      <c r="CI24" s="13">
        <v>3.1382699E-2</v>
      </c>
      <c r="CJ24" s="13">
        <v>2.7291024000000001E-2</v>
      </c>
      <c r="CK24" s="13">
        <v>0.18844986</v>
      </c>
      <c r="CL24" s="13">
        <v>2.7291024000000001E-2</v>
      </c>
      <c r="CM24" s="13">
        <v>0.19149877000000001</v>
      </c>
      <c r="CN24" s="13">
        <v>0.25864052999999998</v>
      </c>
      <c r="CO24" s="13">
        <v>0.22441711</v>
      </c>
      <c r="CP24" s="13">
        <v>0.34015718</v>
      </c>
      <c r="CQ24" s="13">
        <v>6.6252528000000002E-3</v>
      </c>
      <c r="CR24" s="13">
        <v>0.13479552</v>
      </c>
      <c r="CS24" s="13">
        <v>1.6773386000000001E-2</v>
      </c>
      <c r="CT24" s="13">
        <v>8.6142123000000001E-2</v>
      </c>
      <c r="CU24" s="13">
        <v>3.1591837999999999E-4</v>
      </c>
      <c r="CV24" s="13">
        <v>5.0797267000000001E-4</v>
      </c>
      <c r="CW24" s="13">
        <v>0.62166034999999997</v>
      </c>
      <c r="CX24" s="13">
        <v>6.5598546999999993E-2</v>
      </c>
      <c r="CY24" s="13">
        <v>0.30406361999999998</v>
      </c>
      <c r="CZ24" s="13">
        <v>1.0655527E-2</v>
      </c>
      <c r="DA24" s="13">
        <v>9.2431000999999998E-4</v>
      </c>
      <c r="DB24" s="13">
        <v>1.7685137E-6</v>
      </c>
      <c r="DC24" s="13">
        <v>2.5417602000000002E-3</v>
      </c>
      <c r="DD24" s="13">
        <v>1.5597752999999999E-9</v>
      </c>
      <c r="DE24" s="13">
        <v>5.3106836000000003E-5</v>
      </c>
      <c r="DF24" s="13">
        <v>1.3610317E-2</v>
      </c>
      <c r="DG24" s="13">
        <v>9.8217989000000004E-4</v>
      </c>
      <c r="DH24" s="13">
        <v>1.4300957E-5</v>
      </c>
      <c r="DI24" s="13">
        <v>3.1744833E-7</v>
      </c>
      <c r="DJ24" s="13">
        <v>7.5208078999999999E-3</v>
      </c>
      <c r="DK24" s="13">
        <v>0.25722532999999997</v>
      </c>
      <c r="DL24" s="13">
        <v>1.1027745E-2</v>
      </c>
      <c r="DM24" s="13">
        <v>2.3125351E-5</v>
      </c>
      <c r="DN24" s="13">
        <v>2.6670410000000002E-3</v>
      </c>
      <c r="DO24" s="13">
        <v>8.4233943000000004E-5</v>
      </c>
      <c r="DP24" s="13">
        <v>0.35649156999999998</v>
      </c>
      <c r="DQ24" s="13">
        <v>3.6567192999999999E-17</v>
      </c>
      <c r="DR24" s="13">
        <v>4.1117793000000001E-4</v>
      </c>
      <c r="DS24" s="13">
        <v>9.0996088999999998E-15</v>
      </c>
      <c r="DT24" s="13">
        <v>1.4150246E-2</v>
      </c>
      <c r="DU24" s="13">
        <v>0.15389401999999999</v>
      </c>
      <c r="DV24" s="13">
        <v>1.4150246E-2</v>
      </c>
      <c r="DW24" s="13">
        <v>4.2652891999999998E-11</v>
      </c>
      <c r="DX24" s="13">
        <v>7.5356467999999996E-7</v>
      </c>
      <c r="DY24" s="13">
        <v>0.14786166000000001</v>
      </c>
      <c r="DZ24" s="13">
        <v>0.16801652</v>
      </c>
      <c r="EA24" s="13">
        <v>6.2671519999999994E-2</v>
      </c>
      <c r="EB24" s="13">
        <v>4.8990832000000003E-3</v>
      </c>
      <c r="EC24" s="13">
        <v>6.8110543999999996E-6</v>
      </c>
      <c r="ED24" s="13">
        <v>4.0639447000000001E-6</v>
      </c>
      <c r="EE24" s="13">
        <v>4.5529758E-9</v>
      </c>
      <c r="EF24" s="13">
        <v>3.2590455999999999E-6</v>
      </c>
      <c r="EG24" s="13">
        <v>1.7208573000000001E-11</v>
      </c>
      <c r="EH24" s="13">
        <v>0.61047781000000001</v>
      </c>
      <c r="EI24" s="13">
        <v>5.7192541999999999E-2</v>
      </c>
      <c r="EJ24" s="13">
        <v>2.1509779999999999E-2</v>
      </c>
      <c r="EK24" s="13">
        <v>4.7595222E-2</v>
      </c>
      <c r="EL24" s="13">
        <v>0.69569128999999996</v>
      </c>
      <c r="EM24" s="13">
        <v>0.47757342000000003</v>
      </c>
      <c r="EN24" s="13">
        <v>0.73957342000000004</v>
      </c>
      <c r="EO24" s="13">
        <v>0.47757342000000003</v>
      </c>
      <c r="EP24" s="13">
        <v>0.81377374999999996</v>
      </c>
      <c r="EQ24" s="13">
        <v>1.8999998000000001E-2</v>
      </c>
      <c r="ER24" s="13">
        <v>1.7948160000000001E-2</v>
      </c>
      <c r="ES24" s="13">
        <v>2.9789208999999998E-3</v>
      </c>
      <c r="ET24" s="13">
        <v>0.71522951000000001</v>
      </c>
      <c r="EU24" s="13">
        <v>0.42429417000000003</v>
      </c>
      <c r="EV24" s="13">
        <v>0.71522951000000001</v>
      </c>
      <c r="EW24" s="13">
        <v>0.55657880999999998</v>
      </c>
      <c r="EX24" s="13">
        <v>0.57773607999999999</v>
      </c>
      <c r="EY24" s="13">
        <v>6.6252528000000002E-3</v>
      </c>
      <c r="EZ24" s="13">
        <v>2.3084376000000002E-3</v>
      </c>
      <c r="FA24" s="13">
        <v>3.4754437000000002E-5</v>
      </c>
      <c r="FB24" s="1">
        <v>0.64438611000000001</v>
      </c>
      <c r="FC24" s="13">
        <v>1.0655527E-2</v>
      </c>
      <c r="FD24" s="13">
        <v>1.0656666E-3</v>
      </c>
      <c r="FE24" s="13">
        <v>6.6194106000000003E-3</v>
      </c>
      <c r="FF24" s="13">
        <v>6.4820815000000004E-6</v>
      </c>
      <c r="FG24" s="13">
        <v>6.3168225000000003E-3</v>
      </c>
      <c r="FH24" s="13">
        <v>0.33252552000000002</v>
      </c>
      <c r="FI24" s="13">
        <v>1.7084248E-2</v>
      </c>
      <c r="FJ24" s="13">
        <v>5.3999177000000004E-4</v>
      </c>
      <c r="FK24" s="1">
        <v>1.7084248E-2</v>
      </c>
      <c r="FL24" s="13">
        <v>8.6142123000000001E-2</v>
      </c>
      <c r="FM24" s="13">
        <v>5.5259584E-8</v>
      </c>
      <c r="FN24" s="13">
        <v>2.8653190000000001E-4</v>
      </c>
      <c r="FO24" s="13">
        <v>0.17552640999999999</v>
      </c>
      <c r="FP24" s="13">
        <v>4.7595222E-2</v>
      </c>
      <c r="FQ24" s="2">
        <v>0.62166034999999997</v>
      </c>
      <c r="FR24" s="13">
        <v>0.37602185999999999</v>
      </c>
      <c r="FS24" s="13">
        <v>7.8686199999999998E-2</v>
      </c>
      <c r="FT24" s="13">
        <v>0.12333688</v>
      </c>
      <c r="FU24" s="13">
        <v>0.34651101000000001</v>
      </c>
      <c r="FV24" s="13">
        <v>1.3497963E-2</v>
      </c>
      <c r="FW24" s="13">
        <v>6.6252528000000002E-3</v>
      </c>
      <c r="FX24" s="13">
        <v>2.1603563999999999E-2</v>
      </c>
      <c r="FY24" s="13">
        <v>4.1445154999999997E-2</v>
      </c>
      <c r="FZ24" s="13">
        <v>0.33252552000000002</v>
      </c>
      <c r="GA24" s="13">
        <v>0.10787379</v>
      </c>
      <c r="GB24" s="13">
        <v>0.24788076000000001</v>
      </c>
      <c r="GC24" s="13">
        <v>2.0724819E-6</v>
      </c>
      <c r="GD24" s="13">
        <v>5.4630327999999999E-2</v>
      </c>
      <c r="GE24" s="13">
        <v>3.7586985000000002E-6</v>
      </c>
      <c r="GF24" s="13">
        <v>0.18335003999999999</v>
      </c>
      <c r="GG24" s="13">
        <v>2.6047001E-2</v>
      </c>
      <c r="GH24" s="2">
        <v>3.2323622E-3</v>
      </c>
      <c r="GI24" s="13">
        <v>3.6474832000000002E-32</v>
      </c>
      <c r="GJ24" s="13">
        <v>8.0302211999999998E-5</v>
      </c>
      <c r="GK24" s="13">
        <v>2.8396933999999999E-2</v>
      </c>
      <c r="GL24" s="13">
        <v>2.1497857999999999E-27</v>
      </c>
      <c r="GM24" s="13">
        <v>0</v>
      </c>
      <c r="GN24" s="13">
        <v>0</v>
      </c>
      <c r="GO24" s="13">
        <v>0</v>
      </c>
      <c r="GP24" s="13">
        <v>0</v>
      </c>
      <c r="GQ24" s="13">
        <v>1.8046041E-33</v>
      </c>
      <c r="GR24" s="13">
        <v>3.8120990000000002E-5</v>
      </c>
      <c r="GS24" s="13">
        <v>2.8475691E-9</v>
      </c>
      <c r="GT24" s="13">
        <v>1.5976808999999999E-7</v>
      </c>
      <c r="GU24" s="13">
        <v>0</v>
      </c>
      <c r="GV24" s="13">
        <v>6.5904778000000002E-25</v>
      </c>
      <c r="GW24" s="13">
        <v>4.4699677000000002E-19</v>
      </c>
      <c r="GX24" s="13">
        <v>3.5752524999999998E-18</v>
      </c>
      <c r="GY24" s="13">
        <v>0.34651101000000001</v>
      </c>
      <c r="GZ24" s="13">
        <v>1.5976226E-14</v>
      </c>
      <c r="HA24" s="13">
        <v>7.2289002000000004E-4</v>
      </c>
      <c r="HB24" s="13">
        <v>0</v>
      </c>
      <c r="HC24" s="13">
        <v>4.0298035E-25</v>
      </c>
      <c r="HD24" s="13">
        <v>0</v>
      </c>
      <c r="HE24" s="13">
        <v>4.6940645999999997E-25</v>
      </c>
      <c r="HF24" s="13">
        <v>1.6476146E-16</v>
      </c>
      <c r="HG24" s="13">
        <v>7.9028058000000001E-18</v>
      </c>
      <c r="HH24" s="13">
        <v>0.15389401999999999</v>
      </c>
      <c r="HI24" s="13">
        <v>2.5417602000000002E-3</v>
      </c>
      <c r="HJ24" s="13">
        <v>3.6745046999999996E-12</v>
      </c>
      <c r="HK24" s="13">
        <v>1</v>
      </c>
      <c r="HL24" s="13">
        <v>1</v>
      </c>
      <c r="HM24" s="13">
        <v>1</v>
      </c>
      <c r="HN24" s="13">
        <v>1</v>
      </c>
      <c r="HO24" s="13">
        <v>1</v>
      </c>
      <c r="HP24" s="1">
        <f t="shared" si="0"/>
        <v>0.96745784599566997</v>
      </c>
      <c r="HQ24" s="13">
        <f t="shared" si="1"/>
        <v>0.99784632477388913</v>
      </c>
      <c r="HR24" s="13">
        <f t="shared" si="2"/>
        <v>1.6904764446781488</v>
      </c>
      <c r="HS24" s="13">
        <f t="shared" si="3"/>
        <v>1.0552453647056927</v>
      </c>
      <c r="HT24" s="13">
        <f t="shared" si="4"/>
        <v>0.37315727800645421</v>
      </c>
      <c r="HU24" s="2">
        <f t="shared" si="5"/>
        <v>1.9219589320807084</v>
      </c>
      <c r="HV24" s="13" t="s">
        <v>264</v>
      </c>
      <c r="HW24" s="13">
        <v>0</v>
      </c>
      <c r="HX24" s="13">
        <v>1.1335575683393199E-103</v>
      </c>
      <c r="HY24" s="13">
        <v>5.5086510122666303E-115</v>
      </c>
      <c r="HZ24" s="13">
        <v>6.7749635334666793E-139</v>
      </c>
      <c r="IA24" s="13">
        <v>3.4675094639211398E-63</v>
      </c>
      <c r="IB24" s="13">
        <v>4.23015620006592E-18</v>
      </c>
      <c r="IC24" s="13">
        <v>1.34684012239423E-125</v>
      </c>
      <c r="ID24" s="13">
        <v>3.4667962860508701E-157</v>
      </c>
      <c r="IE24" s="13">
        <v>2.3967344956093499E-107</v>
      </c>
      <c r="IF24" s="13">
        <v>0</v>
      </c>
      <c r="IG24" s="13">
        <v>0</v>
      </c>
      <c r="IH24" s="13">
        <v>0</v>
      </c>
      <c r="II24" s="13">
        <v>7.24928787598221E-94</v>
      </c>
      <c r="IJ24" s="13">
        <v>7.1704026703448199E-157</v>
      </c>
      <c r="IK24" s="13">
        <v>6.8216858281707495E-95</v>
      </c>
      <c r="IL24" s="13">
        <v>6.9531408113053201E-121</v>
      </c>
      <c r="IM24" s="13">
        <v>6.8067766186370596E-167</v>
      </c>
      <c r="IN24" s="13">
        <v>7.7070337131325E-22</v>
      </c>
      <c r="IO24" s="13">
        <v>0</v>
      </c>
      <c r="IP24" s="13">
        <v>5.52648733515255E-129</v>
      </c>
      <c r="IQ24" s="13">
        <v>7.5708255528578798E-15</v>
      </c>
      <c r="IR24" s="13">
        <v>2.7213129742631099E-18</v>
      </c>
      <c r="IS24" s="13">
        <v>5.83055078855574E-158</v>
      </c>
      <c r="IT24" s="13">
        <v>1.8106990186395501E-148</v>
      </c>
      <c r="IU24" s="13">
        <v>5.5206184194069701E-94</v>
      </c>
      <c r="IV24" s="13">
        <v>1.7208617900288799E-96</v>
      </c>
      <c r="IW24" s="13">
        <v>0</v>
      </c>
      <c r="IX24" s="2">
        <v>2.5651943499440799E-73</v>
      </c>
    </row>
    <row r="25" spans="1:258">
      <c r="A25" s="20" t="s">
        <v>265</v>
      </c>
      <c r="B25" s="13">
        <v>5.1966240000000002E-9</v>
      </c>
      <c r="C25" s="13">
        <v>0</v>
      </c>
      <c r="D25" s="13">
        <v>3.0824415000000001E-6</v>
      </c>
      <c r="E25" s="13">
        <v>0.11796141</v>
      </c>
      <c r="F25" s="13">
        <v>1.1159065E-30</v>
      </c>
      <c r="G25" s="13">
        <v>1.1581827E-8</v>
      </c>
      <c r="H25" s="13">
        <v>1.0797708999999999E-17</v>
      </c>
      <c r="I25" s="13">
        <v>1.0765991E-4</v>
      </c>
      <c r="J25" s="13">
        <v>0</v>
      </c>
      <c r="K25" s="13">
        <v>0</v>
      </c>
      <c r="L25" s="13">
        <v>5.8778303000000004E-12</v>
      </c>
      <c r="M25" s="13">
        <v>4.1083837999999996E-3</v>
      </c>
      <c r="N25" s="13">
        <v>0.28144165999999998</v>
      </c>
      <c r="O25" s="13">
        <v>4.3099443000000001E-3</v>
      </c>
      <c r="P25" s="13">
        <v>9.0120800000000001E-2</v>
      </c>
      <c r="Q25" s="13">
        <v>2.3567097E-4</v>
      </c>
      <c r="R25" s="13">
        <v>2.2169858E-17</v>
      </c>
      <c r="S25" s="13">
        <v>1.3728001E-14</v>
      </c>
      <c r="T25" s="13">
        <v>2.4858610999999999E-2</v>
      </c>
      <c r="U25" s="13">
        <v>1.1172766999999999E-19</v>
      </c>
      <c r="V25" s="13">
        <v>1.2280981999999999E-2</v>
      </c>
      <c r="W25" s="13">
        <v>9.6361018000000002E-15</v>
      </c>
      <c r="X25" s="13">
        <v>3.1248955999999999E-43</v>
      </c>
      <c r="Y25" s="13">
        <v>8.4625716000000005E-11</v>
      </c>
      <c r="Z25" s="13">
        <v>3.2186231E-20</v>
      </c>
      <c r="AA25" s="13">
        <v>0</v>
      </c>
      <c r="AB25" s="13">
        <v>9.3046677E-18</v>
      </c>
      <c r="AC25" s="13">
        <v>3.2417432000000001E-24</v>
      </c>
      <c r="AD25" s="13">
        <v>6.0079147000000002E-26</v>
      </c>
      <c r="AE25" s="13">
        <v>4.7250795000000002E-35</v>
      </c>
      <c r="AF25" s="13">
        <v>3.2219613999999999E-7</v>
      </c>
      <c r="AG25" s="13">
        <v>0.81377374999999996</v>
      </c>
      <c r="AH25" s="13">
        <v>2.9006326999999998E-30</v>
      </c>
      <c r="AI25" s="13">
        <v>1.2212128E-18</v>
      </c>
      <c r="AJ25" s="13">
        <v>4.9614071000000003E-38</v>
      </c>
      <c r="AK25" s="13">
        <v>3.3786256E-7</v>
      </c>
      <c r="AL25" s="13">
        <v>0.1128099</v>
      </c>
      <c r="AM25" s="13">
        <v>1.2137845999999999E-7</v>
      </c>
      <c r="AN25" s="13">
        <v>5.9516913999999998E-4</v>
      </c>
      <c r="AO25" s="13">
        <v>1.3497404000000001E-13</v>
      </c>
      <c r="AP25" s="13">
        <v>7.0689203999999996E-11</v>
      </c>
      <c r="AQ25" s="13">
        <v>5.0457988999999997E-23</v>
      </c>
      <c r="AR25" s="13">
        <v>1.7365590999999999E-7</v>
      </c>
      <c r="AS25" s="13">
        <v>8.6537106000000002E-12</v>
      </c>
      <c r="AT25" s="13">
        <v>1.1554919E-23</v>
      </c>
      <c r="AU25" s="13">
        <v>1.9064140999999999E-9</v>
      </c>
      <c r="AV25" s="13">
        <v>2.3084376000000002E-3</v>
      </c>
      <c r="AW25" s="13">
        <v>7.2289002000000004E-4</v>
      </c>
      <c r="AX25" s="13">
        <v>2.2887917999999999E-6</v>
      </c>
      <c r="AY25" s="13">
        <v>7.5886444999999998E-4</v>
      </c>
      <c r="AZ25" s="13">
        <v>6.3799237000000001E-13</v>
      </c>
      <c r="BA25" s="13">
        <v>1.1796037E-14</v>
      </c>
      <c r="BB25" s="13">
        <v>2.5179613E-14</v>
      </c>
      <c r="BC25" s="13">
        <v>4.9157706000000001E-10</v>
      </c>
      <c r="BD25" s="13">
        <v>0.30367294</v>
      </c>
      <c r="BE25" s="13">
        <v>6.5598546999999993E-2</v>
      </c>
      <c r="BF25" s="13">
        <v>1.7284892E-3</v>
      </c>
      <c r="BG25" s="13">
        <v>2.7517498000000001E-2</v>
      </c>
      <c r="BH25" s="13">
        <v>7.6426467999999997E-3</v>
      </c>
      <c r="BI25" s="13">
        <v>0.13479552</v>
      </c>
      <c r="BJ25" s="13">
        <v>5.4630327999999999E-2</v>
      </c>
      <c r="BK25" s="13">
        <v>0.50955229999999996</v>
      </c>
      <c r="BL25" s="13">
        <v>0.45924711000000001</v>
      </c>
      <c r="BM25" s="13">
        <v>0.66758311000000004</v>
      </c>
      <c r="BN25" s="13">
        <v>0.31903799999999999</v>
      </c>
      <c r="BO25" s="13">
        <v>0.16801652</v>
      </c>
      <c r="BP25" s="13">
        <v>0.10787379</v>
      </c>
      <c r="BQ25" s="13">
        <v>0.24867117</v>
      </c>
      <c r="BR25" s="13">
        <v>1.1713703000000001E-2</v>
      </c>
      <c r="BS25" s="13">
        <v>4.4675194000000001E-2</v>
      </c>
      <c r="BT25" s="13">
        <v>0.24893187999999999</v>
      </c>
      <c r="BU25" s="13">
        <v>7.8686199999999998E-2</v>
      </c>
      <c r="BV25" s="13">
        <v>5.4630327999999999E-2</v>
      </c>
      <c r="BW25" s="13">
        <v>1.7284892E-3</v>
      </c>
      <c r="BX25" s="13">
        <v>5.9554043999999997E-28</v>
      </c>
      <c r="BY25" s="13">
        <v>0.10787379</v>
      </c>
      <c r="BZ25" s="13">
        <v>5.6907572E-7</v>
      </c>
      <c r="CA25" s="13">
        <v>1.2322901000000001E-3</v>
      </c>
      <c r="CB25" s="13">
        <v>1.8454754999999999E-4</v>
      </c>
      <c r="CC25" s="13">
        <v>0.19998415</v>
      </c>
      <c r="CD25" s="13">
        <v>0.49647059999999998</v>
      </c>
      <c r="CE25" s="13">
        <v>4.4443527999999999E-4</v>
      </c>
      <c r="CF25" s="13">
        <v>1.6299003999999999E-2</v>
      </c>
      <c r="CG25" s="13">
        <v>0.88679474999999996</v>
      </c>
      <c r="CH25" s="13">
        <v>7.5195639999999994E-2</v>
      </c>
      <c r="CI25" s="13">
        <v>3.1382699E-2</v>
      </c>
      <c r="CJ25" s="13">
        <v>2.7291024000000001E-2</v>
      </c>
      <c r="CK25" s="13">
        <v>5.7192541999999999E-2</v>
      </c>
      <c r="CL25" s="13">
        <v>2.7291024000000001E-2</v>
      </c>
      <c r="CM25" s="13">
        <v>0.19149877000000001</v>
      </c>
      <c r="CN25" s="13">
        <v>0.25864052999999998</v>
      </c>
      <c r="CO25" s="13">
        <v>7.1854860000000007E-2</v>
      </c>
      <c r="CP25" s="13">
        <v>1.6299003999999999E-2</v>
      </c>
      <c r="CQ25" s="13">
        <v>6.6252528000000002E-3</v>
      </c>
      <c r="CR25" s="13">
        <v>0.13479552</v>
      </c>
      <c r="CS25" s="13">
        <v>1.6773386000000001E-2</v>
      </c>
      <c r="CT25" s="13">
        <v>8.6142123000000001E-2</v>
      </c>
      <c r="CU25" s="13">
        <v>2.2380878E-3</v>
      </c>
      <c r="CV25" s="13">
        <v>8.8011853000000002E-5</v>
      </c>
      <c r="CW25" s="13">
        <v>0.62166034999999997</v>
      </c>
      <c r="CX25" s="13">
        <v>6.5598546999999993E-2</v>
      </c>
      <c r="CY25" s="13">
        <v>0.13621373000000001</v>
      </c>
      <c r="CZ25" s="13">
        <v>1.0655527E-2</v>
      </c>
      <c r="DA25" s="13">
        <v>1.1875457999999999E-4</v>
      </c>
      <c r="DB25" s="13">
        <v>1.4097916999999999E-7</v>
      </c>
      <c r="DC25" s="13">
        <v>1.4192873E-2</v>
      </c>
      <c r="DD25" s="13">
        <v>1.5597752999999999E-9</v>
      </c>
      <c r="DE25" s="13">
        <v>5.3172566E-6</v>
      </c>
      <c r="DF25" s="13">
        <v>2.4223155000000001E-3</v>
      </c>
      <c r="DG25" s="13">
        <v>7.5707338999999999E-6</v>
      </c>
      <c r="DH25" s="13">
        <v>7.4163916999999996E-4</v>
      </c>
      <c r="DI25" s="13">
        <v>3.4244962000000001E-8</v>
      </c>
      <c r="DJ25" s="13">
        <v>1.0097097E-4</v>
      </c>
      <c r="DK25" s="13">
        <v>8.6142123000000001E-2</v>
      </c>
      <c r="DL25" s="13">
        <v>1.9036335E-3</v>
      </c>
      <c r="DM25" s="13">
        <v>2.1779590000000001E-6</v>
      </c>
      <c r="DN25" s="13">
        <v>2.6670410000000002E-3</v>
      </c>
      <c r="DO25" s="13">
        <v>8.4233943000000004E-5</v>
      </c>
      <c r="DP25" s="13">
        <v>0.35649156999999998</v>
      </c>
      <c r="DQ25" s="13">
        <v>7.6533695E-22</v>
      </c>
      <c r="DR25" s="13">
        <v>7.1566765000000003E-6</v>
      </c>
      <c r="DS25" s="13">
        <v>1.2336567000000001E-24</v>
      </c>
      <c r="DT25" s="13">
        <v>1.4150246E-2</v>
      </c>
      <c r="DU25" s="13">
        <v>0.15389401999999999</v>
      </c>
      <c r="DV25" s="13">
        <v>1.4150246E-2</v>
      </c>
      <c r="DW25" s="13">
        <v>8.8136346000000005E-14</v>
      </c>
      <c r="DX25" s="13">
        <v>7.5356467999999996E-7</v>
      </c>
      <c r="DY25" s="13">
        <v>6.9089290000000003E-3</v>
      </c>
      <c r="DZ25" s="13">
        <v>0.16801652</v>
      </c>
      <c r="EA25" s="13">
        <v>0.20219323</v>
      </c>
      <c r="EB25" s="13">
        <v>4.8990832000000003E-3</v>
      </c>
      <c r="EC25" s="13">
        <v>6.8110543999999996E-6</v>
      </c>
      <c r="ED25" s="13">
        <v>1.8205292000000001E-9</v>
      </c>
      <c r="EE25" s="13">
        <v>2.6899559999999999E-10</v>
      </c>
      <c r="EF25" s="13">
        <v>2.6958696E-7</v>
      </c>
      <c r="EG25" s="13">
        <v>1.9405043999999998E-9</v>
      </c>
      <c r="EH25" s="13">
        <v>5.9871264E-2</v>
      </c>
      <c r="EI25" s="13">
        <v>5.7192541999999999E-2</v>
      </c>
      <c r="EJ25" s="13">
        <v>2.1509779999999999E-2</v>
      </c>
      <c r="EK25" s="13">
        <v>4.7595222E-2</v>
      </c>
      <c r="EL25" s="13">
        <v>8.6142123000000001E-2</v>
      </c>
      <c r="EM25" s="13">
        <v>0.78622723000000005</v>
      </c>
      <c r="EN25" s="13">
        <v>0.73957342000000004</v>
      </c>
      <c r="EO25" s="13">
        <v>0.47757342000000003</v>
      </c>
      <c r="EP25" s="13">
        <v>0.81377374999999996</v>
      </c>
      <c r="EQ25" s="13">
        <v>3.5580287000000002E-3</v>
      </c>
      <c r="ER25" s="13">
        <v>8.8011853000000002E-5</v>
      </c>
      <c r="ES25" s="13">
        <v>3.0528931999999999E-5</v>
      </c>
      <c r="ET25" s="13">
        <v>0.71522951000000001</v>
      </c>
      <c r="EU25" s="13">
        <v>0.42429417000000003</v>
      </c>
      <c r="EV25" s="13">
        <v>0.71522951000000001</v>
      </c>
      <c r="EW25" s="13">
        <v>0.55657880999999998</v>
      </c>
      <c r="EX25" s="13">
        <v>0.57773607999999999</v>
      </c>
      <c r="EY25" s="13">
        <v>6.6252528000000002E-3</v>
      </c>
      <c r="EZ25" s="13">
        <v>2.3084376000000002E-3</v>
      </c>
      <c r="FA25" s="13">
        <v>3.0089359000000002E-4</v>
      </c>
      <c r="FB25" s="1">
        <v>0.64438611000000001</v>
      </c>
      <c r="FC25" s="13">
        <v>4.8377771E-2</v>
      </c>
      <c r="FD25" s="13">
        <v>2.4859075000000001E-2</v>
      </c>
      <c r="FE25" s="13">
        <v>6.7372575000000004E-2</v>
      </c>
      <c r="FF25" s="13">
        <v>1.6003918999999999E-3</v>
      </c>
      <c r="FG25" s="13">
        <v>9.3167609999999998E-2</v>
      </c>
      <c r="FH25" s="13">
        <v>0.33252552000000002</v>
      </c>
      <c r="FI25" s="13">
        <v>1.7084248E-2</v>
      </c>
      <c r="FJ25" s="13">
        <v>4.2630295999999998E-2</v>
      </c>
      <c r="FK25" s="1">
        <v>1.7084248E-2</v>
      </c>
      <c r="FL25" s="13">
        <v>8.6142123000000001E-2</v>
      </c>
      <c r="FM25" s="13">
        <v>5.0065511999999996E-7</v>
      </c>
      <c r="FN25" s="13">
        <v>8.8436230999999997E-3</v>
      </c>
      <c r="FO25" s="13">
        <v>0.17552640999999999</v>
      </c>
      <c r="FP25" s="13">
        <v>0.16338090999999999</v>
      </c>
      <c r="FQ25" s="2">
        <v>0.62166034999999997</v>
      </c>
      <c r="FR25" s="13">
        <v>0.37602185999999999</v>
      </c>
      <c r="FS25" s="13">
        <v>7.8686199999999998E-2</v>
      </c>
      <c r="FT25" s="13">
        <v>0.12333688</v>
      </c>
      <c r="FU25" s="13">
        <v>0.34651101000000001</v>
      </c>
      <c r="FV25" s="13">
        <v>1.3497963E-2</v>
      </c>
      <c r="FW25" s="13">
        <v>0.20894188</v>
      </c>
      <c r="FX25" s="13">
        <v>2.1603563999999999E-2</v>
      </c>
      <c r="FY25" s="13">
        <v>4.1445154999999997E-2</v>
      </c>
      <c r="FZ25" s="13">
        <v>0.33252552000000002</v>
      </c>
      <c r="GA25" s="13">
        <v>0.10787379</v>
      </c>
      <c r="GB25" s="13">
        <v>0.24788076000000001</v>
      </c>
      <c r="GC25" s="13">
        <v>2.0724819E-6</v>
      </c>
      <c r="GD25" s="13">
        <v>0.18188699</v>
      </c>
      <c r="GE25" s="13">
        <v>3.5694502000000001E-3</v>
      </c>
      <c r="GF25" s="13">
        <v>0.44139310999999998</v>
      </c>
      <c r="GG25" s="13">
        <v>0.88029568999999996</v>
      </c>
      <c r="GH25" s="2">
        <v>0.13661706000000001</v>
      </c>
      <c r="GI25" s="13">
        <v>1.1920506999999999E-30</v>
      </c>
      <c r="GJ25" s="13">
        <v>8.3020541000000005E-6</v>
      </c>
      <c r="GK25" s="13">
        <v>3.0086841000000002E-4</v>
      </c>
      <c r="GL25" s="13">
        <v>6.4952556E-34</v>
      </c>
      <c r="GM25" s="13">
        <v>0</v>
      </c>
      <c r="GN25" s="13">
        <v>0</v>
      </c>
      <c r="GO25" s="13">
        <v>0</v>
      </c>
      <c r="GP25" s="13">
        <v>0</v>
      </c>
      <c r="GQ25" s="13">
        <v>4.6239993999999997E-36</v>
      </c>
      <c r="GR25" s="13">
        <v>3.1276609E-10</v>
      </c>
      <c r="GS25" s="13">
        <v>4.3505583000000002E-8</v>
      </c>
      <c r="GT25" s="13">
        <v>1.0267517000000001E-15</v>
      </c>
      <c r="GU25" s="13">
        <v>0</v>
      </c>
      <c r="GV25" s="13">
        <v>1.2661678999999999E-28</v>
      </c>
      <c r="GW25" s="13">
        <v>4.4699677000000002E-19</v>
      </c>
      <c r="GX25" s="13">
        <v>1.8677247999999998E-15</v>
      </c>
      <c r="GY25" s="13">
        <v>0.86553639000000004</v>
      </c>
      <c r="GZ25" s="13">
        <v>4.0311901999999997E-3</v>
      </c>
      <c r="HA25" s="13">
        <v>1.8396195000000001E-2</v>
      </c>
      <c r="HB25" s="13">
        <v>5.7804861999999998E-23</v>
      </c>
      <c r="HC25" s="13">
        <v>3.7811643000000002E-11</v>
      </c>
      <c r="HD25" s="13">
        <v>2.2402823999999998E-21</v>
      </c>
      <c r="HE25" s="13">
        <v>1.8167546000000001E-5</v>
      </c>
      <c r="HF25" s="13">
        <v>5.9291695E-5</v>
      </c>
      <c r="HG25" s="13">
        <v>5.0206613999999997E-12</v>
      </c>
      <c r="HH25" s="13">
        <v>0.39131929999999998</v>
      </c>
      <c r="HI25" s="13">
        <v>2.5417602000000002E-3</v>
      </c>
      <c r="HJ25" s="13">
        <v>3.0083175000000002E-10</v>
      </c>
      <c r="HK25" s="13">
        <v>0.74537438</v>
      </c>
      <c r="HL25" s="13">
        <v>1</v>
      </c>
      <c r="HM25" s="13">
        <v>1</v>
      </c>
      <c r="HN25" s="13">
        <v>1</v>
      </c>
      <c r="HO25" s="13">
        <v>1</v>
      </c>
      <c r="HP25" s="1">
        <f t="shared" si="0"/>
        <v>2.0769779258208221</v>
      </c>
      <c r="HQ25" s="13">
        <f t="shared" si="1"/>
        <v>1.7782039412482351</v>
      </c>
      <c r="HR25" s="13">
        <f t="shared" si="2"/>
        <v>2.397139007409006</v>
      </c>
      <c r="HS25" s="13">
        <f t="shared" si="3"/>
        <v>1.5077616675593779</v>
      </c>
      <c r="HT25" s="13">
        <f t="shared" si="4"/>
        <v>2.7309242341101103</v>
      </c>
      <c r="HU25" s="2">
        <f t="shared" si="5"/>
        <v>2.2869953312727622</v>
      </c>
      <c r="HV25" s="13" t="s">
        <v>265</v>
      </c>
      <c r="HW25" s="13">
        <v>0</v>
      </c>
      <c r="HX25" s="13">
        <v>2.75228518272082E-136</v>
      </c>
      <c r="HY25" s="13">
        <v>1.1204414081090101E-124</v>
      </c>
      <c r="HZ25" s="13">
        <v>1.42222737248661E-135</v>
      </c>
      <c r="IA25" s="13">
        <v>6.6387126627310899E-46</v>
      </c>
      <c r="IB25" s="13">
        <v>2.5882991636750001E-15</v>
      </c>
      <c r="IC25" s="13">
        <v>8.6005885640484305E-138</v>
      </c>
      <c r="ID25" s="13">
        <v>7.5052403826696505E-145</v>
      </c>
      <c r="IE25" s="13">
        <v>1.03668548288433E-114</v>
      </c>
      <c r="IF25" s="13">
        <v>0</v>
      </c>
      <c r="IG25" s="13">
        <v>0</v>
      </c>
      <c r="IH25" s="13">
        <v>0</v>
      </c>
      <c r="II25" s="13">
        <v>1.0328921915788901E-122</v>
      </c>
      <c r="IJ25" s="13">
        <v>6.0676325446850002E-151</v>
      </c>
      <c r="IK25" s="13">
        <v>1.1964566177602501E-121</v>
      </c>
      <c r="IL25" s="13">
        <v>1.44440948475809E-119</v>
      </c>
      <c r="IM25" s="13">
        <v>2.3059364955441901E-159</v>
      </c>
      <c r="IN25" s="13">
        <v>1.9866059254092999E-11</v>
      </c>
      <c r="IO25" s="13">
        <v>0</v>
      </c>
      <c r="IP25" s="13">
        <v>3.3613623505800703E-119</v>
      </c>
      <c r="IQ25" s="13">
        <v>1.9944350330955401E-13</v>
      </c>
      <c r="IR25" s="13">
        <v>8.8012153828776001E-17</v>
      </c>
      <c r="IS25" s="13">
        <v>2.00142095860053E-104</v>
      </c>
      <c r="IT25" s="13">
        <v>4.9128807904524201E-145</v>
      </c>
      <c r="IU25" s="13">
        <v>5.5207902354708602E-97</v>
      </c>
      <c r="IV25" s="13">
        <v>1.4176968276603401E-93</v>
      </c>
      <c r="IW25" s="13">
        <v>0</v>
      </c>
      <c r="IX25" s="2">
        <v>1.7165809930553201E-100</v>
      </c>
    </row>
    <row r="26" spans="1:258">
      <c r="A26" s="20" t="s">
        <v>266</v>
      </c>
      <c r="B26" s="13">
        <v>4.3815429999999996E-6</v>
      </c>
      <c r="C26" s="13">
        <v>0</v>
      </c>
      <c r="D26" s="13">
        <v>1.9923742999999999E-4</v>
      </c>
      <c r="E26" s="13">
        <v>0.11796141</v>
      </c>
      <c r="F26" s="13">
        <v>2.1414554999999999E-32</v>
      </c>
      <c r="G26" s="13">
        <v>8.7031721999999999E-6</v>
      </c>
      <c r="H26" s="13">
        <v>1.0797708999999999E-17</v>
      </c>
      <c r="I26" s="13">
        <v>1.0765991E-4</v>
      </c>
      <c r="J26" s="13">
        <v>0</v>
      </c>
      <c r="K26" s="13">
        <v>6.1628126000000002E-40</v>
      </c>
      <c r="L26" s="13">
        <v>5.8778303000000004E-12</v>
      </c>
      <c r="M26" s="13">
        <v>2.1509779999999999E-2</v>
      </c>
      <c r="N26" s="13">
        <v>0.28144165999999998</v>
      </c>
      <c r="O26" s="13">
        <v>2.2415034E-2</v>
      </c>
      <c r="P26" s="13">
        <v>9.0120800000000001E-2</v>
      </c>
      <c r="Q26" s="13">
        <v>1.7189898E-3</v>
      </c>
      <c r="R26" s="13">
        <v>1.2833453E-13</v>
      </c>
      <c r="S26" s="13">
        <v>1.3728001E-14</v>
      </c>
      <c r="T26" s="13">
        <v>9.7350352000000001E-2</v>
      </c>
      <c r="U26" s="13">
        <v>1.1172766999999999E-19</v>
      </c>
      <c r="V26" s="13">
        <v>1.2280981999999999E-2</v>
      </c>
      <c r="W26" s="13">
        <v>3.3405494E-12</v>
      </c>
      <c r="X26" s="13">
        <v>1.0084943E-38</v>
      </c>
      <c r="Y26" s="13">
        <v>1.595849E-8</v>
      </c>
      <c r="Z26" s="13">
        <v>3.2186231E-20</v>
      </c>
      <c r="AA26" s="13">
        <v>0</v>
      </c>
      <c r="AB26" s="13">
        <v>9.3046677E-18</v>
      </c>
      <c r="AC26" s="13">
        <v>3.2417432000000001E-24</v>
      </c>
      <c r="AD26" s="13">
        <v>1.603105E-24</v>
      </c>
      <c r="AE26" s="13">
        <v>8.9883211999999996E-32</v>
      </c>
      <c r="AF26" s="13">
        <v>3.2219613999999999E-7</v>
      </c>
      <c r="AG26" s="13">
        <v>0.81377374999999996</v>
      </c>
      <c r="AH26" s="13">
        <v>2.9006326999999998E-30</v>
      </c>
      <c r="AI26" s="13">
        <v>1.2212128E-18</v>
      </c>
      <c r="AJ26" s="13">
        <v>4.9614071000000003E-38</v>
      </c>
      <c r="AK26" s="13">
        <v>2.4534378000000001E-8</v>
      </c>
      <c r="AL26" s="13">
        <v>0.1128099</v>
      </c>
      <c r="AM26" s="13">
        <v>1.2137845999999999E-7</v>
      </c>
      <c r="AN26" s="13">
        <v>5.9516913999999998E-4</v>
      </c>
      <c r="AO26" s="13">
        <v>1.3497404000000001E-13</v>
      </c>
      <c r="AP26" s="13">
        <v>7.0689203999999996E-11</v>
      </c>
      <c r="AQ26" s="13">
        <v>5.0457988999999997E-23</v>
      </c>
      <c r="AR26" s="13">
        <v>1.2176423E-8</v>
      </c>
      <c r="AS26" s="13">
        <v>2.6484965E-14</v>
      </c>
      <c r="AT26" s="13">
        <v>1.1554919E-23</v>
      </c>
      <c r="AU26" s="13">
        <v>2.9661107000000001E-8</v>
      </c>
      <c r="AV26" s="13">
        <v>2.3084376000000002E-3</v>
      </c>
      <c r="AW26" s="13">
        <v>7.2289002000000004E-4</v>
      </c>
      <c r="AX26" s="13">
        <v>2.2887917999999999E-6</v>
      </c>
      <c r="AY26" s="13">
        <v>7.5886444999999998E-4</v>
      </c>
      <c r="AZ26" s="13">
        <v>6.3799237000000001E-13</v>
      </c>
      <c r="BA26" s="13">
        <v>2.8197701999999998E-13</v>
      </c>
      <c r="BB26" s="13">
        <v>2.5179613E-14</v>
      </c>
      <c r="BC26" s="13">
        <v>8.1135400999999997E-9</v>
      </c>
      <c r="BD26" s="13">
        <v>0.10787379</v>
      </c>
      <c r="BE26" s="13">
        <v>6.5598546999999993E-2</v>
      </c>
      <c r="BF26" s="13">
        <v>1.7284892E-3</v>
      </c>
      <c r="BG26" s="13">
        <v>5.4741865000000004E-3</v>
      </c>
      <c r="BH26" s="13">
        <v>7.6426467999999997E-3</v>
      </c>
      <c r="BI26" s="13">
        <v>0.13479552</v>
      </c>
      <c r="BJ26" s="13">
        <v>5.4630327999999999E-2</v>
      </c>
      <c r="BK26" s="13">
        <v>0.22757918999999999</v>
      </c>
      <c r="BL26" s="13">
        <v>0.45924711000000001</v>
      </c>
      <c r="BM26" s="13">
        <v>0.66758311000000004</v>
      </c>
      <c r="BN26" s="13">
        <v>0.31903799999999999</v>
      </c>
      <c r="BO26" s="13">
        <v>0.16801652</v>
      </c>
      <c r="BP26" s="13">
        <v>0.10787379</v>
      </c>
      <c r="BQ26" s="13">
        <v>0.24867117</v>
      </c>
      <c r="BR26" s="13">
        <v>1.1713703000000001E-2</v>
      </c>
      <c r="BS26" s="13">
        <v>9.6917394999999993E-3</v>
      </c>
      <c r="BT26" s="13">
        <v>2.7291024000000001E-2</v>
      </c>
      <c r="BU26" s="13">
        <v>0.24035427000000001</v>
      </c>
      <c r="BV26" s="13">
        <v>5.4630327999999999E-2</v>
      </c>
      <c r="BW26" s="13">
        <v>1.7284892E-3</v>
      </c>
      <c r="BX26" s="13">
        <v>5.9554043999999997E-28</v>
      </c>
      <c r="BY26" s="13">
        <v>0.10787379</v>
      </c>
      <c r="BZ26" s="13">
        <v>6.5805389E-6</v>
      </c>
      <c r="CA26" s="13">
        <v>1.2322901000000001E-3</v>
      </c>
      <c r="CB26" s="13">
        <v>1.8454754999999999E-4</v>
      </c>
      <c r="CC26" s="13">
        <v>0.19998415</v>
      </c>
      <c r="CD26" s="13">
        <v>0.49647059999999998</v>
      </c>
      <c r="CE26" s="13">
        <v>4.4443527999999999E-4</v>
      </c>
      <c r="CF26" s="13">
        <v>1.6299003999999999E-2</v>
      </c>
      <c r="CG26" s="13">
        <v>0.62166034999999997</v>
      </c>
      <c r="CH26" s="13">
        <v>7.5195639999999994E-2</v>
      </c>
      <c r="CI26" s="13">
        <v>3.1382699E-2</v>
      </c>
      <c r="CJ26" s="13">
        <v>2.7291024000000001E-2</v>
      </c>
      <c r="CK26" s="13">
        <v>5.7192541999999999E-2</v>
      </c>
      <c r="CL26" s="13">
        <v>2.7291024000000001E-2</v>
      </c>
      <c r="CM26" s="13">
        <v>0.19149877000000001</v>
      </c>
      <c r="CN26" s="13">
        <v>0.25864052999999998</v>
      </c>
      <c r="CO26" s="13">
        <v>7.1854860000000007E-2</v>
      </c>
      <c r="CP26" s="13">
        <v>1.6299003999999999E-2</v>
      </c>
      <c r="CQ26" s="13">
        <v>6.6252528000000002E-3</v>
      </c>
      <c r="CR26" s="13">
        <v>0.13479552</v>
      </c>
      <c r="CS26" s="13">
        <v>3.0807835999999999E-3</v>
      </c>
      <c r="CT26" s="13">
        <v>8.6142123000000001E-2</v>
      </c>
      <c r="CU26" s="13">
        <v>2.2380878E-3</v>
      </c>
      <c r="CV26" s="13">
        <v>9.1654546999999993E-6</v>
      </c>
      <c r="CW26" s="13">
        <v>0.62166034999999997</v>
      </c>
      <c r="CX26" s="13">
        <v>6.5598546999999993E-2</v>
      </c>
      <c r="CY26" s="13">
        <v>3.7783232E-2</v>
      </c>
      <c r="CZ26" s="13">
        <v>1.0655527E-2</v>
      </c>
      <c r="DA26" s="13">
        <v>1.1875457999999999E-4</v>
      </c>
      <c r="DB26" s="13">
        <v>1.4097916999999999E-7</v>
      </c>
      <c r="DC26" s="13">
        <v>2.5417602000000002E-3</v>
      </c>
      <c r="DD26" s="13">
        <v>2.4486612000000002E-8</v>
      </c>
      <c r="DE26" s="13">
        <v>5.3172566E-6</v>
      </c>
      <c r="DF26" s="13">
        <v>2.4223155000000001E-3</v>
      </c>
      <c r="DG26" s="13">
        <v>5.2085829999999997E-5</v>
      </c>
      <c r="DH26" s="13">
        <v>1.4300957E-5</v>
      </c>
      <c r="DI26" s="13">
        <v>2.2160117999999998E-9</v>
      </c>
      <c r="DJ26" s="13">
        <v>1.0631260999999999E-5</v>
      </c>
      <c r="DK26" s="13">
        <v>8.6142123000000001E-2</v>
      </c>
      <c r="DL26" s="13">
        <v>1.9036335E-3</v>
      </c>
      <c r="DM26" s="13">
        <v>2.1779590000000001E-6</v>
      </c>
      <c r="DN26" s="13">
        <v>2.6670410000000002E-3</v>
      </c>
      <c r="DO26" s="13">
        <v>8.4233943000000004E-5</v>
      </c>
      <c r="DP26" s="13">
        <v>0.13479552</v>
      </c>
      <c r="DQ26" s="13">
        <v>1.7377706000000001E-20</v>
      </c>
      <c r="DR26" s="13">
        <v>7.1566765000000003E-6</v>
      </c>
      <c r="DS26" s="13">
        <v>2.8619041000000002E-18</v>
      </c>
      <c r="DT26" s="13">
        <v>1.4150246E-2</v>
      </c>
      <c r="DU26" s="13">
        <v>0.15389401999999999</v>
      </c>
      <c r="DV26" s="13">
        <v>1.4150246E-2</v>
      </c>
      <c r="DW26" s="13">
        <v>4.2176125999999999E-16</v>
      </c>
      <c r="DX26" s="13">
        <v>5.7444142999999997E-9</v>
      </c>
      <c r="DY26" s="13">
        <v>1.1185594E-3</v>
      </c>
      <c r="DZ26" s="13">
        <v>0.16801652</v>
      </c>
      <c r="EA26" s="13">
        <v>6.2671519999999994E-2</v>
      </c>
      <c r="EB26" s="13">
        <v>7.5886444999999998E-4</v>
      </c>
      <c r="EC26" s="13">
        <v>6.8110543999999996E-6</v>
      </c>
      <c r="ED26" s="13">
        <v>1.0348621000000001E-10</v>
      </c>
      <c r="EE26" s="13">
        <v>2.6899559999999999E-10</v>
      </c>
      <c r="EF26" s="13">
        <v>3.2590455999999999E-6</v>
      </c>
      <c r="EG26" s="13">
        <v>8.2108425E-13</v>
      </c>
      <c r="EH26" s="13">
        <v>5.9871264E-2</v>
      </c>
      <c r="EI26" s="13">
        <v>5.7192541999999999E-2</v>
      </c>
      <c r="EJ26" s="13">
        <v>4.1083837999999996E-3</v>
      </c>
      <c r="EK26" s="13">
        <v>4.7595222E-2</v>
      </c>
      <c r="EL26" s="13">
        <v>8.6142123000000001E-2</v>
      </c>
      <c r="EM26" s="13">
        <v>0.78622723000000005</v>
      </c>
      <c r="EN26" s="13">
        <v>0.73957342000000004</v>
      </c>
      <c r="EO26" s="13">
        <v>0.47757342000000003</v>
      </c>
      <c r="EP26" s="13">
        <v>0.81377374999999996</v>
      </c>
      <c r="EQ26" s="13">
        <v>3.5580287000000002E-3</v>
      </c>
      <c r="ER26" s="13">
        <v>9.1654546999999993E-6</v>
      </c>
      <c r="ES26" s="13">
        <v>1.9087423E-4</v>
      </c>
      <c r="ET26" s="13">
        <v>0.71522951000000001</v>
      </c>
      <c r="EU26" s="13">
        <v>0.42429417000000003</v>
      </c>
      <c r="EV26" s="13">
        <v>0.71522951000000001</v>
      </c>
      <c r="EW26" s="13">
        <v>0.55657880999999998</v>
      </c>
      <c r="EX26" s="13">
        <v>0.57773607999999999</v>
      </c>
      <c r="EY26" s="13">
        <v>3.2381907000000001E-2</v>
      </c>
      <c r="EZ26" s="13">
        <v>2.3084376000000002E-3</v>
      </c>
      <c r="FA26" s="13">
        <v>3.4754437000000002E-5</v>
      </c>
      <c r="FB26" s="1">
        <v>0.64438611000000001</v>
      </c>
      <c r="FC26" s="13">
        <v>1.0655527E-2</v>
      </c>
      <c r="FD26" s="13">
        <v>1.0656666E-3</v>
      </c>
      <c r="FE26" s="13">
        <v>1.0656666E-3</v>
      </c>
      <c r="FF26" s="13">
        <v>6.4820815000000004E-6</v>
      </c>
      <c r="FG26" s="13">
        <v>6.3168225000000003E-3</v>
      </c>
      <c r="FH26" s="13">
        <v>0.33252552000000002</v>
      </c>
      <c r="FI26" s="13">
        <v>7.1637981000000003E-2</v>
      </c>
      <c r="FJ26" s="13">
        <v>1.4634245000000001E-2</v>
      </c>
      <c r="FK26" s="1">
        <v>1.7084248E-2</v>
      </c>
      <c r="FL26" s="13">
        <v>8.6142123000000001E-2</v>
      </c>
      <c r="FM26" s="13">
        <v>3.658877E-9</v>
      </c>
      <c r="FN26" s="13">
        <v>2.8653190000000001E-4</v>
      </c>
      <c r="FO26" s="13">
        <v>0.17552640999999999</v>
      </c>
      <c r="FP26" s="13">
        <v>4.7595222E-2</v>
      </c>
      <c r="FQ26" s="2">
        <v>0.62166034999999997</v>
      </c>
      <c r="FR26" s="13">
        <v>0.37602185999999999</v>
      </c>
      <c r="FS26" s="13">
        <v>7.8686199999999998E-2</v>
      </c>
      <c r="FT26" s="13">
        <v>0.12333688</v>
      </c>
      <c r="FU26" s="13">
        <v>0.34651101000000001</v>
      </c>
      <c r="FV26" s="13">
        <v>0.15747857000000001</v>
      </c>
      <c r="FW26" s="13">
        <v>6.6252528000000002E-3</v>
      </c>
      <c r="FX26" s="13">
        <v>2.1603563999999999E-2</v>
      </c>
      <c r="FY26" s="13">
        <v>4.1445154999999997E-2</v>
      </c>
      <c r="FZ26" s="13">
        <v>0.33252552000000002</v>
      </c>
      <c r="GA26" s="13">
        <v>0.10787379</v>
      </c>
      <c r="GB26" s="13">
        <v>0.24788076000000001</v>
      </c>
      <c r="GC26" s="13">
        <v>2.0724819E-6</v>
      </c>
      <c r="GD26" s="13">
        <v>5.4630327999999999E-2</v>
      </c>
      <c r="GE26" s="13">
        <v>3.7586985000000002E-6</v>
      </c>
      <c r="GF26" s="13">
        <v>0.18335003999999999</v>
      </c>
      <c r="GG26" s="13">
        <v>2.6047001E-2</v>
      </c>
      <c r="GH26" s="2">
        <v>1.7486070999999999E-2</v>
      </c>
      <c r="GI26" s="13">
        <v>5.0451319E-28</v>
      </c>
      <c r="GJ26" s="13">
        <v>8.3020541000000005E-6</v>
      </c>
      <c r="GK26" s="13">
        <v>3.0086841000000002E-4</v>
      </c>
      <c r="GL26" s="13">
        <v>5.4765388E-31</v>
      </c>
      <c r="GM26" s="13">
        <v>0</v>
      </c>
      <c r="GN26" s="13">
        <v>0</v>
      </c>
      <c r="GO26" s="13">
        <v>0</v>
      </c>
      <c r="GP26" s="13">
        <v>0</v>
      </c>
      <c r="GQ26" s="13">
        <v>4.1817269000000002E-39</v>
      </c>
      <c r="GR26" s="13">
        <v>3.8238747000000001E-7</v>
      </c>
      <c r="GS26" s="13">
        <v>2.8475691E-9</v>
      </c>
      <c r="GT26" s="13">
        <v>1.9048085999999998E-12</v>
      </c>
      <c r="GU26" s="13">
        <v>0</v>
      </c>
      <c r="GV26" s="13">
        <v>8.0549221999999998E-32</v>
      </c>
      <c r="GW26" s="13">
        <v>1.3836714000000001E-17</v>
      </c>
      <c r="GX26" s="13">
        <v>1.0552931E-16</v>
      </c>
      <c r="GY26" s="13">
        <v>0.34651101000000001</v>
      </c>
      <c r="GZ26" s="13">
        <v>1.5976226E-14</v>
      </c>
      <c r="HA26" s="13">
        <v>7.2289002000000004E-4</v>
      </c>
      <c r="HB26" s="13">
        <v>0</v>
      </c>
      <c r="HC26" s="13">
        <v>4.0298035E-25</v>
      </c>
      <c r="HD26" s="13">
        <v>0</v>
      </c>
      <c r="HE26" s="13">
        <v>4.6940645999999997E-25</v>
      </c>
      <c r="HF26" s="13">
        <v>5.6423421000000003E-18</v>
      </c>
      <c r="HG26" s="13">
        <v>4.7957660000000001E-23</v>
      </c>
      <c r="HH26" s="13">
        <v>0.39131929999999998</v>
      </c>
      <c r="HI26" s="13">
        <v>1</v>
      </c>
      <c r="HJ26" s="13">
        <v>1</v>
      </c>
      <c r="HK26" s="13">
        <v>1</v>
      </c>
      <c r="HL26" s="13">
        <v>1</v>
      </c>
      <c r="HM26" s="13">
        <v>0.99562293000000002</v>
      </c>
      <c r="HN26" s="13">
        <v>2.7666886999999998E-4</v>
      </c>
      <c r="HO26" s="13">
        <v>1</v>
      </c>
      <c r="HP26" s="1">
        <f t="shared" si="0"/>
        <v>1.3508353561660968</v>
      </c>
      <c r="HQ26" s="13">
        <f t="shared" si="1"/>
        <v>1.3619470549322767</v>
      </c>
      <c r="HR26" s="13">
        <f t="shared" si="2"/>
        <v>2.2543642828657942</v>
      </c>
      <c r="HS26" s="13">
        <f t="shared" si="3"/>
        <v>1.5583294668471335</v>
      </c>
      <c r="HT26" s="13">
        <f t="shared" si="4"/>
        <v>0.50788288748321997</v>
      </c>
      <c r="HU26" s="2">
        <f t="shared" si="5"/>
        <v>2.4834226650490869</v>
      </c>
      <c r="HV26" s="13" t="s">
        <v>266</v>
      </c>
      <c r="HW26" s="13">
        <v>0</v>
      </c>
      <c r="HX26" s="13">
        <v>1.6380675612004599E-80</v>
      </c>
      <c r="HY26" s="13">
        <v>1.1828525975440399E-57</v>
      </c>
      <c r="HZ26" s="13">
        <v>7.3652019414025606E-166</v>
      </c>
      <c r="IA26" s="13">
        <v>9.26998320132566E-24</v>
      </c>
      <c r="IB26" s="13">
        <v>3.1714086371724398E-12</v>
      </c>
      <c r="IC26" s="13">
        <v>1.6641740077505699E-133</v>
      </c>
      <c r="ID26" s="13">
        <v>1.9443973703966501E-141</v>
      </c>
      <c r="IE26" s="13">
        <v>4.6285174786388599E-66</v>
      </c>
      <c r="IF26" s="13">
        <v>0</v>
      </c>
      <c r="IG26" s="13">
        <v>8.6695831859054398E-237</v>
      </c>
      <c r="IH26" s="13">
        <v>3.1757284350463101E-281</v>
      </c>
      <c r="II26" s="13">
        <v>3.9257505503549601E-87</v>
      </c>
      <c r="IJ26" s="13">
        <v>1.99019666232626E-136</v>
      </c>
      <c r="IK26" s="13">
        <v>6.9020070439110698E-96</v>
      </c>
      <c r="IL26" s="13">
        <v>1.70566085424853E-82</v>
      </c>
      <c r="IM26" s="13">
        <v>3.4900152874330502E-132</v>
      </c>
      <c r="IN26" s="13">
        <v>7.7070337131325E-22</v>
      </c>
      <c r="IO26" s="13">
        <v>1.7089943782994701E-192</v>
      </c>
      <c r="IP26" s="13">
        <v>1.1173730375953301E-53</v>
      </c>
      <c r="IQ26" s="13">
        <v>3.0238520577886398E-10</v>
      </c>
      <c r="IR26" s="13">
        <v>8.8012153828776001E-17</v>
      </c>
      <c r="IS26" s="13">
        <v>5.5405759037786499E-133</v>
      </c>
      <c r="IT26" s="13">
        <v>1.3962811085946799E-122</v>
      </c>
      <c r="IU26" s="13">
        <v>5.89015522402767E-60</v>
      </c>
      <c r="IV26" s="13">
        <v>1.4436418272790599E-71</v>
      </c>
      <c r="IW26" s="13">
        <v>0</v>
      </c>
      <c r="IX26" s="2">
        <v>8.2710287836716394E-80</v>
      </c>
    </row>
    <row r="27" spans="1:258">
      <c r="A27" s="20" t="s">
        <v>267</v>
      </c>
      <c r="B27" s="13">
        <v>2.1703649000000001E-5</v>
      </c>
      <c r="C27" s="13">
        <v>9.0086260999999995E-32</v>
      </c>
      <c r="D27" s="13">
        <v>8.884152E-4</v>
      </c>
      <c r="E27" s="13">
        <v>0.56695521000000004</v>
      </c>
      <c r="F27" s="13">
        <v>4.0645207E-16</v>
      </c>
      <c r="G27" s="13">
        <v>1.1581827E-8</v>
      </c>
      <c r="H27" s="13">
        <v>2.8040180999999998E-10</v>
      </c>
      <c r="I27" s="13">
        <v>1.0765991E-4</v>
      </c>
      <c r="J27" s="13">
        <v>7.5411963E-28</v>
      </c>
      <c r="K27" s="13">
        <v>2.5321011000000002E-11</v>
      </c>
      <c r="L27" s="13">
        <v>5.8778303000000004E-12</v>
      </c>
      <c r="M27" s="13">
        <v>4.1083837999999996E-3</v>
      </c>
      <c r="N27" s="13">
        <v>0.28144165999999998</v>
      </c>
      <c r="O27" s="13">
        <v>4.3099443000000001E-3</v>
      </c>
      <c r="P27" s="13">
        <v>9.0120800000000001E-2</v>
      </c>
      <c r="Q27" s="13">
        <v>1.7189898E-3</v>
      </c>
      <c r="R27" s="13">
        <v>1.0611793000000001E-14</v>
      </c>
      <c r="S27" s="13">
        <v>9.9301530999999991E-7</v>
      </c>
      <c r="T27" s="13">
        <v>0.23470311999999999</v>
      </c>
      <c r="U27" s="13">
        <v>2.3017963000000001E-18</v>
      </c>
      <c r="V27" s="13">
        <v>1.2280981999999999E-2</v>
      </c>
      <c r="W27" s="13">
        <v>3.4382322999999999E-11</v>
      </c>
      <c r="X27" s="13">
        <v>7.0576381000000003E-32</v>
      </c>
      <c r="Y27" s="13">
        <v>1.5006042000000001E-9</v>
      </c>
      <c r="Z27" s="13">
        <v>9.1348244999999991E-22</v>
      </c>
      <c r="AA27" s="13">
        <v>0</v>
      </c>
      <c r="AB27" s="13">
        <v>2.4215015000000001E-14</v>
      </c>
      <c r="AC27" s="13">
        <v>1.2684529999999999E-22</v>
      </c>
      <c r="AD27" s="13">
        <v>3.0537740000000002E-23</v>
      </c>
      <c r="AE27" s="13">
        <v>2.6611606999999998E-33</v>
      </c>
      <c r="AF27" s="13">
        <v>3.2219613999999999E-7</v>
      </c>
      <c r="AG27" s="13">
        <v>0.99979525999999996</v>
      </c>
      <c r="AH27" s="13">
        <v>1.9709164000000001E-27</v>
      </c>
      <c r="AI27" s="13">
        <v>1.8198565999999999E-17</v>
      </c>
      <c r="AJ27" s="13">
        <v>2.1088280999999999E-21</v>
      </c>
      <c r="AK27" s="13">
        <v>1.6481641E-5</v>
      </c>
      <c r="AL27" s="13">
        <v>0.1128099</v>
      </c>
      <c r="AM27" s="13">
        <v>6.3252816999999998E-5</v>
      </c>
      <c r="AN27" s="13">
        <v>1.5798194000000002E-2</v>
      </c>
      <c r="AO27" s="13">
        <v>1.6808745E-10</v>
      </c>
      <c r="AP27" s="13">
        <v>7.0689203999999996E-11</v>
      </c>
      <c r="AQ27" s="13">
        <v>4.1947614999999999E-20</v>
      </c>
      <c r="AR27" s="13">
        <v>1.2176423E-8</v>
      </c>
      <c r="AS27" s="13">
        <v>8.6537106000000002E-12</v>
      </c>
      <c r="AT27" s="13">
        <v>4.4199499999999999E-22</v>
      </c>
      <c r="AU27" s="13">
        <v>2.7682395E-7</v>
      </c>
      <c r="AV27" s="13">
        <v>2.3084376000000002E-3</v>
      </c>
      <c r="AW27" s="13">
        <v>7.2289002000000004E-4</v>
      </c>
      <c r="AX27" s="13">
        <v>2.4222011999999999E-5</v>
      </c>
      <c r="AY27" s="13">
        <v>4.8990832000000003E-3</v>
      </c>
      <c r="AZ27" s="13">
        <v>6.3799237000000001E-13</v>
      </c>
      <c r="BA27" s="13">
        <v>4.0417587000000004E-12</v>
      </c>
      <c r="BB27" s="13">
        <v>8.2519372999999993E-12</v>
      </c>
      <c r="BC27" s="13">
        <v>4.9157706000000001E-10</v>
      </c>
      <c r="BD27" s="13">
        <v>0.10787379</v>
      </c>
      <c r="BE27" s="13">
        <v>6.5598546999999993E-2</v>
      </c>
      <c r="BF27" s="13">
        <v>1.0133659999999999E-2</v>
      </c>
      <c r="BG27" s="13">
        <v>5.4741865000000004E-3</v>
      </c>
      <c r="BH27" s="13">
        <v>3.6557458000000001E-2</v>
      </c>
      <c r="BI27" s="13">
        <v>0.91266566999999998</v>
      </c>
      <c r="BJ27" s="13">
        <v>0.18188699</v>
      </c>
      <c r="BK27" s="13">
        <v>0.22757918999999999</v>
      </c>
      <c r="BL27" s="13">
        <v>0.45924711000000001</v>
      </c>
      <c r="BM27" s="13">
        <v>0.66758311000000004</v>
      </c>
      <c r="BN27" s="13">
        <v>0.62925081999999999</v>
      </c>
      <c r="BO27" s="13">
        <v>0.16801652</v>
      </c>
      <c r="BP27" s="13">
        <v>0.10787379</v>
      </c>
      <c r="BQ27" s="13">
        <v>8.2332849999999999E-2</v>
      </c>
      <c r="BR27" s="13">
        <v>1.1713703000000001E-2</v>
      </c>
      <c r="BS27" s="13">
        <v>0.25847988999999999</v>
      </c>
      <c r="BT27" s="13">
        <v>2.7291024000000001E-2</v>
      </c>
      <c r="BU27" s="13">
        <v>0.24035427000000001</v>
      </c>
      <c r="BV27" s="13">
        <v>5.4630327999999999E-2</v>
      </c>
      <c r="BW27" s="13">
        <v>1.7284892E-3</v>
      </c>
      <c r="BX27" s="13">
        <v>5.5311606000000003E-24</v>
      </c>
      <c r="BY27" s="13">
        <v>0.10787379</v>
      </c>
      <c r="BZ27" s="13">
        <v>6.5805389E-6</v>
      </c>
      <c r="CA27" s="13">
        <v>2.7795925999999999E-2</v>
      </c>
      <c r="CB27" s="13">
        <v>1.3783414999999999E-3</v>
      </c>
      <c r="CC27" s="13">
        <v>0.19998415</v>
      </c>
      <c r="CD27" s="13">
        <v>0.49647059999999998</v>
      </c>
      <c r="CE27" s="13">
        <v>3.0398816000000001E-3</v>
      </c>
      <c r="CF27" s="13">
        <v>1.6299003999999999E-2</v>
      </c>
      <c r="CG27" s="13">
        <v>0.62166034999999997</v>
      </c>
      <c r="CH27" s="13">
        <v>0.23227086999999999</v>
      </c>
      <c r="CI27" s="13">
        <v>3.1382699E-2</v>
      </c>
      <c r="CJ27" s="13">
        <v>0.10498801000000001</v>
      </c>
      <c r="CK27" s="13">
        <v>5.7192541999999999E-2</v>
      </c>
      <c r="CL27" s="13">
        <v>0.10498801000000001</v>
      </c>
      <c r="CM27" s="13">
        <v>0.19149877000000001</v>
      </c>
      <c r="CN27" s="13">
        <v>0.25864052999999998</v>
      </c>
      <c r="CO27" s="13">
        <v>0.22441711</v>
      </c>
      <c r="CP27" s="13">
        <v>0.17856330000000001</v>
      </c>
      <c r="CQ27" s="13">
        <v>3.2381907000000001E-2</v>
      </c>
      <c r="CR27" s="13">
        <v>0.13479552</v>
      </c>
      <c r="CS27" s="13">
        <v>1.6773386000000001E-2</v>
      </c>
      <c r="CT27" s="13">
        <v>0.48413571999999999</v>
      </c>
      <c r="CU27" s="13">
        <v>2.2380878E-3</v>
      </c>
      <c r="CV27" s="13">
        <v>8.8011853000000002E-5</v>
      </c>
      <c r="CW27" s="13">
        <v>0.62166034999999997</v>
      </c>
      <c r="CX27" s="13">
        <v>0.20938243000000001</v>
      </c>
      <c r="CY27" s="13">
        <v>0.30406361999999998</v>
      </c>
      <c r="CZ27" s="13">
        <v>4.8377771E-2</v>
      </c>
      <c r="DA27" s="13">
        <v>1.1875457999999999E-4</v>
      </c>
      <c r="DB27" s="13">
        <v>1.3315443000000001E-5</v>
      </c>
      <c r="DC27" s="13">
        <v>1.4192873E-2</v>
      </c>
      <c r="DD27" s="13">
        <v>2.3058681E-7</v>
      </c>
      <c r="DE27" s="13">
        <v>5.3172566E-6</v>
      </c>
      <c r="DF27" s="13">
        <v>2.4223155000000001E-3</v>
      </c>
      <c r="DG27" s="13">
        <v>5.2085829999999997E-5</v>
      </c>
      <c r="DH27" s="13">
        <v>1.328209E-4</v>
      </c>
      <c r="DI27" s="13">
        <v>1.0825546000000001E-5</v>
      </c>
      <c r="DJ27" s="13">
        <v>2.3567826000000002E-3</v>
      </c>
      <c r="DK27" s="13">
        <v>8.6142123000000001E-2</v>
      </c>
      <c r="DL27" s="13">
        <v>3.8688209000000001E-2</v>
      </c>
      <c r="DM27" s="13">
        <v>2.1779590000000001E-6</v>
      </c>
      <c r="DN27" s="13">
        <v>2.6670410000000002E-3</v>
      </c>
      <c r="DO27" s="13">
        <v>8.4233943000000004E-5</v>
      </c>
      <c r="DP27" s="13">
        <v>0.13479552</v>
      </c>
      <c r="DQ27" s="13">
        <v>1.8525097000000001E-10</v>
      </c>
      <c r="DR27" s="13">
        <v>4.1117793000000001E-4</v>
      </c>
      <c r="DS27" s="13">
        <v>2.6208898E-17</v>
      </c>
      <c r="DT27" s="13">
        <v>6.1297721999999999E-2</v>
      </c>
      <c r="DU27" s="13">
        <v>0.39131929999999998</v>
      </c>
      <c r="DV27" s="13">
        <v>1.4150246E-2</v>
      </c>
      <c r="DW27" s="13">
        <v>1.2169123E-9</v>
      </c>
      <c r="DX27" s="13">
        <v>9.5024682999999999E-5</v>
      </c>
      <c r="DY27" s="13">
        <v>6.9089290000000003E-3</v>
      </c>
      <c r="DZ27" s="13">
        <v>0.16801652</v>
      </c>
      <c r="EA27" s="13">
        <v>0.20219323</v>
      </c>
      <c r="EB27" s="13">
        <v>4.8990832000000003E-3</v>
      </c>
      <c r="EC27" s="13">
        <v>3.9411779000000002E-4</v>
      </c>
      <c r="ED27" s="13">
        <v>4.0639447000000001E-6</v>
      </c>
      <c r="EE27" s="13">
        <v>1.8891286E-6</v>
      </c>
      <c r="EF27" s="13">
        <v>2.36503E-5</v>
      </c>
      <c r="EG27" s="13">
        <v>1.7208573000000001E-11</v>
      </c>
      <c r="EH27" s="13">
        <v>5.9871264E-2</v>
      </c>
      <c r="EI27" s="13">
        <v>5.7192541999999999E-2</v>
      </c>
      <c r="EJ27" s="13">
        <v>2.1509779999999999E-2</v>
      </c>
      <c r="EK27" s="13">
        <v>4.7595222E-2</v>
      </c>
      <c r="EL27" s="13">
        <v>8.6142123000000001E-2</v>
      </c>
      <c r="EM27" s="13">
        <v>0.47757342000000003</v>
      </c>
      <c r="EN27" s="13">
        <v>0.73957342000000004</v>
      </c>
      <c r="EO27" s="13">
        <v>0.78622723000000005</v>
      </c>
      <c r="EP27" s="13">
        <v>0.81377374999999996</v>
      </c>
      <c r="EQ27" s="13">
        <v>6.1587322999999999E-2</v>
      </c>
      <c r="ER27" s="13">
        <v>5.0797267000000001E-4</v>
      </c>
      <c r="ES27" s="13">
        <v>2.9332756999999999E-6</v>
      </c>
      <c r="ET27" s="13">
        <v>0.71522951000000001</v>
      </c>
      <c r="EU27" s="13">
        <v>0.42429417000000003</v>
      </c>
      <c r="EV27" s="13">
        <v>0.71522951000000001</v>
      </c>
      <c r="EW27" s="13">
        <v>0.84572809999999998</v>
      </c>
      <c r="EX27" s="13">
        <v>0.57773607999999999</v>
      </c>
      <c r="EY27" s="13">
        <v>6.6252528000000002E-3</v>
      </c>
      <c r="EZ27" s="13">
        <v>0.11089378</v>
      </c>
      <c r="FA27" s="13">
        <v>3.0089359000000002E-4</v>
      </c>
      <c r="FB27" s="1">
        <v>0.64438611000000001</v>
      </c>
      <c r="FC27" s="13">
        <v>1.0655527E-2</v>
      </c>
      <c r="FD27" s="13">
        <v>1.0656666E-3</v>
      </c>
      <c r="FE27" s="13">
        <v>1.0656666E-3</v>
      </c>
      <c r="FF27" s="13">
        <v>6.4820815000000004E-6</v>
      </c>
      <c r="FG27" s="13">
        <v>6.3168225000000003E-3</v>
      </c>
      <c r="FH27" s="13">
        <v>0.33252552000000002</v>
      </c>
      <c r="FI27" s="13">
        <v>1.7084248E-2</v>
      </c>
      <c r="FJ27" s="13">
        <v>5.3999177000000004E-4</v>
      </c>
      <c r="FK27" s="1">
        <v>1.7084248E-2</v>
      </c>
      <c r="FL27" s="13">
        <v>8.6142123000000001E-2</v>
      </c>
      <c r="FM27" s="13">
        <v>5.5259584E-8</v>
      </c>
      <c r="FN27" s="13">
        <v>2.8653190000000001E-4</v>
      </c>
      <c r="FO27" s="13">
        <v>0.17552640999999999</v>
      </c>
      <c r="FP27" s="13">
        <v>4.7595222E-2</v>
      </c>
      <c r="FQ27" s="2">
        <v>0.62166034999999997</v>
      </c>
      <c r="FR27" s="13">
        <v>0.37602185999999999</v>
      </c>
      <c r="FS27" s="13">
        <v>7.8686199999999998E-2</v>
      </c>
      <c r="FT27" s="13">
        <v>0.12333688</v>
      </c>
      <c r="FU27" s="13">
        <v>0.34651101000000001</v>
      </c>
      <c r="FV27" s="13">
        <v>5.8940346999999997E-2</v>
      </c>
      <c r="FW27" s="13">
        <v>9.6366853000000002E-2</v>
      </c>
      <c r="FX27" s="13">
        <v>2.1603563999999999E-2</v>
      </c>
      <c r="FY27" s="13">
        <v>4.1445154999999997E-2</v>
      </c>
      <c r="FZ27" s="13">
        <v>0.33252552000000002</v>
      </c>
      <c r="GA27" s="13">
        <v>0.30367294</v>
      </c>
      <c r="GB27" s="13">
        <v>0.24788076000000001</v>
      </c>
      <c r="GC27" s="13">
        <v>2.0724819E-6</v>
      </c>
      <c r="GD27" s="13">
        <v>5.4630327999999999E-2</v>
      </c>
      <c r="GE27" s="13">
        <v>1.04032E-3</v>
      </c>
      <c r="GF27" s="13">
        <v>0.18335003999999999</v>
      </c>
      <c r="GG27" s="13">
        <v>2.6047001E-2</v>
      </c>
      <c r="GH27" s="2">
        <v>3.2323622E-3</v>
      </c>
      <c r="GI27" s="13">
        <v>6.5000654E-22</v>
      </c>
      <c r="GJ27" s="13">
        <v>6.3118311E-3</v>
      </c>
      <c r="GK27" s="13">
        <v>2.1419793000000001E-3</v>
      </c>
      <c r="GL27" s="13">
        <v>1.3542935999999999E-22</v>
      </c>
      <c r="GM27" s="13">
        <v>1.2278921999999999E-34</v>
      </c>
      <c r="GN27" s="13">
        <v>0</v>
      </c>
      <c r="GO27" s="13">
        <v>0</v>
      </c>
      <c r="GP27" s="13">
        <v>0</v>
      </c>
      <c r="GQ27" s="13">
        <v>8.2125712999999997E-24</v>
      </c>
      <c r="GR27" s="13">
        <v>0.80497980000000002</v>
      </c>
      <c r="GS27" s="13">
        <v>0.99914568999999998</v>
      </c>
      <c r="GT27" s="13">
        <v>4.7152112000000002E-6</v>
      </c>
      <c r="GU27" s="13">
        <v>4.7623127999999998E-41</v>
      </c>
      <c r="GV27" s="13">
        <v>7.7672829999999995E-24</v>
      </c>
      <c r="GW27" s="13">
        <v>2.5682484000000002E-16</v>
      </c>
      <c r="GX27" s="13">
        <v>2.3174114E-13</v>
      </c>
      <c r="GY27" s="13">
        <v>0.34651101000000001</v>
      </c>
      <c r="GZ27" s="13">
        <v>3.7853980999999999E-13</v>
      </c>
      <c r="HA27" s="13">
        <v>7.2289002000000004E-4</v>
      </c>
      <c r="HB27" s="13">
        <v>0</v>
      </c>
      <c r="HC27" s="13">
        <v>4.0298035E-25</v>
      </c>
      <c r="HD27" s="13">
        <v>0</v>
      </c>
      <c r="HE27" s="13">
        <v>4.6940645999999997E-25</v>
      </c>
      <c r="HF27" s="13">
        <v>5.6423421000000003E-18</v>
      </c>
      <c r="HG27" s="13">
        <v>4.7957660000000001E-23</v>
      </c>
      <c r="HH27" s="13">
        <v>0.15389401999999999</v>
      </c>
      <c r="HI27" s="13">
        <v>0.99894260999999995</v>
      </c>
      <c r="HJ27" s="13">
        <v>1</v>
      </c>
      <c r="HK27" s="13">
        <v>1</v>
      </c>
      <c r="HL27" s="13">
        <v>1</v>
      </c>
      <c r="HM27" s="13">
        <v>1</v>
      </c>
      <c r="HN27" s="13">
        <v>9.1874605000000003E-4</v>
      </c>
      <c r="HO27" s="13">
        <v>7.8349612999999999E-2</v>
      </c>
      <c r="HP27" s="1">
        <f t="shared" si="0"/>
        <v>1.1096893670798005</v>
      </c>
      <c r="HQ27" s="13">
        <f t="shared" si="1"/>
        <v>1.0602927084406315</v>
      </c>
      <c r="HR27" s="13">
        <f t="shared" si="2"/>
        <v>1.653840014172741</v>
      </c>
      <c r="HS27" s="13">
        <f t="shared" si="3"/>
        <v>1.1741806779864494</v>
      </c>
      <c r="HT27" s="13">
        <f t="shared" si="4"/>
        <v>0.36752343207432098</v>
      </c>
      <c r="HU27" s="2">
        <f t="shared" si="5"/>
        <v>2.422044408006363</v>
      </c>
      <c r="HV27" s="13" t="s">
        <v>267</v>
      </c>
      <c r="HW27" s="13">
        <v>0</v>
      </c>
      <c r="HX27" s="13">
        <v>8.8830674004255697E-140</v>
      </c>
      <c r="HY27" s="13">
        <v>5.7135747485499795E-119</v>
      </c>
      <c r="HZ27" s="13">
        <v>4.6922398191125E-191</v>
      </c>
      <c r="IA27" s="13">
        <v>3.6155324615456803E-48</v>
      </c>
      <c r="IB27" s="13">
        <v>3.5176801055620799E-14</v>
      </c>
      <c r="IC27" s="13">
        <v>3.9469603152026702E-132</v>
      </c>
      <c r="ID27" s="13">
        <v>4.5413266136063199E-128</v>
      </c>
      <c r="IE27" s="13">
        <v>1.4760876535109401E-99</v>
      </c>
      <c r="IF27" s="13">
        <v>0</v>
      </c>
      <c r="IG27" s="13">
        <v>0</v>
      </c>
      <c r="IH27" s="13">
        <v>0</v>
      </c>
      <c r="II27" s="13">
        <v>1.0328921915788901E-122</v>
      </c>
      <c r="IJ27" s="13">
        <v>1.8625721795929499E-142</v>
      </c>
      <c r="IK27" s="13">
        <v>2.6355025439110799E-132</v>
      </c>
      <c r="IL27" s="13">
        <v>6.1868100413269398E-111</v>
      </c>
      <c r="IM27" s="13">
        <v>7.0185648740372596E-144</v>
      </c>
      <c r="IN27" s="13">
        <v>3.7615763970319301E-2</v>
      </c>
      <c r="IO27" s="13" t="s">
        <v>268</v>
      </c>
      <c r="IP27" s="13">
        <v>1.18087714166192E-98</v>
      </c>
      <c r="IQ27" s="13">
        <v>3.0238520577886398E-10</v>
      </c>
      <c r="IR27" s="13">
        <v>2.7213129742631099E-18</v>
      </c>
      <c r="IS27" s="13">
        <v>5.5405759037786499E-133</v>
      </c>
      <c r="IT27" s="13">
        <v>2.8274046477493201E-150</v>
      </c>
      <c r="IU27" s="13">
        <v>6.2162830961212198E-86</v>
      </c>
      <c r="IV27" s="13">
        <v>3.9097553035002098E-82</v>
      </c>
      <c r="IW27" s="13">
        <v>0</v>
      </c>
      <c r="IX27" s="2">
        <v>1.7165809930553201E-100</v>
      </c>
    </row>
    <row r="28" spans="1:258">
      <c r="A28" s="20" t="s">
        <v>269</v>
      </c>
      <c r="B28" s="13">
        <v>5.1966240000000002E-9</v>
      </c>
      <c r="C28" s="13">
        <v>0</v>
      </c>
      <c r="D28" s="13">
        <v>3.0824415000000001E-6</v>
      </c>
      <c r="E28" s="13">
        <v>0.11796141</v>
      </c>
      <c r="F28" s="13">
        <v>1.1159065E-30</v>
      </c>
      <c r="G28" s="13">
        <v>8.7031721999999999E-6</v>
      </c>
      <c r="H28" s="13">
        <v>3.4685595999999998E-19</v>
      </c>
      <c r="I28" s="13">
        <v>1.0765991E-4</v>
      </c>
      <c r="J28" s="13">
        <v>0</v>
      </c>
      <c r="K28" s="13">
        <v>0</v>
      </c>
      <c r="L28" s="13">
        <v>2.7049507999999999E-13</v>
      </c>
      <c r="M28" s="13">
        <v>4.1083837999999996E-3</v>
      </c>
      <c r="N28" s="13">
        <v>0.28144165999999998</v>
      </c>
      <c r="O28" s="13">
        <v>4.3099443000000001E-3</v>
      </c>
      <c r="P28" s="13">
        <v>9.0120800000000001E-2</v>
      </c>
      <c r="Q28" s="13">
        <v>2.3567097E-4</v>
      </c>
      <c r="R28" s="13">
        <v>2.2169858E-17</v>
      </c>
      <c r="S28" s="13">
        <v>3.2671495000000001E-13</v>
      </c>
      <c r="T28" s="13">
        <v>2.4858610999999999E-2</v>
      </c>
      <c r="U28" s="13">
        <v>3.2519039E-21</v>
      </c>
      <c r="V28" s="13">
        <v>1.2280981999999999E-2</v>
      </c>
      <c r="W28" s="13">
        <v>9.6361018000000002E-15</v>
      </c>
      <c r="X28" s="13">
        <v>1.3564568999999999E-41</v>
      </c>
      <c r="Y28" s="13">
        <v>8.4625716000000005E-11</v>
      </c>
      <c r="Z28" s="13">
        <v>9.1348244999999991E-22</v>
      </c>
      <c r="AA28" s="13">
        <v>0</v>
      </c>
      <c r="AB28" s="13">
        <v>2.978878E-19</v>
      </c>
      <c r="AC28" s="13">
        <v>3.2417432000000001E-24</v>
      </c>
      <c r="AD28" s="13">
        <v>1.3502010999999999E-27</v>
      </c>
      <c r="AE28" s="13">
        <v>2.6611606999999998E-33</v>
      </c>
      <c r="AF28" s="13">
        <v>2.3337348000000001E-8</v>
      </c>
      <c r="AG28" s="13">
        <v>0.81377374999999996</v>
      </c>
      <c r="AH28" s="13">
        <v>5.6385249E-32</v>
      </c>
      <c r="AI28" s="13">
        <v>5.8500183999999998E-20</v>
      </c>
      <c r="AJ28" s="13">
        <v>4.9614071000000003E-38</v>
      </c>
      <c r="AK28" s="13">
        <v>2.4534378000000001E-8</v>
      </c>
      <c r="AL28" s="13">
        <v>0.1128099</v>
      </c>
      <c r="AM28" s="13">
        <v>1.2137845999999999E-7</v>
      </c>
      <c r="AN28" s="13">
        <v>5.9516913999999998E-4</v>
      </c>
      <c r="AO28" s="13">
        <v>5.5248177000000001E-15</v>
      </c>
      <c r="AP28" s="13">
        <v>3.5448535999999998E-12</v>
      </c>
      <c r="AQ28" s="13">
        <v>1.8787675000000001E-21</v>
      </c>
      <c r="AR28" s="13">
        <v>1.7365590999999999E-7</v>
      </c>
      <c r="AS28" s="13">
        <v>2.6484965E-14</v>
      </c>
      <c r="AT28" s="13">
        <v>1.1554919E-23</v>
      </c>
      <c r="AU28" s="13">
        <v>1.9064140999999999E-9</v>
      </c>
      <c r="AV28" s="13">
        <v>2.3084376000000002E-3</v>
      </c>
      <c r="AW28" s="13">
        <v>7.2289002000000004E-4</v>
      </c>
      <c r="AX28" s="13">
        <v>2.2887917999999999E-6</v>
      </c>
      <c r="AY28" s="13">
        <v>7.5886444999999998E-4</v>
      </c>
      <c r="AZ28" s="13">
        <v>6.3799237000000001E-13</v>
      </c>
      <c r="BA28" s="13">
        <v>1.1796037E-14</v>
      </c>
      <c r="BB28" s="13">
        <v>2.5179613E-14</v>
      </c>
      <c r="BC28" s="13">
        <v>4.9157706000000001E-10</v>
      </c>
      <c r="BD28" s="13">
        <v>0.10787379</v>
      </c>
      <c r="BE28" s="13">
        <v>6.5598546999999993E-2</v>
      </c>
      <c r="BF28" s="13">
        <v>1.0133659999999999E-2</v>
      </c>
      <c r="BG28" s="13">
        <v>5.4741865000000004E-3</v>
      </c>
      <c r="BH28" s="13">
        <v>7.6426467999999997E-3</v>
      </c>
      <c r="BI28" s="13">
        <v>0.13479552</v>
      </c>
      <c r="BJ28" s="13">
        <v>0.18188699</v>
      </c>
      <c r="BK28" s="13">
        <v>0.22757918999999999</v>
      </c>
      <c r="BL28" s="13">
        <v>0.77079456999999996</v>
      </c>
      <c r="BM28" s="13">
        <v>0.66758311000000004</v>
      </c>
      <c r="BN28" s="13">
        <v>0.31903799999999999</v>
      </c>
      <c r="BO28" s="13">
        <v>0.16801652</v>
      </c>
      <c r="BP28" s="13">
        <v>0.10787379</v>
      </c>
      <c r="BQ28" s="13">
        <v>8.2332849999999999E-2</v>
      </c>
      <c r="BR28" s="13">
        <v>1.1713703000000001E-2</v>
      </c>
      <c r="BS28" s="13">
        <v>4.4675194000000001E-2</v>
      </c>
      <c r="BT28" s="13">
        <v>2.7291024000000001E-2</v>
      </c>
      <c r="BU28" s="13">
        <v>7.8686199999999998E-2</v>
      </c>
      <c r="BV28" s="13">
        <v>5.4630327999999999E-2</v>
      </c>
      <c r="BW28" s="13">
        <v>1.7284892E-3</v>
      </c>
      <c r="BX28" s="13">
        <v>1.2478803999999999E-29</v>
      </c>
      <c r="BY28" s="13">
        <v>0.10787379</v>
      </c>
      <c r="BZ28" s="13">
        <v>5.6907572E-7</v>
      </c>
      <c r="CA28" s="13">
        <v>1.2322901000000001E-3</v>
      </c>
      <c r="CB28" s="13">
        <v>1.8454754999999999E-4</v>
      </c>
      <c r="CC28" s="13">
        <v>0.19998415</v>
      </c>
      <c r="CD28" s="13">
        <v>0.49647059999999998</v>
      </c>
      <c r="CE28" s="13">
        <v>3.0398816000000001E-3</v>
      </c>
      <c r="CF28" s="13">
        <v>1.6299003999999999E-2</v>
      </c>
      <c r="CG28" s="13">
        <v>0.62166034999999997</v>
      </c>
      <c r="CH28" s="13">
        <v>7.5195639999999994E-2</v>
      </c>
      <c r="CI28" s="13">
        <v>3.1382699E-2</v>
      </c>
      <c r="CJ28" s="13">
        <v>2.7291024000000001E-2</v>
      </c>
      <c r="CK28" s="13">
        <v>5.7192541999999999E-2</v>
      </c>
      <c r="CL28" s="13">
        <v>2.7291024000000001E-2</v>
      </c>
      <c r="CM28" s="13">
        <v>0.19149877000000001</v>
      </c>
      <c r="CN28" s="13">
        <v>0.25864052999999998</v>
      </c>
      <c r="CO28" s="13">
        <v>7.1854860000000007E-2</v>
      </c>
      <c r="CP28" s="13">
        <v>1.6299003999999999E-2</v>
      </c>
      <c r="CQ28" s="13">
        <v>6.6252528000000002E-3</v>
      </c>
      <c r="CR28" s="13">
        <v>0.13479552</v>
      </c>
      <c r="CS28" s="13">
        <v>1.6773386000000001E-2</v>
      </c>
      <c r="CT28" s="13">
        <v>8.6142123000000001E-2</v>
      </c>
      <c r="CU28" s="13">
        <v>3.1591837999999999E-4</v>
      </c>
      <c r="CV28" s="13">
        <v>9.1654546999999993E-6</v>
      </c>
      <c r="CW28" s="13">
        <v>0.62166034999999997</v>
      </c>
      <c r="CX28" s="13">
        <v>6.5598546999999993E-2</v>
      </c>
      <c r="CY28" s="13">
        <v>3.7783232E-2</v>
      </c>
      <c r="CZ28" s="13">
        <v>1.0655527E-2</v>
      </c>
      <c r="DA28" s="13">
        <v>1.1875457999999999E-4</v>
      </c>
      <c r="DB28" s="13">
        <v>1.4097916999999999E-7</v>
      </c>
      <c r="DC28" s="13">
        <v>2.5417602000000002E-3</v>
      </c>
      <c r="DD28" s="13">
        <v>1.5597752999999999E-9</v>
      </c>
      <c r="DE28" s="13">
        <v>5.3172566E-6</v>
      </c>
      <c r="DF28" s="13">
        <v>2.4223155000000001E-3</v>
      </c>
      <c r="DG28" s="13">
        <v>6.6071078000000002E-7</v>
      </c>
      <c r="DH28" s="13">
        <v>1.4300957E-5</v>
      </c>
      <c r="DI28" s="13">
        <v>2.2160117999999998E-9</v>
      </c>
      <c r="DJ28" s="13">
        <v>1.0097097E-4</v>
      </c>
      <c r="DK28" s="13">
        <v>0.48413571999999999</v>
      </c>
      <c r="DL28" s="13">
        <v>1.9036335E-3</v>
      </c>
      <c r="DM28" s="13">
        <v>2.1779590000000001E-6</v>
      </c>
      <c r="DN28" s="13">
        <v>1.4799494999999999E-2</v>
      </c>
      <c r="DO28" s="13">
        <v>8.4233943000000004E-5</v>
      </c>
      <c r="DP28" s="13">
        <v>0.13479552</v>
      </c>
      <c r="DQ28" s="13">
        <v>2.0211842000000001E-23</v>
      </c>
      <c r="DR28" s="13">
        <v>7.1566765000000003E-6</v>
      </c>
      <c r="DS28" s="13">
        <v>1.2336567000000001E-24</v>
      </c>
      <c r="DT28" s="13">
        <v>6.1297721999999999E-2</v>
      </c>
      <c r="DU28" s="13">
        <v>0.15389401999999999</v>
      </c>
      <c r="DV28" s="13">
        <v>1.4150246E-2</v>
      </c>
      <c r="DW28" s="13">
        <v>7.2161930000000005E-15</v>
      </c>
      <c r="DX28" s="13">
        <v>5.7444142999999997E-9</v>
      </c>
      <c r="DY28" s="13">
        <v>1.1185594E-3</v>
      </c>
      <c r="DZ28" s="13">
        <v>0.16801652</v>
      </c>
      <c r="EA28" s="13">
        <v>6.2671519999999994E-2</v>
      </c>
      <c r="EB28" s="13">
        <v>7.5886444999999998E-4</v>
      </c>
      <c r="EC28" s="13">
        <v>6.8110543999999996E-6</v>
      </c>
      <c r="ED28" s="13">
        <v>1.8205292000000001E-9</v>
      </c>
      <c r="EE28" s="13">
        <v>4.5529758E-9</v>
      </c>
      <c r="EF28" s="13">
        <v>2.6958696E-7</v>
      </c>
      <c r="EG28" s="13">
        <v>8.2108425E-13</v>
      </c>
      <c r="EH28" s="13">
        <v>5.9871264E-2</v>
      </c>
      <c r="EI28" s="13">
        <v>5.7192541999999999E-2</v>
      </c>
      <c r="EJ28" s="13">
        <v>4.1083837999999996E-3</v>
      </c>
      <c r="EK28" s="13">
        <v>4.7595222E-2</v>
      </c>
      <c r="EL28" s="13">
        <v>8.6142123000000001E-2</v>
      </c>
      <c r="EM28" s="13">
        <v>0.47757342000000003</v>
      </c>
      <c r="EN28" s="13">
        <v>0.73957342000000004</v>
      </c>
      <c r="EO28" s="13">
        <v>0.47757342000000003</v>
      </c>
      <c r="EP28" s="13">
        <v>0.81377374999999996</v>
      </c>
      <c r="EQ28" s="13">
        <v>3.5580287000000002E-3</v>
      </c>
      <c r="ER28" s="13">
        <v>9.1654546999999993E-6</v>
      </c>
      <c r="ES28" s="13">
        <v>2.9332756999999999E-6</v>
      </c>
      <c r="ET28" s="13">
        <v>0.71522951000000001</v>
      </c>
      <c r="EU28" s="13">
        <v>0.42429417000000003</v>
      </c>
      <c r="EV28" s="13">
        <v>0.71522951000000001</v>
      </c>
      <c r="EW28" s="13">
        <v>0.55657880999999998</v>
      </c>
      <c r="EX28" s="13">
        <v>0.57773607999999999</v>
      </c>
      <c r="EY28" s="13">
        <v>6.6252528000000002E-3</v>
      </c>
      <c r="EZ28" s="13">
        <v>2.3084376000000002E-3</v>
      </c>
      <c r="FA28" s="13">
        <v>3.4754437000000002E-5</v>
      </c>
      <c r="FB28" s="1">
        <v>0.89955311999999998</v>
      </c>
      <c r="FC28" s="13">
        <v>0.13414624</v>
      </c>
      <c r="FD28" s="13">
        <v>0.14394660000000001</v>
      </c>
      <c r="FE28" s="13">
        <v>6.6194106000000003E-3</v>
      </c>
      <c r="FF28" s="13">
        <v>6.3832965999999997E-5</v>
      </c>
      <c r="FG28" s="13">
        <v>6.3168225000000003E-3</v>
      </c>
      <c r="FH28" s="13">
        <v>0.33252552000000002</v>
      </c>
      <c r="FI28" s="13">
        <v>0.34836592999999999</v>
      </c>
      <c r="FJ28" s="13">
        <v>1.4634245000000001E-2</v>
      </c>
      <c r="FK28" s="1">
        <v>7.1637981000000003E-2</v>
      </c>
      <c r="FL28" s="13">
        <v>8.6142123000000001E-2</v>
      </c>
      <c r="FM28" s="13">
        <v>3.2400053000000001E-6</v>
      </c>
      <c r="FN28" s="13">
        <v>2.8653190000000001E-4</v>
      </c>
      <c r="FO28" s="13">
        <v>0.17552640999999999</v>
      </c>
      <c r="FP28" s="13">
        <v>4.7595222E-2</v>
      </c>
      <c r="FQ28" s="2">
        <v>0.62166034999999997</v>
      </c>
      <c r="FR28" s="13">
        <v>0.37602185999999999</v>
      </c>
      <c r="FS28" s="13">
        <v>7.8686199999999998E-2</v>
      </c>
      <c r="FT28" s="13">
        <v>0.12333688</v>
      </c>
      <c r="FU28" s="13">
        <v>0.66057091999999995</v>
      </c>
      <c r="FV28" s="13">
        <v>5.8940346999999997E-2</v>
      </c>
      <c r="FW28" s="13">
        <v>3.2381907000000001E-2</v>
      </c>
      <c r="FX28" s="13">
        <v>2.1603563999999999E-2</v>
      </c>
      <c r="FY28" s="13">
        <v>4.1445154999999997E-2</v>
      </c>
      <c r="FZ28" s="13">
        <v>0.64486796000000002</v>
      </c>
      <c r="GA28" s="13">
        <v>0.10787379</v>
      </c>
      <c r="GB28" s="13">
        <v>0.24788076000000001</v>
      </c>
      <c r="GC28" s="13">
        <v>2.0724819E-6</v>
      </c>
      <c r="GD28" s="13">
        <v>0.18188699</v>
      </c>
      <c r="GE28" s="13">
        <v>3.7586985000000002E-6</v>
      </c>
      <c r="GF28" s="13">
        <v>0.18335003999999999</v>
      </c>
      <c r="GG28" s="13">
        <v>0.10110316</v>
      </c>
      <c r="GH28" s="2">
        <v>3.2323622E-3</v>
      </c>
      <c r="GI28" s="13">
        <v>3.6474832000000002E-32</v>
      </c>
      <c r="GJ28" s="13">
        <v>8.3020541000000005E-6</v>
      </c>
      <c r="GK28" s="13">
        <v>3.0086841000000002E-4</v>
      </c>
      <c r="GL28" s="13">
        <v>1.1335069E-35</v>
      </c>
      <c r="GM28" s="13">
        <v>0</v>
      </c>
      <c r="GN28" s="13">
        <v>0</v>
      </c>
      <c r="GO28" s="13">
        <v>0</v>
      </c>
      <c r="GP28" s="13">
        <v>0</v>
      </c>
      <c r="GQ28" s="13">
        <v>6.3728251999999995E-41</v>
      </c>
      <c r="GR28" s="13">
        <v>5.3075829999999997E-8</v>
      </c>
      <c r="GS28" s="13">
        <v>0.99955707999999999</v>
      </c>
      <c r="GT28" s="13">
        <v>1</v>
      </c>
      <c r="GU28" s="13">
        <v>0</v>
      </c>
      <c r="GV28" s="13">
        <v>6.5904778000000002E-25</v>
      </c>
      <c r="GW28" s="13">
        <v>7.0576051999999999E-11</v>
      </c>
      <c r="GX28" s="13">
        <v>3.5752524999999998E-18</v>
      </c>
      <c r="GY28" s="13">
        <v>0.66057091999999995</v>
      </c>
      <c r="GZ28" s="13">
        <v>1.5123417E-8</v>
      </c>
      <c r="HA28" s="13">
        <v>5.1986754000000003E-2</v>
      </c>
      <c r="HB28" s="13">
        <v>1.2730892999999999E-4</v>
      </c>
      <c r="HC28" s="13">
        <v>0.21417232</v>
      </c>
      <c r="HD28" s="13">
        <v>2.0261192E-16</v>
      </c>
      <c r="HE28" s="13">
        <v>8.0717034999999997E-4</v>
      </c>
      <c r="HF28" s="13">
        <v>5.5218312999999998E-2</v>
      </c>
      <c r="HG28" s="13">
        <v>1.8726994000000001E-4</v>
      </c>
      <c r="HH28" s="13">
        <v>0.15389401999999999</v>
      </c>
      <c r="HI28" s="13">
        <v>2.5417602000000002E-3</v>
      </c>
      <c r="HJ28" s="13">
        <v>1.9626580000000001E-9</v>
      </c>
      <c r="HK28" s="13">
        <v>0.85399318000000002</v>
      </c>
      <c r="HL28" s="13">
        <v>1</v>
      </c>
      <c r="HM28" s="13">
        <v>0.70387155000000001</v>
      </c>
      <c r="HN28" s="13">
        <v>0.11318518</v>
      </c>
      <c r="HO28" s="13">
        <v>1</v>
      </c>
      <c r="HP28" s="1">
        <f t="shared" si="0"/>
        <v>1.8004044741501803</v>
      </c>
      <c r="HQ28" s="13">
        <f t="shared" si="1"/>
        <v>1.8633312716545778</v>
      </c>
      <c r="HR28" s="13">
        <f t="shared" si="2"/>
        <v>3.167492913235693</v>
      </c>
      <c r="HS28" s="13">
        <f t="shared" si="3"/>
        <v>1.8613421222257676</v>
      </c>
      <c r="HT28" s="13">
        <f t="shared" si="4"/>
        <v>0.83661573243563603</v>
      </c>
      <c r="HU28" s="2">
        <f t="shared" si="5"/>
        <v>3.5654815627110321</v>
      </c>
      <c r="HV28" s="13" t="s">
        <v>269</v>
      </c>
      <c r="HW28" s="13">
        <v>1.8663624358610899E-18</v>
      </c>
      <c r="HX28" s="13">
        <v>5.7587798269847102E-4</v>
      </c>
      <c r="HY28" s="13">
        <v>5.6793723205601501E-14</v>
      </c>
      <c r="HZ28" s="13">
        <v>0.43782652699776797</v>
      </c>
      <c r="IA28" s="13">
        <v>1</v>
      </c>
      <c r="IB28" s="13">
        <v>1</v>
      </c>
      <c r="IC28" s="13">
        <v>4.1500916317672796E-15</v>
      </c>
      <c r="ID28" s="13">
        <v>1.80663036006788E-29</v>
      </c>
      <c r="IE28" s="13">
        <v>1.37941408078454E-10</v>
      </c>
      <c r="IF28" s="13">
        <v>5.7951812900568304E-131</v>
      </c>
      <c r="IG28" s="13">
        <v>9.2843355925171504E-23</v>
      </c>
      <c r="IH28" s="13">
        <v>0.593284472386713</v>
      </c>
      <c r="II28" s="13">
        <v>5.71477486307544E-5</v>
      </c>
      <c r="IJ28" s="13">
        <v>2.2759944971812501E-70</v>
      </c>
      <c r="IK28" s="13">
        <v>9.0950478412013398E-27</v>
      </c>
      <c r="IL28" s="13">
        <v>6.0515809193672598E-5</v>
      </c>
      <c r="IM28" s="13">
        <v>7.2994296577973305E-39</v>
      </c>
      <c r="IN28" s="13">
        <v>0.66565994539156204</v>
      </c>
      <c r="IO28" s="13">
        <v>2.6663092508673002E-16</v>
      </c>
      <c r="IP28" s="13">
        <v>3.0106873799193402E-2</v>
      </c>
      <c r="IQ28" s="13">
        <v>1</v>
      </c>
      <c r="IR28" s="13">
        <v>0.999999999999999</v>
      </c>
      <c r="IS28" s="13">
        <v>7.8277358534009902E-88</v>
      </c>
      <c r="IT28" s="13">
        <v>2.3586741648811198E-38</v>
      </c>
      <c r="IU28" s="13">
        <v>8.1802531872798995E-12</v>
      </c>
      <c r="IV28" s="13">
        <v>7.5963885248943701E-14</v>
      </c>
      <c r="IW28" s="13">
        <v>1.7698679262529898E-167</v>
      </c>
      <c r="IX28" s="2">
        <v>2.8446245842400501E-15</v>
      </c>
    </row>
    <row r="29" spans="1:258">
      <c r="A29" s="20" t="s">
        <v>270</v>
      </c>
      <c r="B29" s="13">
        <v>4.3815429999999996E-6</v>
      </c>
      <c r="C29" s="13">
        <v>0</v>
      </c>
      <c r="D29" s="13">
        <v>1.9923742999999999E-4</v>
      </c>
      <c r="E29" s="13">
        <v>0.11796141</v>
      </c>
      <c r="F29" s="13">
        <v>1.1159065E-30</v>
      </c>
      <c r="G29" s="13">
        <v>1.6558194E-7</v>
      </c>
      <c r="H29" s="13">
        <v>3.4685595999999998E-19</v>
      </c>
      <c r="I29" s="13">
        <v>8.4548420000000004E-4</v>
      </c>
      <c r="J29" s="13">
        <v>0</v>
      </c>
      <c r="K29" s="13">
        <v>0</v>
      </c>
      <c r="L29" s="13">
        <v>2.7049507999999999E-13</v>
      </c>
      <c r="M29" s="13">
        <v>4.1083837999999996E-3</v>
      </c>
      <c r="N29" s="13">
        <v>0.28144165999999998</v>
      </c>
      <c r="O29" s="13">
        <v>4.3099443000000001E-3</v>
      </c>
      <c r="P29" s="13">
        <v>9.0120800000000001E-2</v>
      </c>
      <c r="Q29" s="13">
        <v>1.7189898E-3</v>
      </c>
      <c r="R29" s="13">
        <v>1.0611793000000001E-14</v>
      </c>
      <c r="S29" s="13">
        <v>2.4361416999999999E-9</v>
      </c>
      <c r="T29" s="13">
        <v>0.60772914</v>
      </c>
      <c r="U29" s="13">
        <v>3.8699236000000002E-16</v>
      </c>
      <c r="V29" s="13">
        <v>1.2280981999999999E-2</v>
      </c>
      <c r="W29" s="13">
        <v>2.3169699000000001E-13</v>
      </c>
      <c r="X29" s="13">
        <v>3.2982656999999999E-36</v>
      </c>
      <c r="Y29" s="13">
        <v>1.2118581000000001E-7</v>
      </c>
      <c r="Z29" s="13">
        <v>3.2186231E-20</v>
      </c>
      <c r="AA29" s="13">
        <v>0</v>
      </c>
      <c r="AB29" s="13">
        <v>5.0554535999999997E-11</v>
      </c>
      <c r="AC29" s="13">
        <v>6.4909244999999997E-19</v>
      </c>
      <c r="AD29" s="13">
        <v>5.2826424999999997E-15</v>
      </c>
      <c r="AE29" s="13">
        <v>3.1379202000000001E-21</v>
      </c>
      <c r="AF29" s="13">
        <v>7.2762442999999997E-5</v>
      </c>
      <c r="AG29" s="13">
        <v>0.81377374999999996</v>
      </c>
      <c r="AH29" s="13">
        <v>5.6385249E-32</v>
      </c>
      <c r="AI29" s="13">
        <v>1.6803797E-21</v>
      </c>
      <c r="AJ29" s="13">
        <v>3.0807499000000002E-26</v>
      </c>
      <c r="AK29" s="13">
        <v>2.7917170000000001E-6</v>
      </c>
      <c r="AL29" s="13">
        <v>0.1128099</v>
      </c>
      <c r="AM29" s="13">
        <v>1.5622452E-2</v>
      </c>
      <c r="AN29" s="13">
        <v>1.5798194000000002E-2</v>
      </c>
      <c r="AO29" s="13">
        <v>5.5248177000000001E-15</v>
      </c>
      <c r="AP29" s="13">
        <v>8.2825180000000009E-3</v>
      </c>
      <c r="AQ29" s="13">
        <v>1.0822039E-12</v>
      </c>
      <c r="AR29" s="13">
        <v>5.5506440999999996E-4</v>
      </c>
      <c r="AS29" s="13">
        <v>2.6484965E-14</v>
      </c>
      <c r="AT29" s="13">
        <v>4.4199499999999999E-22</v>
      </c>
      <c r="AU29" s="13">
        <v>1.9064140999999999E-9</v>
      </c>
      <c r="AV29" s="13">
        <v>4.4712961000000002E-2</v>
      </c>
      <c r="AW29" s="13">
        <v>4.6920720000000003E-3</v>
      </c>
      <c r="AX29" s="13">
        <v>7.2256634000000004E-3</v>
      </c>
      <c r="AY29" s="13">
        <v>7.5886444999999998E-4</v>
      </c>
      <c r="AZ29" s="13">
        <v>1.0873855E-8</v>
      </c>
      <c r="BA29" s="13">
        <v>7.1050978000000001E-5</v>
      </c>
      <c r="BB29" s="13">
        <v>8.2579998E-11</v>
      </c>
      <c r="BC29" s="13">
        <v>5.6786183000000002E-7</v>
      </c>
      <c r="BD29" s="13">
        <v>0.30367294</v>
      </c>
      <c r="BE29" s="13">
        <v>6.5598546999999993E-2</v>
      </c>
      <c r="BF29" s="13">
        <v>3.5968501E-2</v>
      </c>
      <c r="BG29" s="13">
        <v>0.78285879000000003</v>
      </c>
      <c r="BH29" s="13">
        <v>0.99875075000000002</v>
      </c>
      <c r="BI29" s="13">
        <v>0.35649156999999998</v>
      </c>
      <c r="BJ29" s="13">
        <v>0.94864106000000004</v>
      </c>
      <c r="BK29" s="13">
        <v>0.50955229999999996</v>
      </c>
      <c r="BL29" s="13">
        <v>0.99666065000000004</v>
      </c>
      <c r="BM29" s="13">
        <v>0.66758311000000004</v>
      </c>
      <c r="BN29" s="13">
        <v>0.62925081999999999</v>
      </c>
      <c r="BO29" s="13">
        <v>0.66627765000000005</v>
      </c>
      <c r="BP29" s="13">
        <v>0.54275399000000002</v>
      </c>
      <c r="BQ29" s="13">
        <v>1</v>
      </c>
      <c r="BR29" s="13">
        <v>0.28634331000000002</v>
      </c>
      <c r="BS29" s="13">
        <v>0.74537438</v>
      </c>
      <c r="BT29" s="13">
        <v>0.10498801000000001</v>
      </c>
      <c r="BU29" s="13">
        <v>0.98979163000000003</v>
      </c>
      <c r="BV29" s="13">
        <v>0.99938755999999995</v>
      </c>
      <c r="BW29" s="13">
        <v>9.2300117000000001E-2</v>
      </c>
      <c r="BX29" s="13">
        <v>3.5673622000000002E-10</v>
      </c>
      <c r="BY29" s="13">
        <v>0.74768060000000003</v>
      </c>
      <c r="BZ29" s="13">
        <v>2.7815294000000002E-3</v>
      </c>
      <c r="CA29" s="13">
        <v>7.4128508999999995E-2</v>
      </c>
      <c r="CB29" s="13">
        <v>2.0063318E-2</v>
      </c>
      <c r="CC29" s="13">
        <v>0.46794340000000001</v>
      </c>
      <c r="CD29" s="13">
        <v>0.94274396000000005</v>
      </c>
      <c r="CE29" s="13">
        <v>4.4443527999999999E-4</v>
      </c>
      <c r="CF29" s="13">
        <v>6.8910292999999997E-2</v>
      </c>
      <c r="CG29" s="13">
        <v>0.88679474999999996</v>
      </c>
      <c r="CH29" s="13">
        <v>0.23227086999999999</v>
      </c>
      <c r="CI29" s="13">
        <v>3.1382699E-2</v>
      </c>
      <c r="CJ29" s="13">
        <v>2.7291024000000001E-2</v>
      </c>
      <c r="CK29" s="13">
        <v>0.38740831999999997</v>
      </c>
      <c r="CL29" s="13">
        <v>0.24893187999999999</v>
      </c>
      <c r="CM29" s="13">
        <v>0.45454544000000002</v>
      </c>
      <c r="CN29" s="13">
        <v>0.25864052999999998</v>
      </c>
      <c r="CO29" s="13">
        <v>0.22441711</v>
      </c>
      <c r="CP29" s="13">
        <v>1.6299003999999999E-2</v>
      </c>
      <c r="CQ29" s="13">
        <v>6.6252528000000002E-3</v>
      </c>
      <c r="CR29" s="13">
        <v>0.13479552</v>
      </c>
      <c r="CS29" s="13">
        <v>0.25192708000000003</v>
      </c>
      <c r="CT29" s="13">
        <v>0.25722532999999997</v>
      </c>
      <c r="CU29" s="13">
        <v>9.5625650000000003E-3</v>
      </c>
      <c r="CV29" s="13">
        <v>0.13968194</v>
      </c>
      <c r="CW29" s="13">
        <v>0.62166034999999997</v>
      </c>
      <c r="CX29" s="13">
        <v>6.5598546999999993E-2</v>
      </c>
      <c r="CY29" s="13">
        <v>0.13621373000000001</v>
      </c>
      <c r="CZ29" s="13">
        <v>4.8377771E-2</v>
      </c>
      <c r="DA29" s="13">
        <v>0.15577468</v>
      </c>
      <c r="DB29" s="13">
        <v>0.1051337</v>
      </c>
      <c r="DC29" s="13">
        <v>1.4192873E-2</v>
      </c>
      <c r="DD29" s="13">
        <v>2.3058681E-7</v>
      </c>
      <c r="DE29" s="13">
        <v>4.5881113000000003E-3</v>
      </c>
      <c r="DF29" s="13">
        <v>4.6349942999999998E-2</v>
      </c>
      <c r="DG29" s="13">
        <v>8.2340817999999993E-3</v>
      </c>
      <c r="DH29" s="13">
        <v>0.36901521999999998</v>
      </c>
      <c r="DI29" s="13">
        <v>8.1869513000000005E-2</v>
      </c>
      <c r="DJ29" s="13">
        <v>0.67297231999999996</v>
      </c>
      <c r="DK29" s="13">
        <v>8.6142123000000001E-2</v>
      </c>
      <c r="DL29" s="13">
        <v>1.1027745E-2</v>
      </c>
      <c r="DM29" s="13">
        <v>2.1779590000000001E-6</v>
      </c>
      <c r="DN29" s="13">
        <v>2.6670410000000002E-3</v>
      </c>
      <c r="DO29" s="13">
        <v>6.7623995999999999E-4</v>
      </c>
      <c r="DP29" s="13">
        <v>0.13479552</v>
      </c>
      <c r="DQ29" s="13">
        <v>4.7604135999999999E-11</v>
      </c>
      <c r="DR29" s="13">
        <v>5.6780017999999996E-3</v>
      </c>
      <c r="DS29" s="13">
        <v>2.1408063E-7</v>
      </c>
      <c r="DT29" s="13">
        <v>0.16254072</v>
      </c>
      <c r="DU29" s="13">
        <v>0.15389401999999999</v>
      </c>
      <c r="DV29" s="13">
        <v>1.4150246E-2</v>
      </c>
      <c r="DW29" s="13">
        <v>8.3676608999999996E-13</v>
      </c>
      <c r="DX29" s="13">
        <v>3.2480593999999999E-4</v>
      </c>
      <c r="DY29" s="13">
        <v>1.1185594E-3</v>
      </c>
      <c r="DZ29" s="13">
        <v>0.16801652</v>
      </c>
      <c r="EA29" s="13">
        <v>6.2671519999999994E-2</v>
      </c>
      <c r="EB29" s="13">
        <v>4.8990832000000003E-3</v>
      </c>
      <c r="EC29" s="13">
        <v>1.4830624000000001E-2</v>
      </c>
      <c r="ED29" s="13">
        <v>5.0049624000000003E-4</v>
      </c>
      <c r="EE29" s="13">
        <v>8.7150802000000008E-6</v>
      </c>
      <c r="EF29" s="13">
        <v>2.36503E-5</v>
      </c>
      <c r="EG29" s="13">
        <v>5.6770971999999999E-5</v>
      </c>
      <c r="EH29" s="13">
        <v>0.19521715000000001</v>
      </c>
      <c r="EI29" s="13">
        <v>0.59983008999999998</v>
      </c>
      <c r="EJ29" s="13">
        <v>6.8401962999999996E-2</v>
      </c>
      <c r="EK29" s="13">
        <v>4.7595222E-2</v>
      </c>
      <c r="EL29" s="13">
        <v>0.25722532999999997</v>
      </c>
      <c r="EM29" s="13">
        <v>0.47757342000000003</v>
      </c>
      <c r="EN29" s="13">
        <v>0.99204868000000002</v>
      </c>
      <c r="EO29" s="13">
        <v>0.98512387000000001</v>
      </c>
      <c r="EP29" s="13">
        <v>0.81377374999999996</v>
      </c>
      <c r="EQ29" s="13">
        <v>0.14484074999999999</v>
      </c>
      <c r="ER29" s="13">
        <v>0.88747739999999997</v>
      </c>
      <c r="ES29" s="13">
        <v>8.2881181999999998E-2</v>
      </c>
      <c r="ET29" s="13">
        <v>0.71522951000000001</v>
      </c>
      <c r="EU29" s="13">
        <v>0.42429417000000003</v>
      </c>
      <c r="EV29" s="13">
        <v>0.71522951000000001</v>
      </c>
      <c r="EW29" s="13">
        <v>0.55657880999999998</v>
      </c>
      <c r="EX29" s="13">
        <v>0.57773607999999999</v>
      </c>
      <c r="EY29" s="13">
        <v>6.6252528000000002E-3</v>
      </c>
      <c r="EZ29" s="13">
        <v>1.3050917E-2</v>
      </c>
      <c r="FA29" s="13">
        <v>3.0089359000000002E-4</v>
      </c>
      <c r="FB29" s="1">
        <v>0.89955311999999998</v>
      </c>
      <c r="FC29" s="13">
        <v>0.27214961999999998</v>
      </c>
      <c r="FD29" s="13">
        <v>1.0656666E-3</v>
      </c>
      <c r="FE29" s="13">
        <v>6.6194106000000003E-3</v>
      </c>
      <c r="FF29" s="13">
        <v>3.7775359999999997E-4</v>
      </c>
      <c r="FG29" s="13">
        <v>0.80178565000000002</v>
      </c>
      <c r="FH29" s="13">
        <v>0.99999875000000005</v>
      </c>
      <c r="FI29" s="13">
        <v>1</v>
      </c>
      <c r="FJ29" s="13">
        <v>1</v>
      </c>
      <c r="FK29" s="1">
        <v>0.82783169000000001</v>
      </c>
      <c r="FL29" s="13">
        <v>0.93328648999999997</v>
      </c>
      <c r="FM29" s="13">
        <v>9.9105183000000006E-3</v>
      </c>
      <c r="FN29" s="13">
        <v>0.99198173999999995</v>
      </c>
      <c r="FO29" s="13">
        <v>0.17552640999999999</v>
      </c>
      <c r="FP29" s="13">
        <v>1</v>
      </c>
      <c r="FQ29" s="2">
        <v>0.97610319000000001</v>
      </c>
      <c r="FR29" s="13">
        <v>0.88514422999999998</v>
      </c>
      <c r="FS29" s="13">
        <v>0.92445975999999996</v>
      </c>
      <c r="FT29" s="13">
        <v>0.77780908000000004</v>
      </c>
      <c r="FU29" s="13">
        <v>0.66057091999999995</v>
      </c>
      <c r="FV29" s="13">
        <v>0.79497295999999995</v>
      </c>
      <c r="FW29" s="13">
        <v>1</v>
      </c>
      <c r="FX29" s="13">
        <v>0.99999797000000001</v>
      </c>
      <c r="FY29" s="13">
        <v>0.32137090000000001</v>
      </c>
      <c r="FZ29" s="13">
        <v>0.64486796000000002</v>
      </c>
      <c r="GA29" s="13">
        <v>0.54275399000000002</v>
      </c>
      <c r="GB29" s="13">
        <v>0.24788076000000001</v>
      </c>
      <c r="GC29" s="13">
        <v>2.2077981999999998E-5</v>
      </c>
      <c r="GD29" s="13">
        <v>0.99783551999999998</v>
      </c>
      <c r="GE29" s="13">
        <v>1.0055641000000001E-2</v>
      </c>
      <c r="GF29" s="13">
        <v>0.6912874</v>
      </c>
      <c r="GG29" s="13">
        <v>0.42783356</v>
      </c>
      <c r="GH29" s="2">
        <v>1</v>
      </c>
      <c r="GI29" s="13">
        <v>2.7813736000000002E-29</v>
      </c>
      <c r="GJ29" s="13">
        <v>8.3020541000000005E-6</v>
      </c>
      <c r="GK29" s="13">
        <v>3.0086841000000002E-4</v>
      </c>
      <c r="GL29" s="13">
        <v>6.4952556E-34</v>
      </c>
      <c r="GM29" s="13">
        <v>0</v>
      </c>
      <c r="GN29" s="13">
        <v>0</v>
      </c>
      <c r="GO29" s="13">
        <v>0</v>
      </c>
      <c r="GP29" s="13">
        <v>0</v>
      </c>
      <c r="GQ29" s="13">
        <v>4.1817269000000002E-39</v>
      </c>
      <c r="GR29" s="13">
        <v>0.74385398999999996</v>
      </c>
      <c r="GS29" s="13">
        <v>2.8475691E-9</v>
      </c>
      <c r="GT29" s="13">
        <v>1.0267517000000001E-15</v>
      </c>
      <c r="GU29" s="13">
        <v>2.8927745000000002E-26</v>
      </c>
      <c r="GV29" s="13">
        <v>3.9428718999999996E-3</v>
      </c>
      <c r="GW29" s="13">
        <v>3.4344379999999998E-10</v>
      </c>
      <c r="GX29" s="13">
        <v>2.3597051999999999E-14</v>
      </c>
      <c r="GY29" s="13">
        <v>0.34651101000000001</v>
      </c>
      <c r="GZ29" s="13">
        <v>1.5976226E-14</v>
      </c>
      <c r="HA29" s="13">
        <v>4.6920720000000003E-3</v>
      </c>
      <c r="HB29" s="13">
        <v>4.9666081000000002E-40</v>
      </c>
      <c r="HC29" s="13">
        <v>6.9061244999999998E-21</v>
      </c>
      <c r="HD29" s="13">
        <v>0</v>
      </c>
      <c r="HE29" s="13">
        <v>4.6940645999999997E-25</v>
      </c>
      <c r="HF29" s="13">
        <v>1.6476146E-16</v>
      </c>
      <c r="HG29" s="13">
        <v>7.9028058000000001E-18</v>
      </c>
      <c r="HH29" s="13">
        <v>0.64124066000000002</v>
      </c>
      <c r="HI29" s="13">
        <v>0.96649991999999996</v>
      </c>
      <c r="HJ29" s="13">
        <v>1</v>
      </c>
      <c r="HK29" s="13">
        <v>0.99919879</v>
      </c>
      <c r="HL29" s="13">
        <v>1</v>
      </c>
      <c r="HM29" s="13">
        <v>1</v>
      </c>
      <c r="HN29" s="13">
        <v>1</v>
      </c>
      <c r="HO29" s="13">
        <v>1.7287911999999999E-6</v>
      </c>
      <c r="HP29" s="1">
        <f t="shared" si="0"/>
        <v>3.1857161602318396</v>
      </c>
      <c r="HQ29" s="13">
        <f t="shared" si="1"/>
        <v>3.1274542975662492</v>
      </c>
      <c r="HR29" s="13">
        <f t="shared" si="2"/>
        <v>5.0306479072558927</v>
      </c>
      <c r="HS29" s="13">
        <f t="shared" si="3"/>
        <v>3.9429650804483738</v>
      </c>
      <c r="HT29" s="13">
        <f t="shared" si="4"/>
        <v>2.5831040083266048</v>
      </c>
      <c r="HU29" s="2">
        <f t="shared" si="5"/>
        <v>2.3716100101315507</v>
      </c>
      <c r="HV29" s="13" t="s">
        <v>270</v>
      </c>
      <c r="HW29" s="13">
        <v>0</v>
      </c>
      <c r="HX29" s="13">
        <v>5.3130019575033198E-138</v>
      </c>
      <c r="HY29" s="13">
        <v>2.4611790899275499E-129</v>
      </c>
      <c r="HZ29" s="13">
        <v>1.0379689083910601E-173</v>
      </c>
      <c r="IA29" s="13">
        <v>3.81434758138308E-61</v>
      </c>
      <c r="IB29" s="13">
        <v>4.23015620006592E-18</v>
      </c>
      <c r="IC29" s="13">
        <v>2.46624435649292E-136</v>
      </c>
      <c r="ID29" s="13">
        <v>4.0680429038947899E-143</v>
      </c>
      <c r="IE29" s="13">
        <v>1.8569363589404301E-127</v>
      </c>
      <c r="IF29" s="13">
        <v>0</v>
      </c>
      <c r="IG29" s="13">
        <v>0</v>
      </c>
      <c r="IH29" s="13">
        <v>0</v>
      </c>
      <c r="II29" s="13">
        <v>9.1892472834922002E-126</v>
      </c>
      <c r="IJ29" s="13">
        <v>2.1735775004232301E-147</v>
      </c>
      <c r="IK29" s="13">
        <v>5.53626412916677E-115</v>
      </c>
      <c r="IL29" s="13">
        <v>2.0553998661608701E-126</v>
      </c>
      <c r="IM29" s="13">
        <v>3.4343922369596198E-151</v>
      </c>
      <c r="IN29" s="13">
        <v>2.9677571070101601E-20</v>
      </c>
      <c r="IO29" s="13">
        <v>0</v>
      </c>
      <c r="IP29" s="13">
        <v>2.1941250775946401E-115</v>
      </c>
      <c r="IQ29" s="13">
        <v>3.1350954729867802E-12</v>
      </c>
      <c r="IR29" s="13">
        <v>2.7213129742631099E-18</v>
      </c>
      <c r="IS29" s="13">
        <v>2.01028319623914E-137</v>
      </c>
      <c r="IT29" s="13">
        <v>2.1488734898837802E-143</v>
      </c>
      <c r="IU29" s="13">
        <v>5.6873470973542096E-110</v>
      </c>
      <c r="IV29" s="13">
        <v>4.9088100978729401E-111</v>
      </c>
      <c r="IW29" s="13">
        <v>0</v>
      </c>
      <c r="IX29" s="2">
        <v>2.7439376949099199E-102</v>
      </c>
    </row>
    <row r="30" spans="1:258">
      <c r="A30" s="20" t="s">
        <v>271</v>
      </c>
      <c r="B30" s="13">
        <v>8.8008360999999996E-5</v>
      </c>
      <c r="C30" s="13">
        <v>6.4981011999999999E-41</v>
      </c>
      <c r="D30" s="13">
        <v>0.53579496999999998</v>
      </c>
      <c r="E30" s="13">
        <v>0.32402133999999999</v>
      </c>
      <c r="F30" s="13">
        <v>8.8245649000000005E-8</v>
      </c>
      <c r="G30" s="13">
        <v>1.6200486E-4</v>
      </c>
      <c r="H30" s="13">
        <v>4.7734205000000002E-2</v>
      </c>
      <c r="I30" s="13">
        <v>0.14863019</v>
      </c>
      <c r="J30" s="13">
        <v>6.6686688000000002E-31</v>
      </c>
      <c r="K30" s="13">
        <v>1.7262144E-7</v>
      </c>
      <c r="L30" s="13">
        <v>7.1246065000000004E-10</v>
      </c>
      <c r="M30" s="13">
        <v>2.1509779999999999E-2</v>
      </c>
      <c r="N30" s="13">
        <v>0.28144165999999998</v>
      </c>
      <c r="O30" s="13">
        <v>4.3099443000000001E-3</v>
      </c>
      <c r="P30" s="13">
        <v>0.49561548</v>
      </c>
      <c r="Q30" s="13">
        <v>5.9232923999999999E-2</v>
      </c>
      <c r="R30" s="13">
        <v>2.7932259000000001E-4</v>
      </c>
      <c r="S30" s="13">
        <v>7.8105375000000004E-5</v>
      </c>
      <c r="T30" s="13">
        <v>0.23470311999999999</v>
      </c>
      <c r="U30" s="13">
        <v>1.3908278999999999E-10</v>
      </c>
      <c r="V30" s="13">
        <v>0.64090948999999997</v>
      </c>
      <c r="W30" s="13">
        <v>4.7762121000000003E-8</v>
      </c>
      <c r="X30" s="13">
        <v>7.0576381000000003E-32</v>
      </c>
      <c r="Y30" s="13">
        <v>1.0968518999999999E-2</v>
      </c>
      <c r="Z30" s="13">
        <v>5.1555996000000003E-11</v>
      </c>
      <c r="AA30" s="13">
        <v>5.1567782999999996E-43</v>
      </c>
      <c r="AB30" s="13">
        <v>2.3299958E-15</v>
      </c>
      <c r="AC30" s="13">
        <v>3.2417432000000001E-24</v>
      </c>
      <c r="AD30" s="13">
        <v>4.9747929E-19</v>
      </c>
      <c r="AE30" s="13">
        <v>6.2295739999999996E-28</v>
      </c>
      <c r="AF30" s="13">
        <v>2.7445774E-4</v>
      </c>
      <c r="AG30" s="13">
        <v>0.81377374999999996</v>
      </c>
      <c r="AH30" s="13">
        <v>5.6385249E-32</v>
      </c>
      <c r="AI30" s="13">
        <v>1.2212128E-18</v>
      </c>
      <c r="AJ30" s="13">
        <v>4.9614071000000003E-38</v>
      </c>
      <c r="AK30" s="13">
        <v>2.7917170000000001E-6</v>
      </c>
      <c r="AL30" s="13">
        <v>0.31371834999999998</v>
      </c>
      <c r="AM30" s="13">
        <v>1.5622452E-2</v>
      </c>
      <c r="AN30" s="13">
        <v>0.31575498000000002</v>
      </c>
      <c r="AO30" s="13">
        <v>7.8232594000000003E-2</v>
      </c>
      <c r="AP30" s="13">
        <v>0.85952377000000002</v>
      </c>
      <c r="AQ30" s="13">
        <v>3.2638719000000001E-3</v>
      </c>
      <c r="AR30" s="13">
        <v>4.0226736999999999E-3</v>
      </c>
      <c r="AS30" s="13">
        <v>4.2670232000000002E-9</v>
      </c>
      <c r="AT30" s="13">
        <v>1.0138223999999999E-20</v>
      </c>
      <c r="AU30" s="13">
        <v>1.9064140999999999E-9</v>
      </c>
      <c r="AV30" s="13">
        <v>1.3050917E-2</v>
      </c>
      <c r="AW30" s="13">
        <v>7.2289002000000004E-4</v>
      </c>
      <c r="AX30" s="13">
        <v>1.5397432E-4</v>
      </c>
      <c r="AY30" s="13">
        <v>4.8990832000000003E-3</v>
      </c>
      <c r="AZ30" s="13">
        <v>6.2556786E-8</v>
      </c>
      <c r="BA30" s="13">
        <v>2.1399478E-9</v>
      </c>
      <c r="BB30" s="13">
        <v>8.2579998E-11</v>
      </c>
      <c r="BC30" s="13">
        <v>5.6786183000000002E-7</v>
      </c>
      <c r="BD30" s="13">
        <v>0.10787379</v>
      </c>
      <c r="BE30" s="13">
        <v>6.5598546999999993E-2</v>
      </c>
      <c r="BF30" s="13">
        <v>1.0133659999999999E-2</v>
      </c>
      <c r="BG30" s="13">
        <v>0.65369564000000002</v>
      </c>
      <c r="BH30" s="13">
        <v>0.38517526000000002</v>
      </c>
      <c r="BI30" s="13">
        <v>0.79728686999999998</v>
      </c>
      <c r="BJ30" s="13">
        <v>0.99999970000000005</v>
      </c>
      <c r="BK30" s="13">
        <v>0.22757918999999999</v>
      </c>
      <c r="BL30" s="13">
        <v>0.92820798999999998</v>
      </c>
      <c r="BM30" s="13">
        <v>0.66758311000000004</v>
      </c>
      <c r="BN30" s="13">
        <v>0.84476709000000005</v>
      </c>
      <c r="BO30" s="13">
        <v>0.93850434000000005</v>
      </c>
      <c r="BP30" s="13">
        <v>0.10787379</v>
      </c>
      <c r="BQ30" s="13">
        <v>8.2332849999999999E-2</v>
      </c>
      <c r="BR30" s="13">
        <v>0.99833673000000001</v>
      </c>
      <c r="BS30" s="13">
        <v>0.98426091999999998</v>
      </c>
      <c r="BT30" s="13">
        <v>0.99704957000000005</v>
      </c>
      <c r="BU30" s="13">
        <v>0.97043400999999996</v>
      </c>
      <c r="BV30" s="13">
        <v>0.94864106000000004</v>
      </c>
      <c r="BW30" s="13">
        <v>9.2300117000000001E-2</v>
      </c>
      <c r="BX30" s="13">
        <v>3.2842691E-12</v>
      </c>
      <c r="BY30" s="13">
        <v>0.30367294</v>
      </c>
      <c r="BZ30" s="13">
        <v>8.7715877000000002E-4</v>
      </c>
      <c r="CA30" s="13">
        <v>0.15595564000000001</v>
      </c>
      <c r="CB30" s="13">
        <v>6.2037823000000002E-3</v>
      </c>
      <c r="CC30" s="13">
        <v>0.71615826999999999</v>
      </c>
      <c r="CD30" s="13">
        <v>0.49647059999999998</v>
      </c>
      <c r="CE30" s="13">
        <v>0.16845892000000001</v>
      </c>
      <c r="CF30" s="13">
        <v>1.6299003999999999E-2</v>
      </c>
      <c r="CG30" s="13">
        <v>0.62166034999999997</v>
      </c>
      <c r="CH30" s="13">
        <v>7.5195639999999994E-2</v>
      </c>
      <c r="CI30" s="13">
        <v>0.11747401</v>
      </c>
      <c r="CJ30" s="13">
        <v>0.10498801000000001</v>
      </c>
      <c r="CK30" s="13">
        <v>5.7192541999999999E-2</v>
      </c>
      <c r="CL30" s="13">
        <v>2.7291024000000001E-2</v>
      </c>
      <c r="CM30" s="13">
        <v>0.19149877000000001</v>
      </c>
      <c r="CN30" s="13">
        <v>0.25864052999999998</v>
      </c>
      <c r="CO30" s="13">
        <v>0.43961014999999998</v>
      </c>
      <c r="CP30" s="13">
        <v>1.6299003999999999E-2</v>
      </c>
      <c r="CQ30" s="13">
        <v>9.6366853000000002E-2</v>
      </c>
      <c r="CR30" s="13">
        <v>0.35649156999999998</v>
      </c>
      <c r="CS30" s="13">
        <v>5.5400933999999999E-2</v>
      </c>
      <c r="CT30" s="13">
        <v>8.6142123000000001E-2</v>
      </c>
      <c r="CU30" s="13">
        <v>2.9388217000000001E-2</v>
      </c>
      <c r="CV30" s="13">
        <v>0.13968194</v>
      </c>
      <c r="CW30" s="13">
        <v>0.62166034999999997</v>
      </c>
      <c r="CX30" s="13">
        <v>0.20938243000000001</v>
      </c>
      <c r="CY30" s="13">
        <v>0.69256203999999999</v>
      </c>
      <c r="CZ30" s="13">
        <v>1.0655527E-2</v>
      </c>
      <c r="DA30" s="13">
        <v>0.82543010000000006</v>
      </c>
      <c r="DB30" s="13">
        <v>6.2558069999999993E-2</v>
      </c>
      <c r="DC30" s="13">
        <v>0.79120749000000001</v>
      </c>
      <c r="DD30" s="13">
        <v>0.30383396000000001</v>
      </c>
      <c r="DE30" s="13">
        <v>0.59662324</v>
      </c>
      <c r="DF30" s="13">
        <v>4.6349942999999998E-2</v>
      </c>
      <c r="DG30" s="13">
        <v>8.2340817999999993E-3</v>
      </c>
      <c r="DH30" s="13">
        <v>9.9337078999999995E-2</v>
      </c>
      <c r="DI30" s="13">
        <v>7.5193127E-3</v>
      </c>
      <c r="DJ30" s="13">
        <v>0.83996767000000006</v>
      </c>
      <c r="DK30" s="13">
        <v>8.6142123000000001E-2</v>
      </c>
      <c r="DL30" s="13">
        <v>1.9036335E-3</v>
      </c>
      <c r="DM30" s="13">
        <v>6.7298358999999996E-4</v>
      </c>
      <c r="DN30" s="13">
        <v>1.4799494999999999E-2</v>
      </c>
      <c r="DO30" s="13">
        <v>0.69838100999999997</v>
      </c>
      <c r="DP30" s="13">
        <v>0.79728686999999998</v>
      </c>
      <c r="DQ30" s="13">
        <v>3.1862464999999999E-16</v>
      </c>
      <c r="DR30" s="13">
        <v>7.1566765000000003E-6</v>
      </c>
      <c r="DS30" s="13">
        <v>2.0790585999999999E-16</v>
      </c>
      <c r="DT30" s="13">
        <v>6.1297721999999999E-2</v>
      </c>
      <c r="DU30" s="13">
        <v>0.39131929999999998</v>
      </c>
      <c r="DV30" s="13">
        <v>1.4150246E-2</v>
      </c>
      <c r="DW30" s="13">
        <v>2.4259270000000002E-10</v>
      </c>
      <c r="DX30" s="13">
        <v>2.3543609000000001E-5</v>
      </c>
      <c r="DY30" s="13">
        <v>0.26175441999999999</v>
      </c>
      <c r="DZ30" s="13">
        <v>0.41584271</v>
      </c>
      <c r="EA30" s="13">
        <v>0.20219323</v>
      </c>
      <c r="EB30" s="13">
        <v>5.3717292999999999E-2</v>
      </c>
      <c r="EC30" s="13">
        <v>0.86914789999999997</v>
      </c>
      <c r="ED30" s="13">
        <v>0.94518774999999999</v>
      </c>
      <c r="EE30" s="13">
        <v>0.97747207000000003</v>
      </c>
      <c r="EF30" s="13">
        <v>0.76212590999999996</v>
      </c>
      <c r="EG30" s="13">
        <v>1.9675633E-3</v>
      </c>
      <c r="EH30" s="13">
        <v>0.39752364000000001</v>
      </c>
      <c r="EI30" s="13">
        <v>0.18844986</v>
      </c>
      <c r="EJ30" s="13">
        <v>2.1509779999999999E-2</v>
      </c>
      <c r="EK30" s="13">
        <v>0.86473274</v>
      </c>
      <c r="EL30" s="13">
        <v>0.25722532999999997</v>
      </c>
      <c r="EM30" s="13">
        <v>0.47757342000000003</v>
      </c>
      <c r="EN30" s="13">
        <v>0.73957342000000004</v>
      </c>
      <c r="EO30" s="13">
        <v>0.47757342000000003</v>
      </c>
      <c r="EP30" s="13">
        <v>0.97060179999999996</v>
      </c>
      <c r="EQ30" s="13">
        <v>0.14484074999999999</v>
      </c>
      <c r="ER30" s="13">
        <v>0.32181945000000001</v>
      </c>
      <c r="ES30" s="13">
        <v>0.42024559</v>
      </c>
      <c r="ET30" s="13">
        <v>0.93432462000000005</v>
      </c>
      <c r="EU30" s="13">
        <v>0.91208129999999998</v>
      </c>
      <c r="EV30" s="13">
        <v>0.93432462000000005</v>
      </c>
      <c r="EW30" s="13">
        <v>0.84572809999999998</v>
      </c>
      <c r="EX30" s="13">
        <v>0.57773607999999999</v>
      </c>
      <c r="EY30" s="13">
        <v>9.6366853000000002E-2</v>
      </c>
      <c r="EZ30" s="13">
        <v>4.4712961000000002E-2</v>
      </c>
      <c r="FA30" s="13">
        <v>5.8515010999999999E-3</v>
      </c>
      <c r="FB30" s="1">
        <v>0.64438611000000001</v>
      </c>
      <c r="FC30" s="13">
        <v>0.27214961999999998</v>
      </c>
      <c r="FD30" s="13">
        <v>2.4859075000000001E-2</v>
      </c>
      <c r="FE30" s="13">
        <v>2.4859075000000001E-2</v>
      </c>
      <c r="FF30" s="13">
        <v>3.7775359999999997E-4</v>
      </c>
      <c r="FG30" s="13">
        <v>3.1094072E-2</v>
      </c>
      <c r="FH30" s="13">
        <v>0.95337868000000003</v>
      </c>
      <c r="FI30" s="13">
        <v>0.18419094</v>
      </c>
      <c r="FJ30" s="13">
        <v>4.2630295999999998E-2</v>
      </c>
      <c r="FK30" s="1">
        <v>0.99993259000000001</v>
      </c>
      <c r="FL30" s="13">
        <v>0.99933057999999997</v>
      </c>
      <c r="FM30" s="13">
        <v>0.99999934000000001</v>
      </c>
      <c r="FN30" s="13">
        <v>0.99996691999999998</v>
      </c>
      <c r="FO30" s="13">
        <v>0.85193377999999997</v>
      </c>
      <c r="FP30" s="13">
        <v>0.86473274</v>
      </c>
      <c r="FQ30" s="2">
        <v>0.97610319000000001</v>
      </c>
      <c r="FR30" s="13">
        <v>0.96640766</v>
      </c>
      <c r="FS30" s="13">
        <v>0.67449731000000002</v>
      </c>
      <c r="FT30" s="13">
        <v>0.57918524999999998</v>
      </c>
      <c r="FU30" s="13">
        <v>0.95800196999999998</v>
      </c>
      <c r="FV30" s="13">
        <v>0.94573419999999997</v>
      </c>
      <c r="FW30" s="13">
        <v>0.20894188</v>
      </c>
      <c r="FX30" s="13">
        <v>0.57939452000000002</v>
      </c>
      <c r="FY30" s="13">
        <v>0.96929014000000002</v>
      </c>
      <c r="FZ30" s="13">
        <v>0.64486796000000002</v>
      </c>
      <c r="GA30" s="13">
        <v>0.74768060000000003</v>
      </c>
      <c r="GB30" s="13">
        <v>0.97220790000000001</v>
      </c>
      <c r="GC30" s="13">
        <v>0.98736995000000005</v>
      </c>
      <c r="GD30" s="13">
        <v>0.76504707000000005</v>
      </c>
      <c r="GE30" s="13">
        <v>0.66188526000000003</v>
      </c>
      <c r="GF30" s="13">
        <v>0.18335003999999999</v>
      </c>
      <c r="GG30" s="13">
        <v>0.97601550999999998</v>
      </c>
      <c r="GH30" s="2">
        <v>0.99992126000000003</v>
      </c>
      <c r="GI30" s="13">
        <v>6.6931831000000002E-34</v>
      </c>
      <c r="GJ30" s="13">
        <v>8.3020541000000005E-6</v>
      </c>
      <c r="GK30" s="13">
        <v>9.1963410000000002E-3</v>
      </c>
      <c r="GL30" s="13">
        <v>1.1335069E-35</v>
      </c>
      <c r="GM30" s="13">
        <v>0</v>
      </c>
      <c r="GN30" s="13">
        <v>0</v>
      </c>
      <c r="GO30" s="13">
        <v>0</v>
      </c>
      <c r="GP30" s="13">
        <v>0</v>
      </c>
      <c r="GQ30" s="13">
        <v>4.1817269000000002E-39</v>
      </c>
      <c r="GR30" s="13">
        <v>3.8115761999999999E-4</v>
      </c>
      <c r="GS30" s="13">
        <v>1.3292453E-5</v>
      </c>
      <c r="GT30" s="13">
        <v>8.1571117000000005E-3</v>
      </c>
      <c r="GU30" s="13">
        <v>1.5572105E-15</v>
      </c>
      <c r="GV30" s="13">
        <v>4.1497870999999999E-2</v>
      </c>
      <c r="GW30" s="13">
        <v>3.1623082999999999E-5</v>
      </c>
      <c r="GX30" s="13">
        <v>1.2639488E-11</v>
      </c>
      <c r="GY30" s="13">
        <v>0.34651101000000001</v>
      </c>
      <c r="GZ30" s="13">
        <v>1.5976226E-14</v>
      </c>
      <c r="HA30" s="13">
        <v>1.8396195000000001E-2</v>
      </c>
      <c r="HB30" s="13">
        <v>2.1503966000000001E-32</v>
      </c>
      <c r="HC30" s="13">
        <v>1.0291467000000001E-18</v>
      </c>
      <c r="HD30" s="13">
        <v>0</v>
      </c>
      <c r="HE30" s="13">
        <v>1.214441E-13</v>
      </c>
      <c r="HF30" s="13">
        <v>5.5872940000000001E-10</v>
      </c>
      <c r="HG30" s="13">
        <v>7.9924654999999999E-7</v>
      </c>
      <c r="HH30" s="13">
        <v>0.64124066000000002</v>
      </c>
      <c r="HI30" s="13">
        <v>0.11777758000000001</v>
      </c>
      <c r="HJ30" s="13">
        <v>0.99375707000000002</v>
      </c>
      <c r="HK30" s="13">
        <v>0.99999994000000003</v>
      </c>
      <c r="HL30" s="13">
        <v>0.99999976000000002</v>
      </c>
      <c r="HM30" s="13">
        <v>0.98803770999999996</v>
      </c>
      <c r="HN30" s="13">
        <v>6.9164485999999999E-8</v>
      </c>
      <c r="HO30" s="13">
        <v>0.33168217999999999</v>
      </c>
      <c r="HP30" s="1">
        <f t="shared" si="0"/>
        <v>2.7436701238876298</v>
      </c>
      <c r="HQ30" s="13">
        <f t="shared" si="1"/>
        <v>2.3913309668624239</v>
      </c>
      <c r="HR30" s="13">
        <f t="shared" si="2"/>
        <v>3.3099004923456681</v>
      </c>
      <c r="HS30" s="13">
        <f t="shared" si="3"/>
        <v>2.6748181157307291</v>
      </c>
      <c r="HT30" s="13">
        <f t="shared" si="4"/>
        <v>2.7733552910460677</v>
      </c>
      <c r="HU30" s="2">
        <f t="shared" si="5"/>
        <v>2.867905144655821</v>
      </c>
      <c r="HV30" s="13" t="s">
        <v>271</v>
      </c>
      <c r="HW30" s="13">
        <v>0</v>
      </c>
      <c r="HX30" s="13">
        <v>1.25591361023635E-141</v>
      </c>
      <c r="HY30" s="13">
        <v>1.1193211304520001E-132</v>
      </c>
      <c r="HZ30" s="13">
        <v>9.4173954897160803E-189</v>
      </c>
      <c r="IA30" s="13">
        <v>2.5138289546293398E-59</v>
      </c>
      <c r="IB30" s="13">
        <v>1.3540117180793499E-16</v>
      </c>
      <c r="IC30" s="13">
        <v>9.9466169452665909E-153</v>
      </c>
      <c r="ID30" s="13">
        <v>9.4297212377464093E-155</v>
      </c>
      <c r="IE30" s="13">
        <v>6.1845391985273202E-140</v>
      </c>
      <c r="IF30" s="13">
        <v>0</v>
      </c>
      <c r="IG30" s="13">
        <v>0</v>
      </c>
      <c r="IH30" s="13">
        <v>0</v>
      </c>
      <c r="II30" s="13">
        <v>1.1074230583478099E-130</v>
      </c>
      <c r="IJ30" s="13">
        <v>6.0676325446850002E-151</v>
      </c>
      <c r="IK30" s="13">
        <v>5.2288702198450401E-134</v>
      </c>
      <c r="IL30" s="13">
        <v>3.1738126832889102E-147</v>
      </c>
      <c r="IM30" s="13">
        <v>2.3059364955441901E-159</v>
      </c>
      <c r="IN30" s="13">
        <v>6.82972781062784E-19</v>
      </c>
      <c r="IO30" s="13">
        <v>0</v>
      </c>
      <c r="IP30" s="13">
        <v>1.32206104545223E-142</v>
      </c>
      <c r="IQ30" s="13">
        <v>3.1350954729867802E-12</v>
      </c>
      <c r="IR30" s="13">
        <v>8.8012153828776001E-17</v>
      </c>
      <c r="IS30" s="13">
        <v>2.7795158776683598E-149</v>
      </c>
      <c r="IT30" s="13">
        <v>4.9128807904524201E-145</v>
      </c>
      <c r="IU30" s="13">
        <v>1.0843957774442101E-107</v>
      </c>
      <c r="IV30" s="13">
        <v>9.4495300901302007E-109</v>
      </c>
      <c r="IW30" s="13">
        <v>0</v>
      </c>
      <c r="IX30" s="2">
        <v>3.4084834843372997E-104</v>
      </c>
    </row>
    <row r="31" spans="1:258">
      <c r="A31" s="20" t="s">
        <v>272</v>
      </c>
      <c r="B31" s="13">
        <v>5.1966240000000002E-9</v>
      </c>
      <c r="C31" s="13">
        <v>0</v>
      </c>
      <c r="D31" s="13">
        <v>3.0824415000000001E-6</v>
      </c>
      <c r="E31" s="13">
        <v>0.32402133999999999</v>
      </c>
      <c r="F31" s="13">
        <v>1.1159065E-30</v>
      </c>
      <c r="G31" s="13">
        <v>1.6558194E-7</v>
      </c>
      <c r="H31" s="13">
        <v>1.0470887999999999E-11</v>
      </c>
      <c r="I31" s="13">
        <v>8.4548420000000004E-4</v>
      </c>
      <c r="J31" s="13">
        <v>2.8557267000000001E-27</v>
      </c>
      <c r="K31" s="13">
        <v>0</v>
      </c>
      <c r="L31" s="13">
        <v>2.7049507999999999E-13</v>
      </c>
      <c r="M31" s="13">
        <v>4.1083837999999996E-3</v>
      </c>
      <c r="N31" s="13">
        <v>0.28144165999999998</v>
      </c>
      <c r="O31" s="13">
        <v>4.3099443000000001E-3</v>
      </c>
      <c r="P31" s="13">
        <v>9.0120800000000001E-2</v>
      </c>
      <c r="Q31" s="13">
        <v>2.3567097E-4</v>
      </c>
      <c r="R31" s="13">
        <v>1.2833453E-13</v>
      </c>
      <c r="S31" s="13">
        <v>3.7615252999999999E-10</v>
      </c>
      <c r="T31" s="13">
        <v>0.41852862000000002</v>
      </c>
      <c r="U31" s="13">
        <v>2.3017963000000001E-18</v>
      </c>
      <c r="V31" s="13">
        <v>1.2280981999999999E-2</v>
      </c>
      <c r="W31" s="13">
        <v>9.6361018000000002E-15</v>
      </c>
      <c r="X31" s="13">
        <v>3.2982656999999999E-36</v>
      </c>
      <c r="Y31" s="13">
        <v>7.1562783000000003E-7</v>
      </c>
      <c r="Z31" s="13">
        <v>8.4333634999999998E-10</v>
      </c>
      <c r="AA31" s="13">
        <v>0.67469305000000002</v>
      </c>
      <c r="AB31" s="13">
        <v>1.7427095E-16</v>
      </c>
      <c r="AC31" s="13">
        <v>2.9762325999999998E-21</v>
      </c>
      <c r="AD31" s="13">
        <v>1.3502010999999999E-27</v>
      </c>
      <c r="AE31" s="13">
        <v>2.6611606999999998E-33</v>
      </c>
      <c r="AF31" s="13">
        <v>1.5797143999999999E-5</v>
      </c>
      <c r="AG31" s="13">
        <v>0.81377374999999996</v>
      </c>
      <c r="AH31" s="13">
        <v>2.9006326999999998E-30</v>
      </c>
      <c r="AI31" s="13">
        <v>1.6803797E-21</v>
      </c>
      <c r="AJ31" s="13">
        <v>7.7645246999999994E-40</v>
      </c>
      <c r="AK31" s="13">
        <v>2.4534378000000001E-8</v>
      </c>
      <c r="AL31" s="13">
        <v>0.1128099</v>
      </c>
      <c r="AM31" s="13">
        <v>1.2137845999999999E-7</v>
      </c>
      <c r="AN31" s="13">
        <v>1.5798194000000002E-2</v>
      </c>
      <c r="AO31" s="13">
        <v>5.8033246999999999E-4</v>
      </c>
      <c r="AP31" s="13">
        <v>4.7907214000000002E-8</v>
      </c>
      <c r="AQ31" s="13">
        <v>4.3942414000000004E-9</v>
      </c>
      <c r="AR31" s="13">
        <v>1.7365590999999999E-7</v>
      </c>
      <c r="AS31" s="13">
        <v>4.5372394999999999E-5</v>
      </c>
      <c r="AT31" s="13">
        <v>5.9682977999999998E-14</v>
      </c>
      <c r="AU31" s="13">
        <v>2.7682395E-7</v>
      </c>
      <c r="AV31" s="13">
        <v>2.3084376000000002E-3</v>
      </c>
      <c r="AW31" s="13">
        <v>7.2289002000000004E-4</v>
      </c>
      <c r="AX31" s="13">
        <v>7.2256634000000004E-3</v>
      </c>
      <c r="AY31" s="13">
        <v>5.3717292999999999E-2</v>
      </c>
      <c r="AZ31" s="13">
        <v>1.7087E-10</v>
      </c>
      <c r="BA31" s="13">
        <v>2.3599950999999999E-7</v>
      </c>
      <c r="BB31" s="13">
        <v>8.2519372999999993E-12</v>
      </c>
      <c r="BC31" s="13">
        <v>4.9157706000000001E-10</v>
      </c>
      <c r="BD31" s="13">
        <v>0.10787379</v>
      </c>
      <c r="BE31" s="13">
        <v>6.5598546999999993E-2</v>
      </c>
      <c r="BF31" s="13">
        <v>1.7284892E-3</v>
      </c>
      <c r="BG31" s="13">
        <v>2.7517498000000001E-2</v>
      </c>
      <c r="BH31" s="13">
        <v>0.10656174</v>
      </c>
      <c r="BI31" s="13">
        <v>0.91266566999999998</v>
      </c>
      <c r="BJ31" s="13">
        <v>0.94864106000000004</v>
      </c>
      <c r="BK31" s="13">
        <v>0.22757918999999999</v>
      </c>
      <c r="BL31" s="13">
        <v>0.45924711000000001</v>
      </c>
      <c r="BM31" s="13">
        <v>0.66758311000000004</v>
      </c>
      <c r="BN31" s="13">
        <v>0.31903799999999999</v>
      </c>
      <c r="BO31" s="13">
        <v>0.16801652</v>
      </c>
      <c r="BP31" s="13">
        <v>0.10787379</v>
      </c>
      <c r="BQ31" s="13">
        <v>8.2332849999999999E-2</v>
      </c>
      <c r="BR31" s="13">
        <v>0.99999678000000003</v>
      </c>
      <c r="BS31" s="13">
        <v>1</v>
      </c>
      <c r="BT31" s="13">
        <v>1</v>
      </c>
      <c r="BU31" s="13">
        <v>1</v>
      </c>
      <c r="BV31" s="13">
        <v>0.99996280999999998</v>
      </c>
      <c r="BW31" s="13">
        <v>1.0133659999999999E-2</v>
      </c>
      <c r="BX31" s="13">
        <v>1.1325342999999999E-16</v>
      </c>
      <c r="BY31" s="13">
        <v>0.10787379</v>
      </c>
      <c r="BZ31" s="13">
        <v>5.6907572E-7</v>
      </c>
      <c r="CA31" s="13">
        <v>1.2322901000000001E-3</v>
      </c>
      <c r="CB31" s="13">
        <v>1.8454754999999999E-4</v>
      </c>
      <c r="CC31" s="13">
        <v>0.19998415</v>
      </c>
      <c r="CD31" s="13">
        <v>0.49647059999999998</v>
      </c>
      <c r="CE31" s="13">
        <v>4.4443527999999999E-4</v>
      </c>
      <c r="CF31" s="13">
        <v>1.6299003999999999E-2</v>
      </c>
      <c r="CG31" s="13">
        <v>0.62166034999999997</v>
      </c>
      <c r="CH31" s="13">
        <v>7.5195639999999994E-2</v>
      </c>
      <c r="CI31" s="13">
        <v>3.1382699E-2</v>
      </c>
      <c r="CJ31" s="13">
        <v>2.7291024000000001E-2</v>
      </c>
      <c r="CK31" s="13">
        <v>5.7192541999999999E-2</v>
      </c>
      <c r="CL31" s="13">
        <v>2.7291024000000001E-2</v>
      </c>
      <c r="CM31" s="13">
        <v>0.19149877000000001</v>
      </c>
      <c r="CN31" s="13">
        <v>0.25864052999999998</v>
      </c>
      <c r="CO31" s="13">
        <v>7.1854860000000007E-2</v>
      </c>
      <c r="CP31" s="13">
        <v>6.8910292999999997E-2</v>
      </c>
      <c r="CQ31" s="13">
        <v>3.2381907000000001E-2</v>
      </c>
      <c r="CR31" s="13">
        <v>0.35649156999999998</v>
      </c>
      <c r="CS31" s="13">
        <v>3.0807835999999999E-3</v>
      </c>
      <c r="CT31" s="13">
        <v>8.6142123000000001E-2</v>
      </c>
      <c r="CU31" s="13">
        <v>3.1591837999999999E-4</v>
      </c>
      <c r="CV31" s="13">
        <v>9.1654546999999993E-6</v>
      </c>
      <c r="CW31" s="13">
        <v>0.62166034999999997</v>
      </c>
      <c r="CX31" s="13">
        <v>0.41824742999999998</v>
      </c>
      <c r="CY31" s="13">
        <v>3.7783232E-2</v>
      </c>
      <c r="CZ31" s="13">
        <v>1.0655527E-2</v>
      </c>
      <c r="DA31" s="13">
        <v>9.2431000999999998E-4</v>
      </c>
      <c r="DB31" s="13">
        <v>1.4097916999999999E-7</v>
      </c>
      <c r="DC31" s="13">
        <v>2.5417602000000002E-3</v>
      </c>
      <c r="DD31" s="13">
        <v>2.4486612000000002E-8</v>
      </c>
      <c r="DE31" s="13">
        <v>5.3172566E-6</v>
      </c>
      <c r="DF31" s="13">
        <v>2.4223155000000001E-3</v>
      </c>
      <c r="DG31" s="13">
        <v>6.6071078000000002E-7</v>
      </c>
      <c r="DH31" s="13">
        <v>1.328209E-4</v>
      </c>
      <c r="DI31" s="13">
        <v>3.1744833E-7</v>
      </c>
      <c r="DJ31" s="13">
        <v>5.7644315999999995E-4</v>
      </c>
      <c r="DK31" s="13">
        <v>0.48413571999999999</v>
      </c>
      <c r="DL31" s="13">
        <v>1.9036335E-3</v>
      </c>
      <c r="DM31" s="13">
        <v>2.1779590000000001E-6</v>
      </c>
      <c r="DN31" s="13">
        <v>2.6670410000000002E-3</v>
      </c>
      <c r="DO31" s="13">
        <v>8.4233943000000004E-5</v>
      </c>
      <c r="DP31" s="13">
        <v>0.13479552</v>
      </c>
      <c r="DQ31" s="13">
        <v>9.9124565999999997E-2</v>
      </c>
      <c r="DR31" s="13">
        <v>0.29719164999999997</v>
      </c>
      <c r="DS31" s="13">
        <v>3.0159682999999998E-6</v>
      </c>
      <c r="DT31" s="13">
        <v>0.16254072</v>
      </c>
      <c r="DU31" s="13">
        <v>0.15389401999999999</v>
      </c>
      <c r="DV31" s="13">
        <v>1.4150246E-2</v>
      </c>
      <c r="DW31" s="13">
        <v>1.4780793E-17</v>
      </c>
      <c r="DX31" s="13">
        <v>5.7444142999999997E-9</v>
      </c>
      <c r="DY31" s="13">
        <v>1.1185594E-3</v>
      </c>
      <c r="DZ31" s="13">
        <v>0.16801652</v>
      </c>
      <c r="EA31" s="13">
        <v>6.2671519999999994E-2</v>
      </c>
      <c r="EB31" s="13">
        <v>4.8990832000000003E-3</v>
      </c>
      <c r="EC31" s="13">
        <v>6.6834123999999997E-5</v>
      </c>
      <c r="ED31" s="13">
        <v>1.9207848E-8</v>
      </c>
      <c r="EE31" s="13">
        <v>4.6220318000000002E-8</v>
      </c>
      <c r="EF31" s="13">
        <v>4.9569847999999996E-4</v>
      </c>
      <c r="EG31" s="13">
        <v>1.9405043999999998E-9</v>
      </c>
      <c r="EH31" s="13">
        <v>0.39752364000000001</v>
      </c>
      <c r="EI31" s="13">
        <v>5.7192541999999999E-2</v>
      </c>
      <c r="EJ31" s="13">
        <v>2.1509779999999999E-2</v>
      </c>
      <c r="EK31" s="13">
        <v>4.7595222E-2</v>
      </c>
      <c r="EL31" s="13">
        <v>0.48413571999999999</v>
      </c>
      <c r="EM31" s="13">
        <v>0.47757342000000003</v>
      </c>
      <c r="EN31" s="13">
        <v>0.73957342000000004</v>
      </c>
      <c r="EO31" s="13">
        <v>0.78622723000000005</v>
      </c>
      <c r="EP31" s="13">
        <v>0.81377374999999996</v>
      </c>
      <c r="EQ31" s="13">
        <v>3.5580287000000002E-3</v>
      </c>
      <c r="ER31" s="13">
        <v>5.0797267000000001E-4</v>
      </c>
      <c r="ES31" s="13">
        <v>0.14081347999999999</v>
      </c>
      <c r="ET31" s="13">
        <v>0.93432462000000005</v>
      </c>
      <c r="EU31" s="13">
        <v>0.42429417000000003</v>
      </c>
      <c r="EV31" s="13">
        <v>0.93432462000000005</v>
      </c>
      <c r="EW31" s="13">
        <v>0.55657880999999998</v>
      </c>
      <c r="EX31" s="13">
        <v>0.57773607999999999</v>
      </c>
      <c r="EY31" s="13">
        <v>6.6252528000000002E-3</v>
      </c>
      <c r="EZ31" s="13">
        <v>2.3084376000000002E-3</v>
      </c>
      <c r="FA31" s="13">
        <v>3.4754437000000002E-5</v>
      </c>
      <c r="FB31" s="1">
        <v>0.89955311999999998</v>
      </c>
      <c r="FC31" s="13">
        <v>0.27214961999999998</v>
      </c>
      <c r="FD31" s="13">
        <v>6.7372575000000004E-2</v>
      </c>
      <c r="FE31" s="13">
        <v>2.4859075000000001E-2</v>
      </c>
      <c r="FF31" s="13">
        <v>3.7775359999999997E-4</v>
      </c>
      <c r="FG31" s="13">
        <v>0.67714803999999995</v>
      </c>
      <c r="FH31" s="13">
        <v>0.64486796000000002</v>
      </c>
      <c r="FI31" s="13">
        <v>0.34836592999999999</v>
      </c>
      <c r="FJ31" s="13">
        <v>0.99975473000000004</v>
      </c>
      <c r="FK31" s="1">
        <v>7.1637981000000003E-2</v>
      </c>
      <c r="FL31" s="13">
        <v>8.6142123000000001E-2</v>
      </c>
      <c r="FM31" s="13">
        <v>3.658877E-9</v>
      </c>
      <c r="FN31" s="13">
        <v>8.8436230999999997E-3</v>
      </c>
      <c r="FO31" s="13">
        <v>0.67879272000000002</v>
      </c>
      <c r="FP31" s="13">
        <v>0.16338090999999999</v>
      </c>
      <c r="FQ31" s="2">
        <v>0.99624794999999999</v>
      </c>
      <c r="FR31" s="13">
        <v>0.37602185999999999</v>
      </c>
      <c r="FS31" s="13">
        <v>7.8686199999999998E-2</v>
      </c>
      <c r="FT31" s="13">
        <v>0.33458369999999998</v>
      </c>
      <c r="FU31" s="13">
        <v>0.95800196999999998</v>
      </c>
      <c r="FV31" s="13">
        <v>0.99631380999999997</v>
      </c>
      <c r="FW31" s="13">
        <v>3.2381907000000001E-2</v>
      </c>
      <c r="FX31" s="13">
        <v>0.57939452000000002</v>
      </c>
      <c r="FY31" s="13">
        <v>0.71107918000000003</v>
      </c>
      <c r="FZ31" s="13">
        <v>0.85528808999999995</v>
      </c>
      <c r="GA31" s="13">
        <v>0.95254415000000003</v>
      </c>
      <c r="GB31" s="13">
        <v>0.97220790000000001</v>
      </c>
      <c r="GC31" s="13">
        <v>0.99917060000000002</v>
      </c>
      <c r="GD31" s="13">
        <v>5.4630327999999999E-2</v>
      </c>
      <c r="GE31" s="13">
        <v>3.8461711999999998E-5</v>
      </c>
      <c r="GF31" s="13">
        <v>0.18335003999999999</v>
      </c>
      <c r="GG31" s="13">
        <v>0.10110316</v>
      </c>
      <c r="GH31" s="2">
        <v>3.2323622E-3</v>
      </c>
      <c r="GI31" s="13">
        <v>3.6474832000000002E-32</v>
      </c>
      <c r="GJ31" s="13">
        <v>8.3020541000000005E-6</v>
      </c>
      <c r="GK31" s="13">
        <v>3.0086841000000002E-4</v>
      </c>
      <c r="GL31" s="13">
        <v>6.4952556E-34</v>
      </c>
      <c r="GM31" s="13">
        <v>0</v>
      </c>
      <c r="GN31" s="13">
        <v>0</v>
      </c>
      <c r="GO31" s="13">
        <v>0</v>
      </c>
      <c r="GP31" s="13">
        <v>0</v>
      </c>
      <c r="GQ31" s="13">
        <v>4.1817269000000002E-39</v>
      </c>
      <c r="GR31" s="13">
        <v>0.97925298999999999</v>
      </c>
      <c r="GS31" s="13">
        <v>4.3505583000000002E-8</v>
      </c>
      <c r="GT31" s="13">
        <v>3.1969401000000002E-5</v>
      </c>
      <c r="GU31" s="13">
        <v>0</v>
      </c>
      <c r="GV31" s="13">
        <v>4.1239203999999999E-30</v>
      </c>
      <c r="GW31" s="13">
        <v>3.4028815999999999E-15</v>
      </c>
      <c r="GX31" s="13">
        <v>3.5752524999999998E-18</v>
      </c>
      <c r="GY31" s="13">
        <v>0.34651101000000001</v>
      </c>
      <c r="GZ31" s="13">
        <v>4.300684E-10</v>
      </c>
      <c r="HA31" s="13">
        <v>7.2289002000000004E-4</v>
      </c>
      <c r="HB31" s="13">
        <v>1.8009301000000001E-36</v>
      </c>
      <c r="HC31" s="13">
        <v>6.9061244999999998E-21</v>
      </c>
      <c r="HD31" s="13">
        <v>0</v>
      </c>
      <c r="HE31" s="13">
        <v>1.101829E-17</v>
      </c>
      <c r="HF31" s="13">
        <v>2.7832885999999999E-12</v>
      </c>
      <c r="HG31" s="13">
        <v>1.3442421999999999E-8</v>
      </c>
      <c r="HH31" s="13">
        <v>0.99990844999999995</v>
      </c>
      <c r="HI31" s="13">
        <v>4.8042420000000002E-2</v>
      </c>
      <c r="HJ31" s="13">
        <v>5.177656E-8</v>
      </c>
      <c r="HK31" s="13">
        <v>0.74537438</v>
      </c>
      <c r="HL31" s="13">
        <v>0.99850327000000005</v>
      </c>
      <c r="HM31" s="13">
        <v>1</v>
      </c>
      <c r="HN31" s="13">
        <v>0.99989116</v>
      </c>
      <c r="HO31" s="13">
        <v>4.3958191999999997E-8</v>
      </c>
      <c r="HP31" s="1">
        <f t="shared" si="0"/>
        <v>3.023545831121222</v>
      </c>
      <c r="HQ31" s="13">
        <f t="shared" si="1"/>
        <v>2.6874364849552532</v>
      </c>
      <c r="HR31" s="13">
        <f t="shared" si="2"/>
        <v>3.8241153717397514</v>
      </c>
      <c r="HS31" s="13">
        <f t="shared" si="3"/>
        <v>3.190898570527104</v>
      </c>
      <c r="HT31" s="13">
        <f t="shared" si="4"/>
        <v>1.4035686202445063</v>
      </c>
      <c r="HU31" s="2">
        <f t="shared" si="5"/>
        <v>5.8172262811256337</v>
      </c>
      <c r="HV31" s="13" t="s">
        <v>272</v>
      </c>
      <c r="HW31" s="13">
        <v>0.99998819841088205</v>
      </c>
      <c r="HX31" s="13">
        <v>3.2388752146482701E-3</v>
      </c>
      <c r="HY31" s="13">
        <v>0.44860738750199303</v>
      </c>
      <c r="HZ31" s="13">
        <v>1.01966930021365E-35</v>
      </c>
      <c r="IA31" s="13">
        <v>0.49221893498977998</v>
      </c>
      <c r="IB31" s="13">
        <v>0.45644977975846701</v>
      </c>
      <c r="IC31" s="13">
        <v>0.99998735697624097</v>
      </c>
      <c r="ID31" s="13">
        <v>8.2252014019239095E-8</v>
      </c>
      <c r="IE31" s="13">
        <v>7.0191544006450498E-3</v>
      </c>
      <c r="IF31" s="13">
        <v>2.3041903795915401E-170</v>
      </c>
      <c r="IG31" s="13">
        <v>1.2856241104611699E-4</v>
      </c>
      <c r="IH31" s="13">
        <v>1</v>
      </c>
      <c r="II31" s="13">
        <v>1.2994365239585301E-4</v>
      </c>
      <c r="IJ31" s="13">
        <v>1.0572995156627801E-56</v>
      </c>
      <c r="IK31" s="13">
        <v>0.92124337333978001</v>
      </c>
      <c r="IL31" s="13">
        <v>2.2086002116375701E-3</v>
      </c>
      <c r="IM31" s="13">
        <v>1.6566974762978201E-13</v>
      </c>
      <c r="IN31" s="13">
        <v>0.40793010313314698</v>
      </c>
      <c r="IO31" s="13">
        <v>6.0220959515280403E-54</v>
      </c>
      <c r="IP31" s="13">
        <v>6.9893882496460202E-4</v>
      </c>
      <c r="IQ31" s="13">
        <v>4.09889281726414E-6</v>
      </c>
      <c r="IR31" s="13">
        <v>2.2177994250111499E-4</v>
      </c>
      <c r="IS31" s="13">
        <v>9.8120818310831002E-3</v>
      </c>
      <c r="IT31" s="13">
        <v>0.84672691269871803</v>
      </c>
      <c r="IU31" s="13">
        <v>0.441088602208283</v>
      </c>
      <c r="IV31" s="13">
        <v>2.5501430061092198E-3</v>
      </c>
      <c r="IW31" s="13">
        <v>0.99999473530404104</v>
      </c>
      <c r="IX31" s="2">
        <v>0.99997513261672999</v>
      </c>
    </row>
    <row r="32" spans="1:258">
      <c r="A32" s="20" t="s">
        <v>273</v>
      </c>
      <c r="B32" s="13">
        <v>0.99987656000000003</v>
      </c>
      <c r="C32" s="13">
        <v>1</v>
      </c>
      <c r="D32" s="13">
        <v>1</v>
      </c>
      <c r="E32" s="13">
        <v>0.99593407</v>
      </c>
      <c r="F32" s="13">
        <v>1</v>
      </c>
      <c r="G32" s="13">
        <v>1</v>
      </c>
      <c r="H32" s="13">
        <v>1</v>
      </c>
      <c r="I32" s="13">
        <v>1</v>
      </c>
      <c r="J32" s="13">
        <v>1</v>
      </c>
      <c r="K32" s="13">
        <v>1</v>
      </c>
      <c r="L32" s="13">
        <v>0.99999987999999995</v>
      </c>
      <c r="M32" s="13">
        <v>0.99999618999999995</v>
      </c>
      <c r="N32" s="13">
        <v>0.99999952000000003</v>
      </c>
      <c r="O32" s="13">
        <v>1</v>
      </c>
      <c r="P32" s="13">
        <v>1</v>
      </c>
      <c r="Q32" s="13">
        <v>1</v>
      </c>
      <c r="R32" s="13">
        <v>1</v>
      </c>
      <c r="S32" s="13">
        <v>1</v>
      </c>
      <c r="T32" s="13">
        <v>0.99990593999999999</v>
      </c>
      <c r="U32" s="13">
        <v>1</v>
      </c>
      <c r="V32" s="13">
        <v>0.99999987999999995</v>
      </c>
      <c r="W32" s="13">
        <v>1</v>
      </c>
      <c r="X32" s="13">
        <v>1</v>
      </c>
      <c r="Y32" s="13">
        <v>1</v>
      </c>
      <c r="Z32" s="13">
        <v>0.96503042999999999</v>
      </c>
      <c r="AA32" s="13">
        <v>0.99687183000000001</v>
      </c>
      <c r="AB32" s="13">
        <v>1</v>
      </c>
      <c r="AC32" s="13">
        <v>1</v>
      </c>
      <c r="AD32" s="13">
        <v>0.99999815000000003</v>
      </c>
      <c r="AE32" s="13">
        <v>1</v>
      </c>
      <c r="AF32" s="13">
        <v>0.92678821</v>
      </c>
      <c r="AG32" s="13">
        <v>0.81377374999999996</v>
      </c>
      <c r="AH32" s="13">
        <v>0.99993359999999998</v>
      </c>
      <c r="AI32" s="13">
        <v>0.7857672</v>
      </c>
      <c r="AJ32" s="13">
        <v>0.1909034</v>
      </c>
      <c r="AK32" s="13">
        <v>0.13106261</v>
      </c>
      <c r="AL32" s="13">
        <v>0.95591848999999995</v>
      </c>
      <c r="AM32" s="13">
        <v>0.99960541999999997</v>
      </c>
      <c r="AN32" s="13">
        <v>0.99992572999999996</v>
      </c>
      <c r="AO32" s="13">
        <v>0.99999958</v>
      </c>
      <c r="AP32" s="13">
        <v>0.99993854999999998</v>
      </c>
      <c r="AQ32" s="13">
        <v>1</v>
      </c>
      <c r="AR32" s="13">
        <v>0.99997729000000002</v>
      </c>
      <c r="AS32" s="13">
        <v>0.99999678000000003</v>
      </c>
      <c r="AT32" s="13">
        <v>0.99990356000000002</v>
      </c>
      <c r="AU32" s="13">
        <v>0.99983661999999995</v>
      </c>
      <c r="AV32" s="13">
        <v>0.99955070000000001</v>
      </c>
      <c r="AW32" s="13">
        <v>0.99998288999999996</v>
      </c>
      <c r="AX32" s="13">
        <v>1</v>
      </c>
      <c r="AY32" s="13">
        <v>0.99900043000000005</v>
      </c>
      <c r="AZ32" s="13">
        <v>1</v>
      </c>
      <c r="BA32" s="13">
        <v>1</v>
      </c>
      <c r="BB32" s="13">
        <v>0.99991189999999996</v>
      </c>
      <c r="BC32" s="13">
        <v>0.98393589000000004</v>
      </c>
      <c r="BD32" s="13">
        <v>0.74768060000000003</v>
      </c>
      <c r="BE32" s="13">
        <v>0.79918747999999995</v>
      </c>
      <c r="BF32" s="13">
        <v>0.90883236999999994</v>
      </c>
      <c r="BG32" s="13">
        <v>1</v>
      </c>
      <c r="BH32" s="13">
        <v>1</v>
      </c>
      <c r="BI32" s="13">
        <v>1</v>
      </c>
      <c r="BJ32" s="13">
        <v>0.99999994000000003</v>
      </c>
      <c r="BK32" s="13">
        <v>0.99039918000000005</v>
      </c>
      <c r="BL32" s="13">
        <v>0.77079456999999996</v>
      </c>
      <c r="BM32" s="13">
        <v>0.91176206000000004</v>
      </c>
      <c r="BN32" s="13">
        <v>0.99940496999999995</v>
      </c>
      <c r="BO32" s="13">
        <v>0.93850434000000005</v>
      </c>
      <c r="BP32" s="13">
        <v>0.98343241000000003</v>
      </c>
      <c r="BQ32" s="13">
        <v>0.97261721000000001</v>
      </c>
      <c r="BR32" s="13">
        <v>0.98788129999999996</v>
      </c>
      <c r="BS32" s="13">
        <v>1</v>
      </c>
      <c r="BT32" s="13">
        <v>0.99704957000000005</v>
      </c>
      <c r="BU32" s="13">
        <v>0.99978507000000005</v>
      </c>
      <c r="BV32" s="13">
        <v>0.99307184999999998</v>
      </c>
      <c r="BW32" s="13">
        <v>0.99807553999999998</v>
      </c>
      <c r="BX32" s="13">
        <v>1</v>
      </c>
      <c r="BY32" s="13">
        <v>0.95254415000000003</v>
      </c>
      <c r="BZ32" s="13">
        <v>0.99435114999999996</v>
      </c>
      <c r="CA32" s="13">
        <v>0.98382597999999999</v>
      </c>
      <c r="CB32" s="13">
        <v>0.97500885000000004</v>
      </c>
      <c r="CC32" s="13">
        <v>0.95550013</v>
      </c>
      <c r="CD32" s="13">
        <v>0.80147760999999995</v>
      </c>
      <c r="CE32" s="13">
        <v>0.86648035000000001</v>
      </c>
      <c r="CF32" s="13">
        <v>0.99264812000000002</v>
      </c>
      <c r="CG32" s="13">
        <v>0.62166034999999997</v>
      </c>
      <c r="CH32" s="13">
        <v>0.99902219000000003</v>
      </c>
      <c r="CI32" s="13">
        <v>0.80327702000000001</v>
      </c>
      <c r="CJ32" s="13">
        <v>0.78074104</v>
      </c>
      <c r="CK32" s="13">
        <v>0.59983008999999998</v>
      </c>
      <c r="CL32" s="13">
        <v>0.97756511000000001</v>
      </c>
      <c r="CM32" s="13">
        <v>0.98488671000000005</v>
      </c>
      <c r="CN32" s="13">
        <v>0.91977750999999996</v>
      </c>
      <c r="CO32" s="13">
        <v>0.98778933000000002</v>
      </c>
      <c r="CP32" s="13">
        <v>0.98120682999999997</v>
      </c>
      <c r="CQ32" s="13">
        <v>0.36167523000000001</v>
      </c>
      <c r="CR32" s="13">
        <v>0.91266566999999998</v>
      </c>
      <c r="CS32" s="13">
        <v>0.94386011000000003</v>
      </c>
      <c r="CT32" s="13">
        <v>0.69569128999999996</v>
      </c>
      <c r="CU32" s="13">
        <v>0.99279289999999998</v>
      </c>
      <c r="CV32" s="13">
        <v>0.75151497</v>
      </c>
      <c r="CW32" s="13">
        <v>0.62166034999999997</v>
      </c>
      <c r="CX32" s="13">
        <v>0.79918747999999995</v>
      </c>
      <c r="CY32" s="13">
        <v>0.91864931999999999</v>
      </c>
      <c r="CZ32" s="13">
        <v>0.93064480999999999</v>
      </c>
      <c r="DA32" s="13">
        <v>0.99911576999999996</v>
      </c>
      <c r="DB32" s="13">
        <v>0.99999994000000003</v>
      </c>
      <c r="DC32" s="13">
        <v>0.93338299000000002</v>
      </c>
      <c r="DD32" s="13">
        <v>0.99960886999999998</v>
      </c>
      <c r="DE32" s="13">
        <v>1</v>
      </c>
      <c r="DF32" s="13">
        <v>0.96484411000000003</v>
      </c>
      <c r="DG32" s="13">
        <v>0.97136109999999998</v>
      </c>
      <c r="DH32" s="13">
        <v>1</v>
      </c>
      <c r="DI32" s="13">
        <v>1</v>
      </c>
      <c r="DJ32" s="13">
        <v>0.99999325999999999</v>
      </c>
      <c r="DK32" s="13">
        <v>0.93328648999999997</v>
      </c>
      <c r="DL32" s="13">
        <v>0.99999302999999995</v>
      </c>
      <c r="DM32" s="13">
        <v>0.99999981999999998</v>
      </c>
      <c r="DN32" s="13">
        <v>0.99741774999999999</v>
      </c>
      <c r="DO32" s="13">
        <v>0.58424723000000001</v>
      </c>
      <c r="DP32" s="13">
        <v>0.99715202999999997</v>
      </c>
      <c r="DQ32" s="13">
        <v>1</v>
      </c>
      <c r="DR32" s="13">
        <v>0.99999826999999997</v>
      </c>
      <c r="DS32" s="13">
        <v>1</v>
      </c>
      <c r="DT32" s="13">
        <v>0.99999821</v>
      </c>
      <c r="DU32" s="13">
        <v>0.97527516000000003</v>
      </c>
      <c r="DV32" s="13">
        <v>0.31630828999999999</v>
      </c>
      <c r="DW32" s="13">
        <v>0.99999976000000002</v>
      </c>
      <c r="DX32" s="13">
        <v>0.86632735000000005</v>
      </c>
      <c r="DY32" s="13">
        <v>0.98206103</v>
      </c>
      <c r="DZ32" s="13">
        <v>0.93850434000000005</v>
      </c>
      <c r="EA32" s="13">
        <v>0.89960580999999995</v>
      </c>
      <c r="EB32" s="13">
        <v>0.99995250000000002</v>
      </c>
      <c r="EC32" s="13">
        <v>0.99979401000000001</v>
      </c>
      <c r="ED32" s="13">
        <v>0.99999070000000001</v>
      </c>
      <c r="EE32" s="13">
        <v>1</v>
      </c>
      <c r="EF32" s="13">
        <v>1</v>
      </c>
      <c r="EG32" s="13">
        <v>1</v>
      </c>
      <c r="EH32" s="13">
        <v>0.95483589000000002</v>
      </c>
      <c r="EI32" s="13">
        <v>0.59983008999999998</v>
      </c>
      <c r="EJ32" s="13">
        <v>0.74310684000000005</v>
      </c>
      <c r="EK32" s="13">
        <v>0.86473274</v>
      </c>
      <c r="EL32" s="13">
        <v>0.97468721999999997</v>
      </c>
      <c r="EM32" s="13">
        <v>0.99726784000000002</v>
      </c>
      <c r="EN32" s="13">
        <v>0.99204868000000002</v>
      </c>
      <c r="EO32" s="13">
        <v>0.98512387000000001</v>
      </c>
      <c r="EP32" s="13">
        <v>0.99701494000000002</v>
      </c>
      <c r="EQ32" s="13">
        <v>1</v>
      </c>
      <c r="ER32" s="13">
        <v>0.99999684</v>
      </c>
      <c r="ES32" s="13">
        <v>1</v>
      </c>
      <c r="ET32" s="13">
        <v>0.99990146999999996</v>
      </c>
      <c r="EU32" s="13">
        <v>0.91208129999999998</v>
      </c>
      <c r="EV32" s="13">
        <v>0.71522951000000001</v>
      </c>
      <c r="EW32" s="13">
        <v>0.84572809999999998</v>
      </c>
      <c r="EX32" s="13">
        <v>0.99406057999999997</v>
      </c>
      <c r="EY32" s="13">
        <v>0.52975499999999998</v>
      </c>
      <c r="EZ32" s="13">
        <v>0.99999559000000005</v>
      </c>
      <c r="FA32" s="13">
        <v>0.99999970000000005</v>
      </c>
      <c r="FB32" s="1">
        <v>0.98013216000000003</v>
      </c>
      <c r="FC32" s="13">
        <v>0.99998337000000004</v>
      </c>
      <c r="FD32" s="13">
        <v>1</v>
      </c>
      <c r="FE32" s="13">
        <v>1</v>
      </c>
      <c r="FF32" s="13">
        <v>0.99990760999999995</v>
      </c>
      <c r="FG32" s="13">
        <v>0.99999881000000002</v>
      </c>
      <c r="FH32" s="13">
        <v>0.99734776999999997</v>
      </c>
      <c r="FI32" s="13">
        <v>1</v>
      </c>
      <c r="FJ32" s="13">
        <v>1</v>
      </c>
      <c r="FK32" s="1">
        <v>0.99999899000000003</v>
      </c>
      <c r="FL32" s="13">
        <v>0.97468721999999997</v>
      </c>
      <c r="FM32" s="13">
        <v>1</v>
      </c>
      <c r="FN32" s="13">
        <v>1</v>
      </c>
      <c r="FO32" s="13">
        <v>0.98142987000000004</v>
      </c>
      <c r="FP32" s="13">
        <v>0.99976551999999996</v>
      </c>
      <c r="FQ32" s="2">
        <v>0.97610319000000001</v>
      </c>
      <c r="FR32" s="13">
        <v>0.96640766</v>
      </c>
      <c r="FS32" s="13">
        <v>0.92445975999999996</v>
      </c>
      <c r="FT32" s="13">
        <v>0.98750048999999995</v>
      </c>
      <c r="FU32" s="13">
        <v>0.99960512000000001</v>
      </c>
      <c r="FV32" s="13">
        <v>1</v>
      </c>
      <c r="FW32" s="13">
        <v>0.99999994000000003</v>
      </c>
      <c r="FX32" s="13">
        <v>1</v>
      </c>
      <c r="FY32" s="13">
        <v>1</v>
      </c>
      <c r="FZ32" s="13">
        <v>0.99998962999999996</v>
      </c>
      <c r="GA32" s="13">
        <v>0.95254415000000003</v>
      </c>
      <c r="GB32" s="13">
        <v>0.97220790000000001</v>
      </c>
      <c r="GC32" s="13">
        <v>1</v>
      </c>
      <c r="GD32" s="13">
        <v>1</v>
      </c>
      <c r="GE32" s="13">
        <v>1</v>
      </c>
      <c r="GF32" s="13">
        <v>0.99999987999999995</v>
      </c>
      <c r="GG32" s="13">
        <v>0.99997908000000002</v>
      </c>
      <c r="GH32" s="2">
        <v>1</v>
      </c>
      <c r="GI32" s="13">
        <v>0.99687325999999998</v>
      </c>
      <c r="GJ32" s="13">
        <v>0.74201441000000001</v>
      </c>
      <c r="GK32" s="13">
        <v>0.74209552999999995</v>
      </c>
      <c r="GL32" s="13">
        <v>0.85487955999999998</v>
      </c>
      <c r="GM32" s="13">
        <v>0.99991328000000002</v>
      </c>
      <c r="GN32" s="13">
        <v>1</v>
      </c>
      <c r="GO32" s="13">
        <v>0.99977738000000005</v>
      </c>
      <c r="GP32" s="13">
        <v>1</v>
      </c>
      <c r="GQ32" s="13">
        <v>0.99999338000000004</v>
      </c>
      <c r="GR32" s="13">
        <v>0.927643</v>
      </c>
      <c r="GS32" s="13">
        <v>0.98504502000000005</v>
      </c>
      <c r="GT32" s="13">
        <v>1</v>
      </c>
      <c r="GU32" s="13">
        <v>1</v>
      </c>
      <c r="GV32" s="13">
        <v>1</v>
      </c>
      <c r="GW32" s="13">
        <v>0.99932038999999995</v>
      </c>
      <c r="GX32" s="13">
        <v>0.98376405</v>
      </c>
      <c r="GY32" s="13">
        <v>0.99960512000000001</v>
      </c>
      <c r="GZ32" s="13">
        <v>0.99215478000000001</v>
      </c>
      <c r="HA32" s="13">
        <v>1</v>
      </c>
      <c r="HB32" s="13">
        <v>1</v>
      </c>
      <c r="HC32" s="13">
        <v>1</v>
      </c>
      <c r="HD32" s="13">
        <v>1</v>
      </c>
      <c r="HE32" s="13">
        <v>1</v>
      </c>
      <c r="HF32" s="13">
        <v>1</v>
      </c>
      <c r="HG32" s="13">
        <v>1</v>
      </c>
      <c r="HH32" s="13">
        <v>0.99998319000000002</v>
      </c>
      <c r="HI32" s="13">
        <v>0.99722712999999996</v>
      </c>
      <c r="HJ32" s="13">
        <v>1</v>
      </c>
      <c r="HK32" s="13">
        <v>1</v>
      </c>
      <c r="HL32" s="13">
        <v>1</v>
      </c>
      <c r="HM32" s="13">
        <v>1</v>
      </c>
      <c r="HN32" s="13">
        <v>1</v>
      </c>
      <c r="HO32" s="13">
        <v>1</v>
      </c>
      <c r="HP32" s="1">
        <f t="shared" si="0"/>
        <v>1.0610968888672692</v>
      </c>
      <c r="HQ32" s="13">
        <f t="shared" si="1"/>
        <v>1.064189208970783</v>
      </c>
      <c r="HR32" s="13">
        <f t="shared" si="2"/>
        <v>1.7517535164402318</v>
      </c>
      <c r="HS32" s="13">
        <f t="shared" si="3"/>
        <v>1.0571814975935763</v>
      </c>
      <c r="HT32" s="13">
        <f t="shared" si="4"/>
        <v>1.0735531024909906</v>
      </c>
      <c r="HU32" s="2">
        <f t="shared" si="5"/>
        <v>1.0466255050163416</v>
      </c>
      <c r="HV32" s="13" t="s">
        <v>273</v>
      </c>
      <c r="HW32" s="13">
        <v>3.5806496474907398E-71</v>
      </c>
      <c r="HX32" s="13">
        <v>1.05736338976585E-16</v>
      </c>
      <c r="HY32" s="13">
        <v>0.14924668389304299</v>
      </c>
      <c r="HZ32" s="13">
        <v>6.0316652990362295E-107</v>
      </c>
      <c r="IA32" s="13">
        <v>1.4835455644695E-17</v>
      </c>
      <c r="IB32" s="13">
        <v>2.2888211920543699E-11</v>
      </c>
      <c r="IC32" s="13">
        <v>3.4844102870896701E-6</v>
      </c>
      <c r="ID32" s="13">
        <v>3.5046227981235699E-12</v>
      </c>
      <c r="IE32" s="13">
        <v>4.8201015992442297E-12</v>
      </c>
      <c r="IF32" s="13" t="s">
        <v>274</v>
      </c>
      <c r="IG32" s="13">
        <v>3.7964737189141398E-12</v>
      </c>
      <c r="IH32" s="13">
        <v>0.29343865583654599</v>
      </c>
      <c r="II32" s="13">
        <v>7.1185780372209601E-16</v>
      </c>
      <c r="IJ32" s="13">
        <v>1.7132606912799799E-64</v>
      </c>
      <c r="IK32" s="13">
        <v>1.0552156293619501E-25</v>
      </c>
      <c r="IL32" s="13">
        <v>3.1297840963580599E-6</v>
      </c>
      <c r="IM32" s="13">
        <v>1.88561141313439E-38</v>
      </c>
      <c r="IN32" s="13">
        <v>0.23013010231890199</v>
      </c>
      <c r="IO32" s="13">
        <v>2.2268848189411101E-4</v>
      </c>
      <c r="IP32" s="13">
        <v>2.4087489902362599E-5</v>
      </c>
      <c r="IQ32" s="13">
        <v>4.09889281726414E-6</v>
      </c>
      <c r="IR32" s="13">
        <v>6.0276388838325599E-7</v>
      </c>
      <c r="IS32" s="13">
        <v>1.63786236260567E-52</v>
      </c>
      <c r="IT32" s="13">
        <v>5.3184655238675605E-41</v>
      </c>
      <c r="IU32" s="13">
        <v>3.5832384410304501E-2</v>
      </c>
      <c r="IV32" s="13">
        <v>2.0729707496336499E-8</v>
      </c>
      <c r="IW32" s="13">
        <v>6.0924771165277402E-107</v>
      </c>
      <c r="IX32" s="2">
        <v>9.3198714238514301E-3</v>
      </c>
    </row>
    <row r="33" spans="1:258">
      <c r="A33" s="20" t="s">
        <v>275</v>
      </c>
      <c r="B33" s="13">
        <v>0.99987656000000003</v>
      </c>
      <c r="C33" s="13">
        <v>1</v>
      </c>
      <c r="D33" s="13">
        <v>1</v>
      </c>
      <c r="E33" s="13">
        <v>0.99999011000000004</v>
      </c>
      <c r="F33" s="13">
        <v>1</v>
      </c>
      <c r="G33" s="13">
        <v>1</v>
      </c>
      <c r="H33" s="13">
        <v>1</v>
      </c>
      <c r="I33" s="13">
        <v>0.99999994000000003</v>
      </c>
      <c r="J33" s="13">
        <v>1</v>
      </c>
      <c r="K33" s="13">
        <v>1</v>
      </c>
      <c r="L33" s="13">
        <v>0.99995696999999995</v>
      </c>
      <c r="M33" s="13">
        <v>0.99999976000000002</v>
      </c>
      <c r="N33" s="13">
        <v>1</v>
      </c>
      <c r="O33" s="13">
        <v>0.99958002999999995</v>
      </c>
      <c r="P33" s="13">
        <v>0.99999422000000004</v>
      </c>
      <c r="Q33" s="13">
        <v>0.99013971999999995</v>
      </c>
      <c r="R33" s="13">
        <v>0.99990754999999998</v>
      </c>
      <c r="S33" s="13">
        <v>0.99955903999999995</v>
      </c>
      <c r="T33" s="13">
        <v>0.94036036999999995</v>
      </c>
      <c r="U33" s="13">
        <v>1</v>
      </c>
      <c r="V33" s="13">
        <v>0.99999720000000003</v>
      </c>
      <c r="W33" s="13">
        <v>1</v>
      </c>
      <c r="X33" s="13">
        <v>0.96395021999999997</v>
      </c>
      <c r="Y33" s="13">
        <v>1</v>
      </c>
      <c r="Z33" s="13">
        <v>0.80056399</v>
      </c>
      <c r="AA33" s="13">
        <v>0.39934963000000001</v>
      </c>
      <c r="AB33" s="13">
        <v>0.99999291000000001</v>
      </c>
      <c r="AC33" s="13">
        <v>0.17258802000000001</v>
      </c>
      <c r="AD33" s="13">
        <v>0.98990279000000003</v>
      </c>
      <c r="AE33" s="13">
        <v>1</v>
      </c>
      <c r="AF33" s="13">
        <v>0.71380997000000002</v>
      </c>
      <c r="AG33" s="13">
        <v>0.81377374999999996</v>
      </c>
      <c r="AH33" s="13">
        <v>1.5189027000000001E-2</v>
      </c>
      <c r="AI33" s="13">
        <v>1.8337843999999999E-2</v>
      </c>
      <c r="AJ33" s="13">
        <v>0.99950242</v>
      </c>
      <c r="AK33" s="13">
        <v>0.99999583000000003</v>
      </c>
      <c r="AL33" s="13">
        <v>0.99999791000000005</v>
      </c>
      <c r="AM33" s="13">
        <v>1</v>
      </c>
      <c r="AN33" s="13">
        <v>1</v>
      </c>
      <c r="AO33" s="13">
        <v>1</v>
      </c>
      <c r="AP33" s="13">
        <v>1</v>
      </c>
      <c r="AQ33" s="13">
        <v>1</v>
      </c>
      <c r="AR33" s="13">
        <v>1</v>
      </c>
      <c r="AS33" s="13">
        <v>1</v>
      </c>
      <c r="AT33" s="13">
        <v>1</v>
      </c>
      <c r="AU33" s="13">
        <v>1</v>
      </c>
      <c r="AV33" s="13">
        <v>1</v>
      </c>
      <c r="AW33" s="13">
        <v>1</v>
      </c>
      <c r="AX33" s="13">
        <v>1</v>
      </c>
      <c r="AY33" s="13">
        <v>0.99998450000000005</v>
      </c>
      <c r="AZ33" s="13">
        <v>1</v>
      </c>
      <c r="BA33" s="13">
        <v>1</v>
      </c>
      <c r="BB33" s="13">
        <v>1</v>
      </c>
      <c r="BC33" s="13">
        <v>1</v>
      </c>
      <c r="BD33" s="13">
        <v>0.88190155999999997</v>
      </c>
      <c r="BE33" s="13">
        <v>0.99962925999999996</v>
      </c>
      <c r="BF33" s="13">
        <v>0.99807553999999998</v>
      </c>
      <c r="BG33" s="13">
        <v>1</v>
      </c>
      <c r="BH33" s="13">
        <v>1</v>
      </c>
      <c r="BI33" s="13">
        <v>1</v>
      </c>
      <c r="BJ33" s="13">
        <v>1</v>
      </c>
      <c r="BK33" s="13">
        <v>1</v>
      </c>
      <c r="BL33" s="13">
        <v>0.99947584</v>
      </c>
      <c r="BM33" s="13">
        <v>0.99779958000000002</v>
      </c>
      <c r="BN33" s="13">
        <v>1</v>
      </c>
      <c r="BO33" s="13">
        <v>1</v>
      </c>
      <c r="BP33" s="13">
        <v>0.99999738000000005</v>
      </c>
      <c r="BQ33" s="13">
        <v>1</v>
      </c>
      <c r="BR33" s="13">
        <v>1</v>
      </c>
      <c r="BS33" s="13">
        <v>1</v>
      </c>
      <c r="BT33" s="13">
        <v>1</v>
      </c>
      <c r="BU33" s="13">
        <v>1</v>
      </c>
      <c r="BV33" s="13">
        <v>1</v>
      </c>
      <c r="BW33" s="13">
        <v>1</v>
      </c>
      <c r="BX33" s="13">
        <v>1</v>
      </c>
      <c r="BY33" s="13">
        <v>0.99992681000000005</v>
      </c>
      <c r="BZ33" s="13">
        <v>1</v>
      </c>
      <c r="CA33" s="13">
        <v>1</v>
      </c>
      <c r="CB33" s="13">
        <v>1</v>
      </c>
      <c r="CC33" s="13">
        <v>0.99997168999999997</v>
      </c>
      <c r="CD33" s="13">
        <v>0.80147760999999995</v>
      </c>
      <c r="CE33" s="13">
        <v>1</v>
      </c>
      <c r="CF33" s="13">
        <v>1</v>
      </c>
      <c r="CG33" s="13">
        <v>0.99624794999999999</v>
      </c>
      <c r="CH33" s="13">
        <v>0.99994313999999995</v>
      </c>
      <c r="CI33" s="13">
        <v>0.99331855999999996</v>
      </c>
      <c r="CJ33" s="13">
        <v>0.99972819999999996</v>
      </c>
      <c r="CK33" s="13">
        <v>0.59983008999999998</v>
      </c>
      <c r="CL33" s="13">
        <v>0.99998182000000002</v>
      </c>
      <c r="CM33" s="13">
        <v>1</v>
      </c>
      <c r="CN33" s="13">
        <v>0.97496742000000003</v>
      </c>
      <c r="CO33" s="13">
        <v>0.98778933000000002</v>
      </c>
      <c r="CP33" s="13">
        <v>1</v>
      </c>
      <c r="CQ33" s="13">
        <v>1</v>
      </c>
      <c r="CR33" s="13">
        <v>0.99984633999999994</v>
      </c>
      <c r="CS33" s="13">
        <v>0.99999218999999995</v>
      </c>
      <c r="CT33" s="13">
        <v>0.84662563000000002</v>
      </c>
      <c r="CU33" s="13">
        <v>0.90124947</v>
      </c>
      <c r="CV33" s="13">
        <v>0.54862928</v>
      </c>
      <c r="CW33" s="13">
        <v>0.88679474999999996</v>
      </c>
      <c r="CX33" s="13">
        <v>0.79918747999999995</v>
      </c>
      <c r="CY33" s="13">
        <v>0.99999994000000003</v>
      </c>
      <c r="CZ33" s="13">
        <v>1</v>
      </c>
      <c r="DA33" s="13">
        <v>1</v>
      </c>
      <c r="DB33" s="13">
        <v>1</v>
      </c>
      <c r="DC33" s="13">
        <v>1</v>
      </c>
      <c r="DD33" s="13">
        <v>1</v>
      </c>
      <c r="DE33" s="13">
        <v>1</v>
      </c>
      <c r="DF33" s="13">
        <v>1</v>
      </c>
      <c r="DG33" s="13">
        <v>1</v>
      </c>
      <c r="DH33" s="13">
        <v>0.99999981999999998</v>
      </c>
      <c r="DI33" s="13">
        <v>1</v>
      </c>
      <c r="DJ33" s="13">
        <v>1</v>
      </c>
      <c r="DK33" s="13">
        <v>1</v>
      </c>
      <c r="DL33" s="13">
        <v>1</v>
      </c>
      <c r="DM33" s="13">
        <v>1</v>
      </c>
      <c r="DN33" s="13">
        <v>0.99999917000000005</v>
      </c>
      <c r="DO33" s="13">
        <v>0.99998772000000002</v>
      </c>
      <c r="DP33" s="13">
        <v>1</v>
      </c>
      <c r="DQ33" s="13">
        <v>1</v>
      </c>
      <c r="DR33" s="13">
        <v>1</v>
      </c>
      <c r="DS33" s="13">
        <v>1</v>
      </c>
      <c r="DT33" s="13">
        <v>1</v>
      </c>
      <c r="DU33" s="13">
        <v>0.99806344999999996</v>
      </c>
      <c r="DV33" s="13">
        <v>0.99082833999999997</v>
      </c>
      <c r="DW33" s="13">
        <v>1</v>
      </c>
      <c r="DX33" s="13">
        <v>1</v>
      </c>
      <c r="DY33" s="13">
        <v>1</v>
      </c>
      <c r="DZ33" s="13">
        <v>1</v>
      </c>
      <c r="EA33" s="13">
        <v>1</v>
      </c>
      <c r="EB33" s="13">
        <v>1</v>
      </c>
      <c r="EC33" s="13">
        <v>1</v>
      </c>
      <c r="ED33" s="13">
        <v>1</v>
      </c>
      <c r="EE33" s="13">
        <v>1</v>
      </c>
      <c r="EF33" s="13">
        <v>1</v>
      </c>
      <c r="EG33" s="13">
        <v>1</v>
      </c>
      <c r="EH33" s="13">
        <v>1</v>
      </c>
      <c r="EI33" s="13">
        <v>0.99986242999999997</v>
      </c>
      <c r="EJ33" s="13">
        <v>1</v>
      </c>
      <c r="EK33" s="13">
        <v>1</v>
      </c>
      <c r="EL33" s="13">
        <v>1</v>
      </c>
      <c r="EM33" s="13">
        <v>1</v>
      </c>
      <c r="EN33" s="13">
        <v>1</v>
      </c>
      <c r="EO33" s="13">
        <v>1</v>
      </c>
      <c r="EP33" s="13">
        <v>0.99979525999999996</v>
      </c>
      <c r="EQ33" s="13">
        <v>1</v>
      </c>
      <c r="ER33" s="13">
        <v>1</v>
      </c>
      <c r="ES33" s="13">
        <v>1</v>
      </c>
      <c r="ET33" s="13">
        <v>1</v>
      </c>
      <c r="EU33" s="13">
        <v>1</v>
      </c>
      <c r="EV33" s="13">
        <v>1</v>
      </c>
      <c r="EW33" s="13">
        <v>0.99999905</v>
      </c>
      <c r="EX33" s="13">
        <v>0.99999183000000003</v>
      </c>
      <c r="EY33" s="13">
        <v>0.99999899000000003</v>
      </c>
      <c r="EZ33" s="13">
        <v>0.99955070000000001</v>
      </c>
      <c r="FA33" s="13">
        <v>0.97172069999999999</v>
      </c>
      <c r="FB33" s="1">
        <v>0.99997168999999997</v>
      </c>
      <c r="FC33" s="13">
        <v>1</v>
      </c>
      <c r="FD33" s="13">
        <v>1</v>
      </c>
      <c r="FE33" s="13">
        <v>1</v>
      </c>
      <c r="FF33" s="13">
        <v>1</v>
      </c>
      <c r="FG33" s="13">
        <v>1</v>
      </c>
      <c r="FH33" s="13">
        <v>1</v>
      </c>
      <c r="FI33" s="13">
        <v>1</v>
      </c>
      <c r="FJ33" s="13">
        <v>1</v>
      </c>
      <c r="FK33" s="1">
        <v>1</v>
      </c>
      <c r="FL33" s="13">
        <v>0.99999302999999995</v>
      </c>
      <c r="FM33" s="13">
        <v>1</v>
      </c>
      <c r="FN33" s="13">
        <v>1</v>
      </c>
      <c r="FO33" s="13">
        <v>1</v>
      </c>
      <c r="FP33" s="13">
        <v>1</v>
      </c>
      <c r="FQ33" s="2">
        <v>0.99995685000000001</v>
      </c>
      <c r="FR33" s="13">
        <v>1</v>
      </c>
      <c r="FS33" s="13">
        <v>1</v>
      </c>
      <c r="FT33" s="13">
        <v>1</v>
      </c>
      <c r="FU33" s="13">
        <v>1</v>
      </c>
      <c r="FV33" s="13">
        <v>1</v>
      </c>
      <c r="FW33" s="13">
        <v>1</v>
      </c>
      <c r="FX33" s="13">
        <v>1</v>
      </c>
      <c r="FY33" s="13">
        <v>1</v>
      </c>
      <c r="FZ33" s="13">
        <v>1</v>
      </c>
      <c r="GA33" s="13">
        <v>1</v>
      </c>
      <c r="GB33" s="13">
        <v>1</v>
      </c>
      <c r="GC33" s="13">
        <v>1</v>
      </c>
      <c r="GD33" s="13">
        <v>1</v>
      </c>
      <c r="GE33" s="13">
        <v>1</v>
      </c>
      <c r="GF33" s="13">
        <v>1</v>
      </c>
      <c r="GG33" s="13">
        <v>1</v>
      </c>
      <c r="GH33" s="2">
        <v>1</v>
      </c>
      <c r="GI33" s="13">
        <v>1</v>
      </c>
      <c r="GJ33" s="13">
        <v>1</v>
      </c>
      <c r="GK33" s="13">
        <v>1</v>
      </c>
      <c r="GL33" s="13">
        <v>1</v>
      </c>
      <c r="GM33" s="13">
        <v>1</v>
      </c>
      <c r="GN33" s="13">
        <v>1</v>
      </c>
      <c r="GO33" s="13">
        <v>1</v>
      </c>
      <c r="GP33" s="13">
        <v>1</v>
      </c>
      <c r="GQ33" s="13">
        <v>1</v>
      </c>
      <c r="GR33" s="13">
        <v>1</v>
      </c>
      <c r="GS33" s="13">
        <v>1</v>
      </c>
      <c r="GT33" s="13">
        <v>1</v>
      </c>
      <c r="GU33" s="13">
        <v>1</v>
      </c>
      <c r="GV33" s="13">
        <v>1</v>
      </c>
      <c r="GW33" s="13">
        <v>1</v>
      </c>
      <c r="GX33" s="13">
        <v>1</v>
      </c>
      <c r="GY33" s="13">
        <v>0.95800196999999998</v>
      </c>
      <c r="GZ33" s="13">
        <v>1</v>
      </c>
      <c r="HA33" s="13">
        <v>1</v>
      </c>
      <c r="HB33" s="13">
        <v>1</v>
      </c>
      <c r="HC33" s="13">
        <v>1</v>
      </c>
      <c r="HD33" s="13">
        <v>1</v>
      </c>
      <c r="HE33" s="13">
        <v>1</v>
      </c>
      <c r="HF33" s="13">
        <v>1</v>
      </c>
      <c r="HG33" s="13">
        <v>1</v>
      </c>
      <c r="HH33" s="13">
        <v>1</v>
      </c>
      <c r="HI33" s="13">
        <v>1</v>
      </c>
      <c r="HJ33" s="13">
        <v>1</v>
      </c>
      <c r="HK33" s="13">
        <v>1</v>
      </c>
      <c r="HL33" s="13">
        <v>1</v>
      </c>
      <c r="HM33" s="13">
        <v>1</v>
      </c>
      <c r="HN33" s="13">
        <v>1</v>
      </c>
      <c r="HO33" s="13">
        <v>1</v>
      </c>
      <c r="HP33" s="1">
        <f t="shared" si="0"/>
        <v>1.0400798462294745</v>
      </c>
      <c r="HQ33" s="13">
        <f t="shared" si="1"/>
        <v>1.0400773743063731</v>
      </c>
      <c r="HR33" s="13">
        <f t="shared" si="2"/>
        <v>1.7067893298676156</v>
      </c>
      <c r="HS33" s="13">
        <f t="shared" si="3"/>
        <v>1.0400798462294745</v>
      </c>
      <c r="HT33" s="13">
        <f t="shared" si="4"/>
        <v>1.0400798462294745</v>
      </c>
      <c r="HU33" s="2">
        <f t="shared" si="5"/>
        <v>1.0400798462294745</v>
      </c>
      <c r="HV33" s="13" t="s">
        <v>275</v>
      </c>
      <c r="HW33" s="13">
        <v>0</v>
      </c>
      <c r="HX33" s="13">
        <v>1.34010596261601E-94</v>
      </c>
      <c r="HY33" s="13">
        <v>8.0530546037610495E-100</v>
      </c>
      <c r="HZ33" s="13">
        <v>2.18071970112282E-175</v>
      </c>
      <c r="IA33" s="13">
        <v>0.99999759666226495</v>
      </c>
      <c r="IB33" s="13">
        <v>0.38483409100092097</v>
      </c>
      <c r="IC33" s="13">
        <v>2.7907974489959199E-139</v>
      </c>
      <c r="ID33" s="13">
        <v>1.199311963481E-146</v>
      </c>
      <c r="IE33" s="13">
        <v>1.4240195841033901E-76</v>
      </c>
      <c r="IF33" s="13">
        <v>0</v>
      </c>
      <c r="IG33" s="13">
        <v>0</v>
      </c>
      <c r="IH33" s="13">
        <v>0</v>
      </c>
      <c r="II33" s="13">
        <v>8.2853501301884604E-120</v>
      </c>
      <c r="IJ33" s="13">
        <v>6.75032120119014E-141</v>
      </c>
      <c r="IK33" s="13">
        <v>2.90275777194527E-120</v>
      </c>
      <c r="IL33" s="13">
        <v>1.44440948475809E-119</v>
      </c>
      <c r="IM33" s="13">
        <v>7.0185648740372596E-144</v>
      </c>
      <c r="IN33" s="13">
        <v>1.11823600845168E-17</v>
      </c>
      <c r="IO33" s="13">
        <v>0</v>
      </c>
      <c r="IP33" s="13">
        <v>8.3634726781099098E-70</v>
      </c>
      <c r="IQ33" s="13">
        <v>0.35770918534096502</v>
      </c>
      <c r="IR33" s="13">
        <v>0.704794115965103</v>
      </c>
      <c r="IS33" s="13">
        <v>1.82132128117525E-127</v>
      </c>
      <c r="IT33" s="13">
        <v>3.9273514300769703E-86</v>
      </c>
      <c r="IU33" s="13">
        <v>1.8464361921725699E-95</v>
      </c>
      <c r="IV33" s="13">
        <v>5.7483942742014496E-103</v>
      </c>
      <c r="IW33" s="13">
        <v>0</v>
      </c>
      <c r="IX33" s="2">
        <v>3.6901709846419002E-91</v>
      </c>
    </row>
    <row r="34" spans="1:258">
      <c r="A34" s="20" t="s">
        <v>276</v>
      </c>
      <c r="B34" s="13">
        <v>5.1966240000000002E-9</v>
      </c>
      <c r="C34" s="13">
        <v>1.1953581000000001E-24</v>
      </c>
      <c r="D34" s="13">
        <v>3.1973486000000003E-5</v>
      </c>
      <c r="E34" s="13">
        <v>0.11796141</v>
      </c>
      <c r="F34" s="13">
        <v>1.7921696000000001E-21</v>
      </c>
      <c r="G34" s="13">
        <v>1.1581827E-8</v>
      </c>
      <c r="H34" s="13">
        <v>2.781747E-14</v>
      </c>
      <c r="I34" s="13">
        <v>1.0765991E-4</v>
      </c>
      <c r="J34" s="13">
        <v>0</v>
      </c>
      <c r="K34" s="13">
        <v>1.4012984999999999E-45</v>
      </c>
      <c r="L34" s="13">
        <v>2.7049507999999999E-13</v>
      </c>
      <c r="M34" s="13">
        <v>4.1083837999999996E-3</v>
      </c>
      <c r="N34" s="13">
        <v>0.28144165999999998</v>
      </c>
      <c r="O34" s="13">
        <v>4.3099443000000001E-3</v>
      </c>
      <c r="P34" s="13">
        <v>9.0120800000000001E-2</v>
      </c>
      <c r="Q34" s="13">
        <v>1.7189898E-3</v>
      </c>
      <c r="R34" s="13">
        <v>1.0611793000000001E-14</v>
      </c>
      <c r="S34" s="13">
        <v>3.2671495000000001E-13</v>
      </c>
      <c r="T34" s="13">
        <v>2.4858610999999999E-2</v>
      </c>
      <c r="U34" s="13">
        <v>2.3017963000000001E-18</v>
      </c>
      <c r="V34" s="13">
        <v>1.2280981999999999E-2</v>
      </c>
      <c r="W34" s="13">
        <v>3.3405494E-12</v>
      </c>
      <c r="X34" s="13">
        <v>7.0576381000000003E-32</v>
      </c>
      <c r="Y34" s="13">
        <v>7.1562783000000003E-7</v>
      </c>
      <c r="Z34" s="13">
        <v>9.3460191999999997E-15</v>
      </c>
      <c r="AA34" s="13">
        <v>0</v>
      </c>
      <c r="AB34" s="13">
        <v>2.3299958E-15</v>
      </c>
      <c r="AC34" s="13">
        <v>2.9762325999999998E-21</v>
      </c>
      <c r="AD34" s="13">
        <v>3.0537740000000002E-23</v>
      </c>
      <c r="AE34" s="13">
        <v>8.9883211999999996E-32</v>
      </c>
      <c r="AF34" s="13">
        <v>2.3337348000000001E-8</v>
      </c>
      <c r="AG34" s="13">
        <v>0.81377374999999996</v>
      </c>
      <c r="AH34" s="13">
        <v>1.9709164000000001E-27</v>
      </c>
      <c r="AI34" s="13">
        <v>1.2212128E-18</v>
      </c>
      <c r="AJ34" s="13">
        <v>4.9614071000000003E-38</v>
      </c>
      <c r="AK34" s="13">
        <v>2.7917170000000001E-6</v>
      </c>
      <c r="AL34" s="13">
        <v>0.1128099</v>
      </c>
      <c r="AM34" s="13">
        <v>1.2137845999999999E-7</v>
      </c>
      <c r="AN34" s="13">
        <v>5.9516913999999998E-4</v>
      </c>
      <c r="AO34" s="13">
        <v>1.9772408999999999E-12</v>
      </c>
      <c r="AP34" s="13">
        <v>1.1948801999999999E-6</v>
      </c>
      <c r="AQ34" s="13">
        <v>2.3224846000000001E-11</v>
      </c>
      <c r="AR34" s="13">
        <v>1.2176423E-8</v>
      </c>
      <c r="AS34" s="13">
        <v>2.6484965E-14</v>
      </c>
      <c r="AT34" s="13">
        <v>1.1554919E-23</v>
      </c>
      <c r="AU34" s="13">
        <v>2.9661107000000001E-8</v>
      </c>
      <c r="AV34" s="13">
        <v>2.3084376000000002E-3</v>
      </c>
      <c r="AW34" s="13">
        <v>7.2289002000000004E-4</v>
      </c>
      <c r="AX34" s="13">
        <v>1.5397432E-4</v>
      </c>
      <c r="AY34" s="13">
        <v>7.5886444999999998E-4</v>
      </c>
      <c r="AZ34" s="13">
        <v>1.348314E-11</v>
      </c>
      <c r="BA34" s="13">
        <v>4.0417587000000004E-12</v>
      </c>
      <c r="BB34" s="13">
        <v>8.2579998E-11</v>
      </c>
      <c r="BC34" s="13">
        <v>4.9157706000000001E-10</v>
      </c>
      <c r="BD34" s="13">
        <v>0.10787379</v>
      </c>
      <c r="BE34" s="13">
        <v>0.20938243000000001</v>
      </c>
      <c r="BF34" s="13">
        <v>1.7284892E-3</v>
      </c>
      <c r="BG34" s="13">
        <v>5.4741865000000004E-3</v>
      </c>
      <c r="BH34" s="13">
        <v>3.6557458000000001E-2</v>
      </c>
      <c r="BI34" s="13">
        <v>0.35649156999999998</v>
      </c>
      <c r="BJ34" s="13">
        <v>5.4630327999999999E-2</v>
      </c>
      <c r="BK34" s="13">
        <v>0.22757918999999999</v>
      </c>
      <c r="BL34" s="13">
        <v>0.45924711000000001</v>
      </c>
      <c r="BM34" s="13">
        <v>0.66758311000000004</v>
      </c>
      <c r="BN34" s="13">
        <v>0.31903799999999999</v>
      </c>
      <c r="BO34" s="13">
        <v>0.16801652</v>
      </c>
      <c r="BP34" s="13">
        <v>0.10787379</v>
      </c>
      <c r="BQ34" s="13">
        <v>8.2332849999999999E-2</v>
      </c>
      <c r="BR34" s="13">
        <v>0.14309353999999999</v>
      </c>
      <c r="BS34" s="13">
        <v>9.6917394999999993E-3</v>
      </c>
      <c r="BT34" s="13">
        <v>2.7291024000000001E-2</v>
      </c>
      <c r="BU34" s="13">
        <v>7.8686199999999998E-2</v>
      </c>
      <c r="BV34" s="13">
        <v>0.18188699</v>
      </c>
      <c r="BW34" s="13">
        <v>1.7284892E-3</v>
      </c>
      <c r="BX34" s="13">
        <v>7.1842792999999996E-23</v>
      </c>
      <c r="BY34" s="13">
        <v>0.10787379</v>
      </c>
      <c r="BZ34" s="13">
        <v>5.6907572E-7</v>
      </c>
      <c r="CA34" s="13">
        <v>7.5254207000000004E-3</v>
      </c>
      <c r="CB34" s="13">
        <v>1.3783414999999999E-3</v>
      </c>
      <c r="CC34" s="13">
        <v>0.19998415</v>
      </c>
      <c r="CD34" s="13">
        <v>0.49647059999999998</v>
      </c>
      <c r="CE34" s="13">
        <v>4.4443527999999999E-4</v>
      </c>
      <c r="CF34" s="13">
        <v>6.8910292999999997E-2</v>
      </c>
      <c r="CG34" s="13">
        <v>0.62166034999999997</v>
      </c>
      <c r="CH34" s="13">
        <v>7.5195639999999994E-2</v>
      </c>
      <c r="CI34" s="13">
        <v>3.1382699E-2</v>
      </c>
      <c r="CJ34" s="13">
        <v>2.7291024000000001E-2</v>
      </c>
      <c r="CK34" s="13">
        <v>5.7192541999999999E-2</v>
      </c>
      <c r="CL34" s="13">
        <v>2.7291024000000001E-2</v>
      </c>
      <c r="CM34" s="13">
        <v>0.19149877000000001</v>
      </c>
      <c r="CN34" s="13">
        <v>0.55311882000000001</v>
      </c>
      <c r="CO34" s="13">
        <v>7.1854860000000007E-2</v>
      </c>
      <c r="CP34" s="13">
        <v>1.6299003999999999E-2</v>
      </c>
      <c r="CQ34" s="13">
        <v>6.6252528000000002E-3</v>
      </c>
      <c r="CR34" s="13">
        <v>0.13479552</v>
      </c>
      <c r="CS34" s="13">
        <v>3.0807835999999999E-3</v>
      </c>
      <c r="CT34" s="13">
        <v>8.6142123000000001E-2</v>
      </c>
      <c r="CU34" s="13">
        <v>2.2380878E-3</v>
      </c>
      <c r="CV34" s="13">
        <v>8.8011853000000002E-5</v>
      </c>
      <c r="CW34" s="13">
        <v>0.62166034999999997</v>
      </c>
      <c r="CX34" s="13">
        <v>6.5598546999999993E-2</v>
      </c>
      <c r="CY34" s="13">
        <v>3.7783232E-2</v>
      </c>
      <c r="CZ34" s="13">
        <v>4.8377771E-2</v>
      </c>
      <c r="DA34" s="13">
        <v>1.1875457999999999E-4</v>
      </c>
      <c r="DB34" s="13">
        <v>1.7685137E-6</v>
      </c>
      <c r="DC34" s="13">
        <v>2.5417602000000002E-3</v>
      </c>
      <c r="DD34" s="13">
        <v>1.5508677999999999E-6</v>
      </c>
      <c r="DE34" s="13">
        <v>3.1871628E-4</v>
      </c>
      <c r="DF34" s="13">
        <v>2.4223155000000001E-3</v>
      </c>
      <c r="DG34" s="13">
        <v>6.6071078000000002E-7</v>
      </c>
      <c r="DH34" s="13">
        <v>1.328209E-4</v>
      </c>
      <c r="DI34" s="13">
        <v>2.2160117999999998E-9</v>
      </c>
      <c r="DJ34" s="13">
        <v>1.0097097E-4</v>
      </c>
      <c r="DK34" s="13">
        <v>8.6142123000000001E-2</v>
      </c>
      <c r="DL34" s="13">
        <v>1.9036335E-3</v>
      </c>
      <c r="DM34" s="13">
        <v>2.3125351E-5</v>
      </c>
      <c r="DN34" s="13">
        <v>1.4799494999999999E-2</v>
      </c>
      <c r="DO34" s="13">
        <v>8.4233943000000004E-5</v>
      </c>
      <c r="DP34" s="13">
        <v>0.13479552</v>
      </c>
      <c r="DQ34" s="13">
        <v>2.0211842000000001E-23</v>
      </c>
      <c r="DR34" s="13">
        <v>6.9975038000000004E-5</v>
      </c>
      <c r="DS34" s="13">
        <v>1.2621801E-12</v>
      </c>
      <c r="DT34" s="13">
        <v>1.4150246E-2</v>
      </c>
      <c r="DU34" s="13">
        <v>0.15389401999999999</v>
      </c>
      <c r="DV34" s="13">
        <v>1.4150246E-2</v>
      </c>
      <c r="DW34" s="13">
        <v>4.2176125999999999E-16</v>
      </c>
      <c r="DX34" s="13">
        <v>5.7444142999999997E-9</v>
      </c>
      <c r="DY34" s="13">
        <v>6.9089290000000003E-3</v>
      </c>
      <c r="DZ34" s="13">
        <v>0.16801652</v>
      </c>
      <c r="EA34" s="13">
        <v>0.20219323</v>
      </c>
      <c r="EB34" s="13">
        <v>4.8990832000000003E-3</v>
      </c>
      <c r="EC34" s="13">
        <v>6.6834123999999997E-5</v>
      </c>
      <c r="ED34" s="13">
        <v>1.8205292000000001E-9</v>
      </c>
      <c r="EE34" s="13">
        <v>2.6899559999999999E-10</v>
      </c>
      <c r="EF34" s="13">
        <v>2.6958696E-7</v>
      </c>
      <c r="EG34" s="13">
        <v>8.2108425E-13</v>
      </c>
      <c r="EH34" s="13">
        <v>5.9871264E-2</v>
      </c>
      <c r="EI34" s="13">
        <v>5.7192541999999999E-2</v>
      </c>
      <c r="EJ34" s="13">
        <v>4.1083837999999996E-3</v>
      </c>
      <c r="EK34" s="13">
        <v>4.7595222E-2</v>
      </c>
      <c r="EL34" s="13">
        <v>8.6142123000000001E-2</v>
      </c>
      <c r="EM34" s="13">
        <v>0.47757342000000003</v>
      </c>
      <c r="EN34" s="13">
        <v>0.73957342000000004</v>
      </c>
      <c r="EO34" s="13">
        <v>0.47757342000000003</v>
      </c>
      <c r="EP34" s="13">
        <v>0.81377374999999996</v>
      </c>
      <c r="EQ34" s="13">
        <v>0.58252698000000003</v>
      </c>
      <c r="ER34" s="13">
        <v>0.32181945000000001</v>
      </c>
      <c r="ES34" s="13">
        <v>2.0756705E-2</v>
      </c>
      <c r="ET34" s="13">
        <v>0.93432462000000005</v>
      </c>
      <c r="EU34" s="13">
        <v>0.42429417000000003</v>
      </c>
      <c r="EV34" s="13">
        <v>0.71522951000000001</v>
      </c>
      <c r="EW34" s="13">
        <v>0.55657880999999998</v>
      </c>
      <c r="EX34" s="13">
        <v>0.57773607999999999</v>
      </c>
      <c r="EY34" s="13">
        <v>6.6252528000000002E-3</v>
      </c>
      <c r="EZ34" s="13">
        <v>2.3084376000000002E-3</v>
      </c>
      <c r="FA34" s="13">
        <v>3.4754437000000002E-5</v>
      </c>
      <c r="FB34" s="1">
        <v>0.64438611000000001</v>
      </c>
      <c r="FC34" s="13">
        <v>4.8377771E-2</v>
      </c>
      <c r="FD34" s="13">
        <v>1.0656666E-3</v>
      </c>
      <c r="FE34" s="13">
        <v>6.7372575000000004E-2</v>
      </c>
      <c r="FF34" s="13">
        <v>5.2897567000000003E-3</v>
      </c>
      <c r="FG34" s="13">
        <v>9.3167609999999998E-2</v>
      </c>
      <c r="FH34" s="13">
        <v>0.33252552000000002</v>
      </c>
      <c r="FI34" s="13">
        <v>1.7084248E-2</v>
      </c>
      <c r="FJ34" s="13">
        <v>3.6180471000000001E-3</v>
      </c>
      <c r="FK34" s="1">
        <v>0.99976027000000001</v>
      </c>
      <c r="FL34" s="13">
        <v>0.69569128999999996</v>
      </c>
      <c r="FM34" s="13">
        <v>1</v>
      </c>
      <c r="FN34" s="13">
        <v>1</v>
      </c>
      <c r="FO34" s="13">
        <v>0.42849093999999999</v>
      </c>
      <c r="FP34" s="13">
        <v>0.16338090999999999</v>
      </c>
      <c r="FQ34" s="2">
        <v>0.88679474999999996</v>
      </c>
      <c r="FR34" s="13">
        <v>0.37602185999999999</v>
      </c>
      <c r="FS34" s="13">
        <v>7.8686199999999998E-2</v>
      </c>
      <c r="FT34" s="13">
        <v>0.12333688</v>
      </c>
      <c r="FU34" s="13">
        <v>0.34651101000000001</v>
      </c>
      <c r="FV34" s="13">
        <v>1.3497963E-2</v>
      </c>
      <c r="FW34" s="13">
        <v>6.6252528000000002E-3</v>
      </c>
      <c r="FX34" s="13">
        <v>2.1603563999999999E-2</v>
      </c>
      <c r="FY34" s="13">
        <v>4.1445154999999997E-2</v>
      </c>
      <c r="FZ34" s="13">
        <v>0.64486796000000002</v>
      </c>
      <c r="GA34" s="13">
        <v>0.10787379</v>
      </c>
      <c r="GB34" s="13">
        <v>0.24788076000000001</v>
      </c>
      <c r="GC34" s="13">
        <v>1.4126863999999999E-4</v>
      </c>
      <c r="GD34" s="13">
        <v>5.4630327999999999E-2</v>
      </c>
      <c r="GE34" s="13">
        <v>3.7586985000000002E-6</v>
      </c>
      <c r="GF34" s="13">
        <v>0.18335003999999999</v>
      </c>
      <c r="GG34" s="13">
        <v>2.6047001E-2</v>
      </c>
      <c r="GH34" s="2">
        <v>1.7486070999999999E-2</v>
      </c>
      <c r="GI34" s="13">
        <v>6.5000654E-22</v>
      </c>
      <c r="GJ34" s="13">
        <v>6.3118311E-3</v>
      </c>
      <c r="GK34" s="13">
        <v>0.62786651000000004</v>
      </c>
      <c r="GL34" s="13">
        <v>2.1714493000000001E-11</v>
      </c>
      <c r="GM34" s="13">
        <v>0</v>
      </c>
      <c r="GN34" s="13">
        <v>0</v>
      </c>
      <c r="GO34" s="13">
        <v>0</v>
      </c>
      <c r="GP34" s="13">
        <v>0</v>
      </c>
      <c r="GQ34" s="13">
        <v>1.5590022E-19</v>
      </c>
      <c r="GR34" s="13">
        <v>3.1276609E-10</v>
      </c>
      <c r="GS34" s="13">
        <v>4.3505583000000002E-8</v>
      </c>
      <c r="GT34" s="13">
        <v>1.9048085999999998E-12</v>
      </c>
      <c r="GU34" s="13">
        <v>0</v>
      </c>
      <c r="GV34" s="13">
        <v>8.0549221999999998E-32</v>
      </c>
      <c r="GW34" s="13">
        <v>4.4699677000000002E-19</v>
      </c>
      <c r="GX34" s="13">
        <v>3.5752524999999998E-18</v>
      </c>
      <c r="GY34" s="13">
        <v>0.34651101000000001</v>
      </c>
      <c r="GZ34" s="13">
        <v>5.3781006999999999E-12</v>
      </c>
      <c r="HA34" s="13">
        <v>7.2289002000000004E-4</v>
      </c>
      <c r="HB34" s="13">
        <v>9.3466607999999997E-43</v>
      </c>
      <c r="HC34" s="13">
        <v>1.6347752000000001E-23</v>
      </c>
      <c r="HD34" s="13">
        <v>0</v>
      </c>
      <c r="HE34" s="13">
        <v>1.8993065E-23</v>
      </c>
      <c r="HF34" s="13">
        <v>1.6476146E-16</v>
      </c>
      <c r="HG34" s="13">
        <v>1.7873521E-21</v>
      </c>
      <c r="HH34" s="13">
        <v>0.15389401999999999</v>
      </c>
      <c r="HI34" s="13">
        <v>2.5417602000000002E-3</v>
      </c>
      <c r="HJ34" s="13">
        <v>3.6745046999999996E-12</v>
      </c>
      <c r="HK34" s="13">
        <v>4.4675194000000001E-2</v>
      </c>
      <c r="HL34" s="13">
        <v>0</v>
      </c>
      <c r="HM34" s="13">
        <v>1.2367842E-9</v>
      </c>
      <c r="HN34" s="13">
        <v>3.9696041999999997E-21</v>
      </c>
      <c r="HO34" s="13">
        <v>0</v>
      </c>
      <c r="HP34" s="1">
        <f t="shared" si="0"/>
        <v>1.3142587687515215</v>
      </c>
      <c r="HQ34" s="13">
        <f t="shared" si="1"/>
        <v>2.5653641202435904</v>
      </c>
      <c r="HR34" s="13">
        <f t="shared" si="2"/>
        <v>6.3912427588987297</v>
      </c>
      <c r="HS34" s="13">
        <f t="shared" si="3"/>
        <v>1.2289831563091393</v>
      </c>
      <c r="HT34" s="13">
        <f t="shared" si="4"/>
        <v>0.45799865540694601</v>
      </c>
      <c r="HU34" s="2">
        <f t="shared" si="5"/>
        <v>3.2541806286203587</v>
      </c>
      <c r="HV34" s="13" t="s">
        <v>276</v>
      </c>
      <c r="HW34" s="13">
        <v>0</v>
      </c>
      <c r="HX34" s="13">
        <v>1.25591361023635E-141</v>
      </c>
      <c r="HY34" s="13">
        <v>2.84720550700784E-136</v>
      </c>
      <c r="HZ34" s="13">
        <v>6.6569233136045798E-169</v>
      </c>
      <c r="IA34" s="13">
        <v>3.81434758138308E-61</v>
      </c>
      <c r="IB34" s="13">
        <v>4.23015620006592E-18</v>
      </c>
      <c r="IC34" s="13">
        <v>3.8024100261108102E-128</v>
      </c>
      <c r="ID34" s="13">
        <v>1.199311963481E-146</v>
      </c>
      <c r="IE34" s="13">
        <v>6.3735124795324E-123</v>
      </c>
      <c r="IF34" s="13">
        <v>0</v>
      </c>
      <c r="IG34" s="13">
        <v>0</v>
      </c>
      <c r="IH34" s="13">
        <v>0</v>
      </c>
      <c r="II34" s="13">
        <v>9.1892472834922002E-126</v>
      </c>
      <c r="IJ34" s="13">
        <v>7.9786963779036595E-153</v>
      </c>
      <c r="IK34" s="13">
        <v>1.1713265723411499E-130</v>
      </c>
      <c r="IL34" s="13">
        <v>1.9765440724042501E-137</v>
      </c>
      <c r="IM34" s="13">
        <v>6.8069244130110504E-165</v>
      </c>
      <c r="IN34" s="13">
        <v>6.82972781062784E-19</v>
      </c>
      <c r="IO34" s="13">
        <v>0</v>
      </c>
      <c r="IP34" s="13">
        <v>4.7452681976024297E-137</v>
      </c>
      <c r="IQ34" s="13">
        <v>7.5708255528578798E-15</v>
      </c>
      <c r="IR34" s="13">
        <v>8.8012153828776001E-17</v>
      </c>
      <c r="IS34" s="13">
        <v>1.46068317772479E-140</v>
      </c>
      <c r="IT34" s="13">
        <v>3.73354559246707E-152</v>
      </c>
      <c r="IU34" s="13">
        <v>1.01111096478808E-103</v>
      </c>
      <c r="IV34" s="13">
        <v>9.4495300901302007E-109</v>
      </c>
      <c r="IW34" s="13">
        <v>0</v>
      </c>
      <c r="IX34" s="2">
        <v>3.4084834843372997E-104</v>
      </c>
    </row>
    <row r="35" spans="1:258">
      <c r="A35" s="20" t="s">
        <v>277</v>
      </c>
      <c r="B35" s="13">
        <v>5.1966240000000002E-9</v>
      </c>
      <c r="C35" s="13">
        <v>0</v>
      </c>
      <c r="D35" s="13">
        <v>3.0824415000000001E-6</v>
      </c>
      <c r="E35" s="13">
        <v>0.11796141</v>
      </c>
      <c r="F35" s="13">
        <v>2.1414554999999999E-32</v>
      </c>
      <c r="G35" s="13">
        <v>1.1581827E-8</v>
      </c>
      <c r="H35" s="13">
        <v>3.4685595999999998E-19</v>
      </c>
      <c r="I35" s="13">
        <v>1.0765991E-4</v>
      </c>
      <c r="J35" s="13">
        <v>0</v>
      </c>
      <c r="K35" s="13">
        <v>0</v>
      </c>
      <c r="L35" s="13">
        <v>2.7049507999999999E-13</v>
      </c>
      <c r="M35" s="13">
        <v>4.1083837999999996E-3</v>
      </c>
      <c r="N35" s="13">
        <v>0.28144165999999998</v>
      </c>
      <c r="O35" s="13">
        <v>4.3099443000000001E-3</v>
      </c>
      <c r="P35" s="13">
        <v>9.0120800000000001E-2</v>
      </c>
      <c r="Q35" s="13">
        <v>7.5585818999999999E-3</v>
      </c>
      <c r="R35" s="13">
        <v>1.0611793000000001E-14</v>
      </c>
      <c r="S35" s="13">
        <v>1.3728001E-14</v>
      </c>
      <c r="T35" s="13">
        <v>2.4858610999999999E-2</v>
      </c>
      <c r="U35" s="13">
        <v>3.3851955999999998E-17</v>
      </c>
      <c r="V35" s="13">
        <v>1.2280981999999999E-2</v>
      </c>
      <c r="W35" s="13">
        <v>9.6361018000000002E-15</v>
      </c>
      <c r="X35" s="13">
        <v>4.2038954000000002E-45</v>
      </c>
      <c r="Y35" s="13">
        <v>8.4625716000000005E-11</v>
      </c>
      <c r="Z35" s="13">
        <v>9.1348244999999991E-22</v>
      </c>
      <c r="AA35" s="13">
        <v>0</v>
      </c>
      <c r="AB35" s="13">
        <v>9.608409E-4</v>
      </c>
      <c r="AC35" s="13">
        <v>3.2417432000000001E-24</v>
      </c>
      <c r="AD35" s="13">
        <v>1.3502010999999999E-27</v>
      </c>
      <c r="AE35" s="13">
        <v>2.1699493000000001E-12</v>
      </c>
      <c r="AF35" s="13">
        <v>3.2219613999999999E-7</v>
      </c>
      <c r="AG35" s="13">
        <v>0.81377374999999996</v>
      </c>
      <c r="AH35" s="13">
        <v>5.6385249E-32</v>
      </c>
      <c r="AI35" s="13">
        <v>5.8500183999999998E-20</v>
      </c>
      <c r="AJ35" s="13">
        <v>5.1652574999999998E-11</v>
      </c>
      <c r="AK35" s="13">
        <v>9.0826111000000005E-4</v>
      </c>
      <c r="AL35" s="13">
        <v>0.1128099</v>
      </c>
      <c r="AM35" s="13">
        <v>1.5353911000000001E-6</v>
      </c>
      <c r="AN35" s="13">
        <v>3.9461836999999996E-3</v>
      </c>
      <c r="AO35" s="13">
        <v>5.5248177000000001E-15</v>
      </c>
      <c r="AP35" s="13">
        <v>3.5448535999999998E-12</v>
      </c>
      <c r="AQ35" s="13">
        <v>5.0457988999999997E-23</v>
      </c>
      <c r="AR35" s="13">
        <v>1.6825757E-4</v>
      </c>
      <c r="AS35" s="13">
        <v>2.2927811000000001E-8</v>
      </c>
      <c r="AT35" s="13">
        <v>1.8056758999999999E-3</v>
      </c>
      <c r="AU35" s="13">
        <v>1.9064140999999999E-9</v>
      </c>
      <c r="AV35" s="13">
        <v>2.3084376000000002E-3</v>
      </c>
      <c r="AW35" s="13">
        <v>7.2289002000000004E-4</v>
      </c>
      <c r="AX35" s="13">
        <v>2.2887917999999999E-6</v>
      </c>
      <c r="AY35" s="13">
        <v>4.8990832000000003E-3</v>
      </c>
      <c r="AZ35" s="13">
        <v>6.3799237000000001E-13</v>
      </c>
      <c r="BA35" s="13">
        <v>1.1796037E-14</v>
      </c>
      <c r="BB35" s="13">
        <v>2.5179613E-14</v>
      </c>
      <c r="BC35" s="13">
        <v>4.9157706000000001E-10</v>
      </c>
      <c r="BD35" s="13">
        <v>0.10787379</v>
      </c>
      <c r="BE35" s="13">
        <v>6.5598546999999993E-2</v>
      </c>
      <c r="BF35" s="13">
        <v>1.7284892E-3</v>
      </c>
      <c r="BG35" s="13">
        <v>5.4741865000000004E-3</v>
      </c>
      <c r="BH35" s="13">
        <v>7.6426467999999997E-3</v>
      </c>
      <c r="BI35" s="13">
        <v>0.13479552</v>
      </c>
      <c r="BJ35" s="13">
        <v>5.4630327999999999E-2</v>
      </c>
      <c r="BK35" s="13">
        <v>0.22757918999999999</v>
      </c>
      <c r="BL35" s="13">
        <v>0.45924711000000001</v>
      </c>
      <c r="BM35" s="13">
        <v>0.66758311000000004</v>
      </c>
      <c r="BN35" s="13">
        <v>0.31903799999999999</v>
      </c>
      <c r="BO35" s="13">
        <v>0.16801652</v>
      </c>
      <c r="BP35" s="13">
        <v>0.10787379</v>
      </c>
      <c r="BQ35" s="13">
        <v>8.2332849999999999E-2</v>
      </c>
      <c r="BR35" s="13">
        <v>1.1713703000000001E-2</v>
      </c>
      <c r="BS35" s="13">
        <v>9.6917394999999993E-3</v>
      </c>
      <c r="BT35" s="13">
        <v>2.7291024000000001E-2</v>
      </c>
      <c r="BU35" s="13">
        <v>7.8686199999999998E-2</v>
      </c>
      <c r="BV35" s="13">
        <v>5.4630327999999999E-2</v>
      </c>
      <c r="BW35" s="13">
        <v>1.7284892E-3</v>
      </c>
      <c r="BX35" s="13">
        <v>1.2478803999999999E-29</v>
      </c>
      <c r="BY35" s="13">
        <v>0.10787379</v>
      </c>
      <c r="BZ35" s="13">
        <v>5.6907572E-7</v>
      </c>
      <c r="CA35" s="13">
        <v>1.2322901000000001E-3</v>
      </c>
      <c r="CB35" s="13">
        <v>1.8454754999999999E-4</v>
      </c>
      <c r="CC35" s="13">
        <v>0.19998415</v>
      </c>
      <c r="CD35" s="13">
        <v>0.49647059999999998</v>
      </c>
      <c r="CE35" s="13">
        <v>4.4443527999999999E-4</v>
      </c>
      <c r="CF35" s="13">
        <v>1.6299003999999999E-2</v>
      </c>
      <c r="CG35" s="13">
        <v>0.62166034999999997</v>
      </c>
      <c r="CH35" s="13">
        <v>0.91980576999999997</v>
      </c>
      <c r="CI35" s="13">
        <v>0.27153215000000003</v>
      </c>
      <c r="CJ35" s="13">
        <v>2.7291024000000001E-2</v>
      </c>
      <c r="CK35" s="13">
        <v>0.18844986</v>
      </c>
      <c r="CL35" s="13">
        <v>0.99999576999999995</v>
      </c>
      <c r="CM35" s="13">
        <v>0.19149877000000001</v>
      </c>
      <c r="CN35" s="13">
        <v>0.25864052999999998</v>
      </c>
      <c r="CO35" s="13">
        <v>7.1854860000000007E-2</v>
      </c>
      <c r="CP35" s="13">
        <v>0.17856330000000001</v>
      </c>
      <c r="CQ35" s="13">
        <v>6.6252528000000002E-3</v>
      </c>
      <c r="CR35" s="13">
        <v>0.13479552</v>
      </c>
      <c r="CS35" s="13">
        <v>3.0807835999999999E-3</v>
      </c>
      <c r="CT35" s="13">
        <v>8.6142123000000001E-2</v>
      </c>
      <c r="CU35" s="13">
        <v>3.1591837999999999E-4</v>
      </c>
      <c r="CV35" s="13">
        <v>8.8011853000000002E-5</v>
      </c>
      <c r="CW35" s="13">
        <v>0.62166034999999997</v>
      </c>
      <c r="CX35" s="13">
        <v>0.20938243000000001</v>
      </c>
      <c r="CY35" s="13">
        <v>3.7783232E-2</v>
      </c>
      <c r="CZ35" s="13">
        <v>1.0655527E-2</v>
      </c>
      <c r="DA35" s="13">
        <v>1.1875457999999999E-4</v>
      </c>
      <c r="DB35" s="13">
        <v>1.4097916999999999E-7</v>
      </c>
      <c r="DC35" s="13">
        <v>2.5417602000000002E-3</v>
      </c>
      <c r="DD35" s="13">
        <v>1.5597752999999999E-9</v>
      </c>
      <c r="DE35" s="13">
        <v>5.3172566E-6</v>
      </c>
      <c r="DF35" s="13">
        <v>2.4223155000000001E-3</v>
      </c>
      <c r="DG35" s="13">
        <v>6.6071078000000002E-7</v>
      </c>
      <c r="DH35" s="13">
        <v>1.4300957E-5</v>
      </c>
      <c r="DI35" s="13">
        <v>3.4244962000000001E-8</v>
      </c>
      <c r="DJ35" s="13">
        <v>1.0631260999999999E-5</v>
      </c>
      <c r="DK35" s="13">
        <v>8.6142123000000001E-2</v>
      </c>
      <c r="DL35" s="13">
        <v>1.9036335E-3</v>
      </c>
      <c r="DM35" s="13">
        <v>2.3125351E-5</v>
      </c>
      <c r="DN35" s="13">
        <v>1.4799494999999999E-2</v>
      </c>
      <c r="DO35" s="13">
        <v>8.4233943000000004E-5</v>
      </c>
      <c r="DP35" s="13">
        <v>0.13479552</v>
      </c>
      <c r="DQ35" s="13">
        <v>2.0211842000000001E-23</v>
      </c>
      <c r="DR35" s="13">
        <v>7.1566765000000003E-6</v>
      </c>
      <c r="DS35" s="13">
        <v>1.2336567000000001E-24</v>
      </c>
      <c r="DT35" s="13">
        <v>1.4150246E-2</v>
      </c>
      <c r="DU35" s="13">
        <v>0.15389401999999999</v>
      </c>
      <c r="DV35" s="13">
        <v>1.4150246E-2</v>
      </c>
      <c r="DW35" s="13">
        <v>1.4780793E-17</v>
      </c>
      <c r="DX35" s="13">
        <v>5.7444142999999997E-9</v>
      </c>
      <c r="DY35" s="13">
        <v>1.1185594E-3</v>
      </c>
      <c r="DZ35" s="13">
        <v>0.16801652</v>
      </c>
      <c r="EA35" s="13">
        <v>6.2671519999999994E-2</v>
      </c>
      <c r="EB35" s="13">
        <v>1.9106570999999999E-2</v>
      </c>
      <c r="EC35" s="13">
        <v>6.8110543999999996E-6</v>
      </c>
      <c r="ED35" s="13">
        <v>1.0348621000000001E-10</v>
      </c>
      <c r="EE35" s="13">
        <v>2.6899559999999999E-10</v>
      </c>
      <c r="EF35" s="13">
        <v>2.6958696E-7</v>
      </c>
      <c r="EG35" s="13">
        <v>1.7208573000000001E-11</v>
      </c>
      <c r="EH35" s="13">
        <v>0.19521715000000001</v>
      </c>
      <c r="EI35" s="13">
        <v>5.7192541999999999E-2</v>
      </c>
      <c r="EJ35" s="13">
        <v>4.1083837999999996E-3</v>
      </c>
      <c r="EK35" s="13">
        <v>4.7595222E-2</v>
      </c>
      <c r="EL35" s="13">
        <v>8.6142123000000001E-2</v>
      </c>
      <c r="EM35" s="13">
        <v>0.47757342000000003</v>
      </c>
      <c r="EN35" s="13">
        <v>0.73957342000000004</v>
      </c>
      <c r="EO35" s="13">
        <v>0.47757342000000003</v>
      </c>
      <c r="EP35" s="13">
        <v>0.81377374999999996</v>
      </c>
      <c r="EQ35" s="13">
        <v>3.5580287000000002E-3</v>
      </c>
      <c r="ER35" s="13">
        <v>9.1654546999999993E-6</v>
      </c>
      <c r="ES35" s="13">
        <v>2.9332756999999999E-6</v>
      </c>
      <c r="ET35" s="13">
        <v>0.71522951000000001</v>
      </c>
      <c r="EU35" s="13">
        <v>0.42429417000000003</v>
      </c>
      <c r="EV35" s="13">
        <v>0.71522951000000001</v>
      </c>
      <c r="EW35" s="13">
        <v>0.55657880999999998</v>
      </c>
      <c r="EX35" s="13">
        <v>0.57773607999999999</v>
      </c>
      <c r="EY35" s="13">
        <v>6.6252528000000002E-3</v>
      </c>
      <c r="EZ35" s="13">
        <v>1.3050917E-2</v>
      </c>
      <c r="FA35" s="13">
        <v>3.4754437000000002E-5</v>
      </c>
      <c r="FB35" s="1">
        <v>0.89955311999999998</v>
      </c>
      <c r="FC35" s="13">
        <v>0.96762448999999995</v>
      </c>
      <c r="FD35" s="13">
        <v>0.14394660000000001</v>
      </c>
      <c r="FE35" s="13">
        <v>1.0656666E-3</v>
      </c>
      <c r="FF35" s="13">
        <v>6.4820815000000004E-6</v>
      </c>
      <c r="FG35" s="13">
        <v>3.1094072E-2</v>
      </c>
      <c r="FH35" s="13">
        <v>0.33252552000000002</v>
      </c>
      <c r="FI35" s="13">
        <v>1.7084248E-2</v>
      </c>
      <c r="FJ35" s="13">
        <v>0.18555047</v>
      </c>
      <c r="FK35" s="1">
        <v>0.34836592999999999</v>
      </c>
      <c r="FL35" s="13">
        <v>0.25722532999999997</v>
      </c>
      <c r="FM35" s="13">
        <v>0.28787806999999999</v>
      </c>
      <c r="FN35" s="13">
        <v>2.0499236000000001E-3</v>
      </c>
      <c r="FO35" s="13">
        <v>0.17552640999999999</v>
      </c>
      <c r="FP35" s="13">
        <v>4.7595222E-2</v>
      </c>
      <c r="FQ35" s="2">
        <v>0.62166034999999997</v>
      </c>
      <c r="FR35" s="13">
        <v>0.37602185999999999</v>
      </c>
      <c r="FS35" s="13">
        <v>7.8686199999999998E-2</v>
      </c>
      <c r="FT35" s="13">
        <v>0.12333688</v>
      </c>
      <c r="FU35" s="13">
        <v>0.34651101000000001</v>
      </c>
      <c r="FV35" s="13">
        <v>1.3497963E-2</v>
      </c>
      <c r="FW35" s="13">
        <v>6.6252528000000002E-3</v>
      </c>
      <c r="FX35" s="13">
        <v>2.1603563999999999E-2</v>
      </c>
      <c r="FY35" s="13">
        <v>4.1445154999999997E-2</v>
      </c>
      <c r="FZ35" s="13">
        <v>0.33252552000000002</v>
      </c>
      <c r="GA35" s="13">
        <v>0.10787379</v>
      </c>
      <c r="GB35" s="13">
        <v>0.24788076000000001</v>
      </c>
      <c r="GC35" s="13">
        <v>2.0724819E-6</v>
      </c>
      <c r="GD35" s="13">
        <v>5.4630327999999999E-2</v>
      </c>
      <c r="GE35" s="13">
        <v>3.7586985000000002E-6</v>
      </c>
      <c r="GF35" s="13">
        <v>0.18335003999999999</v>
      </c>
      <c r="GG35" s="13">
        <v>2.6047001E-2</v>
      </c>
      <c r="GH35" s="2">
        <v>3.2323622E-3</v>
      </c>
      <c r="GI35" s="13">
        <v>1.1920506999999999E-30</v>
      </c>
      <c r="GJ35" s="13">
        <v>8.3020541000000005E-6</v>
      </c>
      <c r="GK35" s="13">
        <v>3.0086841000000002E-4</v>
      </c>
      <c r="GL35" s="13">
        <v>1.1335069E-35</v>
      </c>
      <c r="GM35" s="13">
        <v>0</v>
      </c>
      <c r="GN35" s="13">
        <v>0</v>
      </c>
      <c r="GO35" s="13">
        <v>0</v>
      </c>
      <c r="GP35" s="13">
        <v>0</v>
      </c>
      <c r="GQ35" s="13">
        <v>6.3728251999999995E-41</v>
      </c>
      <c r="GR35" s="13">
        <v>3.1276609E-10</v>
      </c>
      <c r="GS35" s="13">
        <v>2.8475691E-9</v>
      </c>
      <c r="GT35" s="13">
        <v>3.6797155999999997E-17</v>
      </c>
      <c r="GU35" s="13">
        <v>0</v>
      </c>
      <c r="GV35" s="13">
        <v>8.0549221999999998E-32</v>
      </c>
      <c r="GW35" s="13">
        <v>1.3836714000000001E-17</v>
      </c>
      <c r="GX35" s="13">
        <v>3.5752524999999998E-18</v>
      </c>
      <c r="GY35" s="13">
        <v>0.34651101000000001</v>
      </c>
      <c r="GZ35" s="13">
        <v>1.5976226E-14</v>
      </c>
      <c r="HA35" s="13">
        <v>7.2289002000000004E-4</v>
      </c>
      <c r="HB35" s="13">
        <v>0</v>
      </c>
      <c r="HC35" s="13">
        <v>4.0298035E-25</v>
      </c>
      <c r="HD35" s="13">
        <v>0</v>
      </c>
      <c r="HE35" s="13">
        <v>4.6940645999999997E-25</v>
      </c>
      <c r="HF35" s="13">
        <v>5.6423421000000003E-18</v>
      </c>
      <c r="HG35" s="13">
        <v>3.9944173999999998E-20</v>
      </c>
      <c r="HH35" s="13">
        <v>0.15389401999999999</v>
      </c>
      <c r="HI35" s="13">
        <v>2.5417602000000002E-3</v>
      </c>
      <c r="HJ35" s="13">
        <v>1.0661534E-14</v>
      </c>
      <c r="HK35" s="13">
        <v>9.6917394999999993E-3</v>
      </c>
      <c r="HL35" s="13">
        <v>0</v>
      </c>
      <c r="HM35" s="13">
        <v>6.9200409000000001E-11</v>
      </c>
      <c r="HN35" s="13">
        <v>1.0813983000000001E-22</v>
      </c>
      <c r="HO35" s="13">
        <v>0</v>
      </c>
      <c r="HP35" s="1">
        <f t="shared" si="0"/>
        <v>1.1034024168286312</v>
      </c>
      <c r="HQ35" s="13">
        <f t="shared" si="1"/>
        <v>1.8188119272651415</v>
      </c>
      <c r="HR35" s="13">
        <f t="shared" si="2"/>
        <v>4.2320976937090187</v>
      </c>
      <c r="HS35" s="13">
        <f t="shared" si="3"/>
        <v>1.2035256012267463</v>
      </c>
      <c r="HT35" s="13">
        <f t="shared" si="4"/>
        <v>0.42559233367503002</v>
      </c>
      <c r="HU35" s="2">
        <f t="shared" si="5"/>
        <v>2.1920274247408611</v>
      </c>
      <c r="HV35" s="13" t="s">
        <v>277</v>
      </c>
      <c r="HW35" s="13">
        <v>8.3372588411981804E-72</v>
      </c>
      <c r="HX35" s="13">
        <v>1.69807565564804E-17</v>
      </c>
      <c r="HY35" s="13">
        <v>3.5252072875544401E-3</v>
      </c>
      <c r="HZ35" s="13">
        <v>9.0268514395917404E-2</v>
      </c>
      <c r="IA35" s="13">
        <v>0.20998029833659601</v>
      </c>
      <c r="IB35" s="13">
        <v>1.36303956649829E-2</v>
      </c>
      <c r="IC35" s="13">
        <v>1.01798684895355E-8</v>
      </c>
      <c r="ID35" s="13">
        <v>7.5408632275494696E-18</v>
      </c>
      <c r="IE35" s="13">
        <v>0.143001758831139</v>
      </c>
      <c r="IF35" s="13">
        <v>1.45798296732826E-72</v>
      </c>
      <c r="IG35" s="13">
        <v>2.6274833531360501E-14</v>
      </c>
      <c r="IH35" s="13">
        <v>0.79878864235434799</v>
      </c>
      <c r="II35" s="13">
        <v>3.1077809641168099E-28</v>
      </c>
      <c r="IJ35" s="13">
        <v>1.8559348548596699E-54</v>
      </c>
      <c r="IK35" s="13">
        <v>9.3093363780120498E-15</v>
      </c>
      <c r="IL35" s="13">
        <v>2.6127301040624899E-5</v>
      </c>
      <c r="IM35" s="13">
        <v>2.86430258639188E-42</v>
      </c>
      <c r="IN35" s="13">
        <v>3.6589912626177499E-3</v>
      </c>
      <c r="IO35" s="13">
        <v>5.3322431775310501E-14</v>
      </c>
      <c r="IP35" s="13">
        <v>6.8218227059404002E-2</v>
      </c>
      <c r="IQ35" s="13">
        <v>5.2077790704715597E-2</v>
      </c>
      <c r="IR35" s="13">
        <v>9.6851517931909395E-2</v>
      </c>
      <c r="IS35" s="13">
        <v>2.07080359809003E-7</v>
      </c>
      <c r="IT35" s="13">
        <v>2.3690923265456199E-15</v>
      </c>
      <c r="IU35" s="13">
        <v>0.411985568789561</v>
      </c>
      <c r="IV35" s="13">
        <v>2.8543789680723498E-7</v>
      </c>
      <c r="IW35" s="13">
        <v>3.5539194284379002E-38</v>
      </c>
      <c r="IX35" s="2">
        <v>9.3198714238514301E-3</v>
      </c>
    </row>
    <row r="36" spans="1:258">
      <c r="A36" s="20" t="s">
        <v>278</v>
      </c>
      <c r="B36" s="13">
        <v>2.3506604E-2</v>
      </c>
      <c r="C36" s="13">
        <v>2.6243267000000002E-16</v>
      </c>
      <c r="D36" s="13">
        <v>8.4864444999999997E-2</v>
      </c>
      <c r="E36" s="13">
        <v>0.89477646</v>
      </c>
      <c r="F36" s="13">
        <v>1.0551139E-3</v>
      </c>
      <c r="G36" s="13">
        <v>0.29451909999999998</v>
      </c>
      <c r="H36" s="13">
        <v>0.60530203999999999</v>
      </c>
      <c r="I36" s="13">
        <v>7.918936E-2</v>
      </c>
      <c r="J36" s="13">
        <v>6.7143224E-9</v>
      </c>
      <c r="K36" s="13">
        <v>3.0624564999999998E-7</v>
      </c>
      <c r="L36" s="13">
        <v>1.9727785999999999E-4</v>
      </c>
      <c r="M36" s="13">
        <v>0.84645742000000002</v>
      </c>
      <c r="N36" s="13">
        <v>0.58311265999999995</v>
      </c>
      <c r="O36" s="13">
        <v>0.45574784000000002</v>
      </c>
      <c r="P36" s="13">
        <v>0.85401528999999998</v>
      </c>
      <c r="Q36" s="13">
        <v>5.9232923999999999E-2</v>
      </c>
      <c r="R36" s="13">
        <v>0.55356627999999997</v>
      </c>
      <c r="S36" s="13">
        <v>0.51250969999999996</v>
      </c>
      <c r="T36" s="13">
        <v>0.94036036999999995</v>
      </c>
      <c r="U36" s="13">
        <v>1.3203557000000001E-3</v>
      </c>
      <c r="V36" s="13">
        <v>0.87963641000000004</v>
      </c>
      <c r="W36" s="13">
        <v>0.69003636000000002</v>
      </c>
      <c r="X36" s="13">
        <v>4.7463109000000001E-4</v>
      </c>
      <c r="Y36" s="13">
        <v>0.13194801</v>
      </c>
      <c r="Z36" s="13">
        <v>4.0568294999999998E-4</v>
      </c>
      <c r="AA36" s="13">
        <v>2.8741774000000002E-15</v>
      </c>
      <c r="AB36" s="13">
        <v>5.2631414E-3</v>
      </c>
      <c r="AC36" s="13">
        <v>7.3471893999999998E-3</v>
      </c>
      <c r="AD36" s="13">
        <v>3.0258181999999999E-10</v>
      </c>
      <c r="AE36" s="13">
        <v>1.9335705E-11</v>
      </c>
      <c r="AF36" s="13">
        <v>2.4333754999999999E-3</v>
      </c>
      <c r="AG36" s="13">
        <v>0.81377374999999996</v>
      </c>
      <c r="AH36" s="13">
        <v>2.0532144000000001E-19</v>
      </c>
      <c r="AI36" s="13">
        <v>6.7919958999999996E-13</v>
      </c>
      <c r="AJ36" s="13">
        <v>3.3062444000000002E-13</v>
      </c>
      <c r="AK36" s="13">
        <v>1.3508890000000001E-2</v>
      </c>
      <c r="AL36" s="13">
        <v>0.31371834999999998</v>
      </c>
      <c r="AM36" s="13">
        <v>9.8853573E-2</v>
      </c>
      <c r="AN36" s="13">
        <v>0.81682973999999997</v>
      </c>
      <c r="AO36" s="13">
        <v>8.0880959999999995E-3</v>
      </c>
      <c r="AP36" s="13">
        <v>9.8701372999999995E-2</v>
      </c>
      <c r="AQ36" s="13">
        <v>8.2345045999999995E-3</v>
      </c>
      <c r="AR36" s="13">
        <v>4.0226736999999999E-3</v>
      </c>
      <c r="AS36" s="13">
        <v>2.7059631000000001E-3</v>
      </c>
      <c r="AT36" s="13">
        <v>1.5509746E-8</v>
      </c>
      <c r="AU36" s="13">
        <v>7.7188618000000001E-2</v>
      </c>
      <c r="AV36" s="13">
        <v>0.77928030000000004</v>
      </c>
      <c r="AW36" s="13">
        <v>0.62114519000000001</v>
      </c>
      <c r="AX36" s="13">
        <v>0.85450773999999996</v>
      </c>
      <c r="AY36" s="13">
        <v>0.21867772999999999</v>
      </c>
      <c r="AZ36" s="13">
        <v>4.7921676E-5</v>
      </c>
      <c r="BA36" s="13">
        <v>0.23480967</v>
      </c>
      <c r="BB36" s="13">
        <v>6.1999848999999996E-4</v>
      </c>
      <c r="BC36" s="13">
        <v>5.3511994000000002E-5</v>
      </c>
      <c r="BD36" s="13">
        <v>0.30367294</v>
      </c>
      <c r="BE36" s="13">
        <v>6.5598546999999993E-2</v>
      </c>
      <c r="BF36" s="13">
        <v>0.31700239000000002</v>
      </c>
      <c r="BG36" s="13">
        <v>0.49638155</v>
      </c>
      <c r="BH36" s="13">
        <v>0.82588713999999996</v>
      </c>
      <c r="BI36" s="13">
        <v>0.99929917000000001</v>
      </c>
      <c r="BJ36" s="13">
        <v>0.99984216999999997</v>
      </c>
      <c r="BK36" s="13">
        <v>0.75293964000000002</v>
      </c>
      <c r="BL36" s="13">
        <v>0.45924711000000001</v>
      </c>
      <c r="BM36" s="13">
        <v>0.66758311000000004</v>
      </c>
      <c r="BN36" s="13">
        <v>0.31903799999999999</v>
      </c>
      <c r="BO36" s="13">
        <v>0.66627765000000005</v>
      </c>
      <c r="BP36" s="13">
        <v>0.74768060000000003</v>
      </c>
      <c r="BQ36" s="13">
        <v>0.24867117</v>
      </c>
      <c r="BR36" s="13">
        <v>0.77417820999999998</v>
      </c>
      <c r="BS36" s="13">
        <v>0.99369401000000002</v>
      </c>
      <c r="BT36" s="13">
        <v>0.78074104</v>
      </c>
      <c r="BU36" s="13">
        <v>0.98979163000000003</v>
      </c>
      <c r="BV36" s="13">
        <v>0.76504707000000005</v>
      </c>
      <c r="BW36" s="13">
        <v>3.5968501E-2</v>
      </c>
      <c r="BX36" s="13">
        <v>7.6649575999999992E-9</v>
      </c>
      <c r="BY36" s="13">
        <v>0.88190155999999997</v>
      </c>
      <c r="BZ36" s="13">
        <v>3.6341973E-2</v>
      </c>
      <c r="CA36" s="13">
        <v>0.15595564000000001</v>
      </c>
      <c r="CB36" s="13">
        <v>2.0063318E-2</v>
      </c>
      <c r="CC36" s="13">
        <v>0.46794340000000001</v>
      </c>
      <c r="CD36" s="13">
        <v>0.49647059999999998</v>
      </c>
      <c r="CE36" s="13">
        <v>8.7038323000000001E-2</v>
      </c>
      <c r="CF36" s="13">
        <v>6.8910292999999997E-2</v>
      </c>
      <c r="CG36" s="13">
        <v>0.62166034999999997</v>
      </c>
      <c r="CH36" s="13">
        <v>0.23227086999999999</v>
      </c>
      <c r="CI36" s="13">
        <v>3.1382699E-2</v>
      </c>
      <c r="CJ36" s="13">
        <v>2.7291024000000001E-2</v>
      </c>
      <c r="CK36" s="13">
        <v>5.7192541999999999E-2</v>
      </c>
      <c r="CL36" s="13">
        <v>2.7291024000000001E-2</v>
      </c>
      <c r="CM36" s="13">
        <v>0.95155805000000004</v>
      </c>
      <c r="CN36" s="13">
        <v>0.25864052999999998</v>
      </c>
      <c r="CO36" s="13">
        <v>0.22441711</v>
      </c>
      <c r="CP36" s="13">
        <v>0.34015718</v>
      </c>
      <c r="CQ36" s="13">
        <v>0.20894188</v>
      </c>
      <c r="CR36" s="13">
        <v>0.13479552</v>
      </c>
      <c r="CS36" s="13">
        <v>1.6773386000000001E-2</v>
      </c>
      <c r="CT36" s="13">
        <v>0.48413571999999999</v>
      </c>
      <c r="CU36" s="13">
        <v>2.2380878E-3</v>
      </c>
      <c r="CV36" s="13">
        <v>5.0797267000000001E-4</v>
      </c>
      <c r="CW36" s="13">
        <v>0.88679474999999996</v>
      </c>
      <c r="CX36" s="13">
        <v>0.20938243000000001</v>
      </c>
      <c r="CY36" s="13">
        <v>0.50598829999999995</v>
      </c>
      <c r="CZ36" s="13">
        <v>0.86455733000000001</v>
      </c>
      <c r="DA36" s="13">
        <v>0.50346398000000003</v>
      </c>
      <c r="DB36" s="13">
        <v>3.4195947999999997E-2</v>
      </c>
      <c r="DC36" s="13">
        <v>0.37199998000000001</v>
      </c>
      <c r="DD36" s="13">
        <v>6.1792284000000003E-3</v>
      </c>
      <c r="DE36" s="13">
        <v>2.9553333000000001E-2</v>
      </c>
      <c r="DF36" s="13">
        <v>0.51970780000000005</v>
      </c>
      <c r="DG36" s="13">
        <v>1.9106120000000001E-2</v>
      </c>
      <c r="DH36" s="13">
        <v>0.16908866</v>
      </c>
      <c r="DI36" s="13">
        <v>5.0150443000000003E-2</v>
      </c>
      <c r="DJ36" s="13">
        <v>0.23401815000000001</v>
      </c>
      <c r="DK36" s="13">
        <v>0.69569128999999996</v>
      </c>
      <c r="DL36" s="13">
        <v>0.75467163000000004</v>
      </c>
      <c r="DM36" s="13">
        <v>1.7331085999999999E-2</v>
      </c>
      <c r="DN36" s="13">
        <v>0.23435111</v>
      </c>
      <c r="DO36" s="13">
        <v>3.0780275999999999E-2</v>
      </c>
      <c r="DP36" s="13">
        <v>0.96787082999999996</v>
      </c>
      <c r="DQ36" s="13">
        <v>0.16108595000000001</v>
      </c>
      <c r="DR36" s="13">
        <v>1.5312341E-2</v>
      </c>
      <c r="DS36" s="13">
        <v>0.21597511</v>
      </c>
      <c r="DT36" s="13">
        <v>0.49615341000000002</v>
      </c>
      <c r="DU36" s="13">
        <v>0.64124066000000002</v>
      </c>
      <c r="DV36" s="13">
        <v>6.1297721999999999E-2</v>
      </c>
      <c r="DW36" s="13">
        <v>1.0272568E-4</v>
      </c>
      <c r="DX36" s="13">
        <v>3.2480593999999999E-4</v>
      </c>
      <c r="DY36" s="13">
        <v>0.26175441999999999</v>
      </c>
      <c r="DZ36" s="13">
        <v>0.66627765000000005</v>
      </c>
      <c r="EA36" s="13">
        <v>0.20219323</v>
      </c>
      <c r="EB36" s="13">
        <v>0.74774879000000005</v>
      </c>
      <c r="EC36" s="13">
        <v>6.8547978999999995E-2</v>
      </c>
      <c r="ED36" s="13">
        <v>0.26285165999999999</v>
      </c>
      <c r="EE36" s="13">
        <v>0.13300043</v>
      </c>
      <c r="EF36" s="13">
        <v>0.20559511999999999</v>
      </c>
      <c r="EG36" s="13">
        <v>0.36614354999999998</v>
      </c>
      <c r="EH36" s="13">
        <v>0.39752364000000001</v>
      </c>
      <c r="EI36" s="13">
        <v>0.18844986</v>
      </c>
      <c r="EJ36" s="13">
        <v>0.15795545</v>
      </c>
      <c r="EK36" s="13">
        <v>0.73840857000000004</v>
      </c>
      <c r="EL36" s="13">
        <v>0.97468721999999997</v>
      </c>
      <c r="EM36" s="13">
        <v>0.78622723000000005</v>
      </c>
      <c r="EN36" s="13">
        <v>0.73957342000000004</v>
      </c>
      <c r="EO36" s="13">
        <v>0.47757342000000003</v>
      </c>
      <c r="EP36" s="13">
        <v>0.81377374999999996</v>
      </c>
      <c r="EQ36" s="13">
        <v>0.98960769000000004</v>
      </c>
      <c r="ER36" s="13">
        <v>0.43392628</v>
      </c>
      <c r="ES36" s="13">
        <v>0.63573146000000003</v>
      </c>
      <c r="ET36" s="13">
        <v>0.71522951000000001</v>
      </c>
      <c r="EU36" s="13">
        <v>0.73953073999999996</v>
      </c>
      <c r="EV36" s="13">
        <v>0.93432462000000005</v>
      </c>
      <c r="EW36" s="13">
        <v>0.84572809999999998</v>
      </c>
      <c r="EX36" s="13">
        <v>0.57773607999999999</v>
      </c>
      <c r="EY36" s="13">
        <v>0.36167523000000001</v>
      </c>
      <c r="EZ36" s="13">
        <v>0.35775104000000002</v>
      </c>
      <c r="FA36" s="13">
        <v>5.8515010999999999E-3</v>
      </c>
      <c r="FB36" s="1">
        <v>0.64438611000000001</v>
      </c>
      <c r="FC36" s="13">
        <v>0.27214961999999998</v>
      </c>
      <c r="FD36" s="13">
        <v>0.98112540999999998</v>
      </c>
      <c r="FE36" s="13">
        <v>0.14394660000000001</v>
      </c>
      <c r="FF36" s="13">
        <v>6.6827401999999994E-2</v>
      </c>
      <c r="FG36" s="13">
        <v>0.52135103999999999</v>
      </c>
      <c r="FH36" s="13">
        <v>0.85528808999999995</v>
      </c>
      <c r="FI36" s="13">
        <v>0.34836592999999999</v>
      </c>
      <c r="FJ36" s="13">
        <v>0.57947183000000002</v>
      </c>
      <c r="FK36" s="1">
        <v>7.1637981000000003E-2</v>
      </c>
      <c r="FL36" s="13">
        <v>0.25722532999999997</v>
      </c>
      <c r="FM36" s="13">
        <v>1.9002263E-3</v>
      </c>
      <c r="FN36" s="13">
        <v>2.7436905000000001E-2</v>
      </c>
      <c r="FO36" s="13">
        <v>0.42849093999999999</v>
      </c>
      <c r="FP36" s="13">
        <v>4.7595222E-2</v>
      </c>
      <c r="FQ36" s="2">
        <v>0.88679474999999996</v>
      </c>
      <c r="FR36" s="13">
        <v>0.37602185999999999</v>
      </c>
      <c r="FS36" s="13">
        <v>7.8686199999999998E-2</v>
      </c>
      <c r="FT36" s="13">
        <v>0.57918524999999998</v>
      </c>
      <c r="FU36" s="13">
        <v>0.66057091999999995</v>
      </c>
      <c r="FV36" s="13">
        <v>5.8940346999999997E-2</v>
      </c>
      <c r="FW36" s="13">
        <v>0.20894188</v>
      </c>
      <c r="FX36" s="13">
        <v>2.1603563999999999E-2</v>
      </c>
      <c r="FY36" s="13">
        <v>0.14655562</v>
      </c>
      <c r="FZ36" s="13">
        <v>0.33252552000000002</v>
      </c>
      <c r="GA36" s="13">
        <v>0.74768060000000003</v>
      </c>
      <c r="GB36" s="13">
        <v>0.53839493000000005</v>
      </c>
      <c r="GC36" s="13">
        <v>2.2077981999999998E-5</v>
      </c>
      <c r="GD36" s="13">
        <v>0.18188699</v>
      </c>
      <c r="GE36" s="13">
        <v>2.3645154999999999E-4</v>
      </c>
      <c r="GF36" s="13">
        <v>0.18335003999999999</v>
      </c>
      <c r="GG36" s="13">
        <v>0.2417347</v>
      </c>
      <c r="GH36" s="2">
        <v>5.7396453E-2</v>
      </c>
      <c r="GI36" s="13">
        <v>2.2020343E-15</v>
      </c>
      <c r="GJ36" s="13">
        <v>1.9431887E-3</v>
      </c>
      <c r="GK36" s="13">
        <v>0.49689697999999999</v>
      </c>
      <c r="GL36" s="13">
        <v>9.7038583000000001E-17</v>
      </c>
      <c r="GM36" s="13">
        <v>1.2873398E-8</v>
      </c>
      <c r="GN36" s="13">
        <v>8.0036977999999995E-29</v>
      </c>
      <c r="GO36" s="13">
        <v>0</v>
      </c>
      <c r="GP36" s="13">
        <v>0</v>
      </c>
      <c r="GQ36" s="13">
        <v>5.3848234E-13</v>
      </c>
      <c r="GR36" s="13">
        <v>3.8238747000000001E-7</v>
      </c>
      <c r="GS36" s="13">
        <v>5.5408171000000003E-5</v>
      </c>
      <c r="GT36" s="13">
        <v>5.1641335999999995E-10</v>
      </c>
      <c r="GU36" s="13">
        <v>3.5276133999999999E-31</v>
      </c>
      <c r="GV36" s="13">
        <v>3.0828237000000001E-10</v>
      </c>
      <c r="GW36" s="13">
        <v>2.1095941999999999E-3</v>
      </c>
      <c r="GX36" s="13">
        <v>1.0142656E-7</v>
      </c>
      <c r="GY36" s="13">
        <v>0.34651101000000001</v>
      </c>
      <c r="GZ36" s="13">
        <v>2.7730362000000002E-9</v>
      </c>
      <c r="HA36" s="13">
        <v>0.11563203</v>
      </c>
      <c r="HB36" s="13">
        <v>2.1503966000000001E-32</v>
      </c>
      <c r="HC36" s="13">
        <v>6.9061244999999998E-21</v>
      </c>
      <c r="HD36" s="13">
        <v>0</v>
      </c>
      <c r="HE36" s="13">
        <v>1.101829E-17</v>
      </c>
      <c r="HF36" s="13">
        <v>3.5032778999999999E-13</v>
      </c>
      <c r="HG36" s="13">
        <v>5.1056639000000003E-15</v>
      </c>
      <c r="HH36" s="13">
        <v>0.64124066000000002</v>
      </c>
      <c r="HI36" s="13">
        <v>0.11777758000000001</v>
      </c>
      <c r="HJ36" s="13">
        <v>3.6745046999999996E-12</v>
      </c>
      <c r="HK36" s="13">
        <v>4.4675194000000001E-2</v>
      </c>
      <c r="HL36" s="13">
        <v>0</v>
      </c>
      <c r="HM36" s="13">
        <v>1.3256752E-8</v>
      </c>
      <c r="HN36" s="13">
        <v>1.4148415000000001E-15</v>
      </c>
      <c r="HO36" s="13">
        <v>1.1196012E-35</v>
      </c>
      <c r="HP36" s="1">
        <f t="shared" si="0"/>
        <v>0.73645961440797525</v>
      </c>
      <c r="HQ36" s="13">
        <f t="shared" si="1"/>
        <v>0.9066437920797813</v>
      </c>
      <c r="HR36" s="13">
        <f t="shared" si="2"/>
        <v>1.7845570967894555</v>
      </c>
      <c r="HS36" s="13">
        <f t="shared" si="3"/>
        <v>0.75541301235361047</v>
      </c>
      <c r="HT36" s="13">
        <f t="shared" si="4"/>
        <v>0.31420876956315308</v>
      </c>
      <c r="HU36" s="2">
        <f t="shared" si="5"/>
        <v>1.5304189095759255</v>
      </c>
      <c r="HV36" s="13" t="s">
        <v>278</v>
      </c>
      <c r="HW36" s="13">
        <v>0</v>
      </c>
      <c r="HX36" s="13">
        <v>8.3681831324943605E-148</v>
      </c>
      <c r="HY36" s="13">
        <v>3.1823321021051598E-140</v>
      </c>
      <c r="HZ36" s="13">
        <v>7.03963391638576E-179</v>
      </c>
      <c r="IA36" s="13">
        <v>3.4675094639211398E-63</v>
      </c>
      <c r="IB36" s="13">
        <v>1.3540117180793499E-16</v>
      </c>
      <c r="IC36" s="13">
        <v>2.3136432032364699E-142</v>
      </c>
      <c r="ID36" s="13">
        <v>1.79071092237901E-150</v>
      </c>
      <c r="IE36" s="13">
        <v>6.3735124795324E-123</v>
      </c>
      <c r="IF36" s="13">
        <v>0</v>
      </c>
      <c r="IG36" s="13">
        <v>0</v>
      </c>
      <c r="IH36" s="13">
        <v>0</v>
      </c>
      <c r="II36" s="13">
        <v>1.1074230583478099E-130</v>
      </c>
      <c r="IJ36" s="13">
        <v>3.9021095673545101E-149</v>
      </c>
      <c r="IK36" s="13">
        <v>1.43240784265595E-141</v>
      </c>
      <c r="IL36" s="13">
        <v>5.4642539860668099E-143</v>
      </c>
      <c r="IM36" s="13">
        <v>6.8069244130110504E-165</v>
      </c>
      <c r="IN36" s="13">
        <v>2.9677571070101601E-20</v>
      </c>
      <c r="IO36" s="13">
        <v>0</v>
      </c>
      <c r="IP36" s="13">
        <v>4.7452681976024297E-137</v>
      </c>
      <c r="IQ36" s="13">
        <v>1.9944350330955401E-13</v>
      </c>
      <c r="IR36" s="13">
        <v>2.7213129742631099E-18</v>
      </c>
      <c r="IS36" s="13">
        <v>5.6727331264308998E-139</v>
      </c>
      <c r="IT36" s="13">
        <v>2.02726494323119E-158</v>
      </c>
      <c r="IU36" s="13">
        <v>1.0843957774442101E-107</v>
      </c>
      <c r="IV36" s="13">
        <v>1.33042432863325E-99</v>
      </c>
      <c r="IW36" s="13">
        <v>0</v>
      </c>
      <c r="IX36" s="2">
        <v>1.7165809930553201E-100</v>
      </c>
    </row>
    <row r="37" spans="1:258">
      <c r="A37" s="20" t="s">
        <v>279</v>
      </c>
      <c r="B37" s="13">
        <v>5.1966240000000002E-9</v>
      </c>
      <c r="C37" s="13">
        <v>6.8317363999999997E-20</v>
      </c>
      <c r="D37" s="13">
        <v>1.9923742999999999E-4</v>
      </c>
      <c r="E37" s="13">
        <v>0.11796141</v>
      </c>
      <c r="F37" s="13">
        <v>2.4543644E-4</v>
      </c>
      <c r="G37" s="13">
        <v>5.3572403999999996E-4</v>
      </c>
      <c r="H37" s="13">
        <v>2.7537419E-4</v>
      </c>
      <c r="I37" s="13">
        <v>3.9987121999999998E-3</v>
      </c>
      <c r="J37" s="13">
        <v>1.1857276000000001E-15</v>
      </c>
      <c r="K37" s="13">
        <v>7.9045943E-9</v>
      </c>
      <c r="L37" s="13">
        <v>1.524743E-7</v>
      </c>
      <c r="M37" s="13">
        <v>6.8401962999999996E-2</v>
      </c>
      <c r="N37" s="13">
        <v>0.58311265999999995</v>
      </c>
      <c r="O37" s="13">
        <v>7.0822328000000004E-2</v>
      </c>
      <c r="P37" s="13">
        <v>0.26602033000000003</v>
      </c>
      <c r="Q37" s="13">
        <v>1.7189898E-3</v>
      </c>
      <c r="R37" s="13">
        <v>9.2740659000000003E-12</v>
      </c>
      <c r="S37" s="13">
        <v>3.3645167000000002E-6</v>
      </c>
      <c r="T37" s="13">
        <v>0.23470311999999999</v>
      </c>
      <c r="U37" s="13">
        <v>2.1633642E-9</v>
      </c>
      <c r="V37" s="13">
        <v>0.46937551999999999</v>
      </c>
      <c r="W37" s="13">
        <v>2.7509222999999999E-10</v>
      </c>
      <c r="X37" s="13">
        <v>5.1383809999999997E-13</v>
      </c>
      <c r="Y37" s="13">
        <v>1.0968518999999999E-2</v>
      </c>
      <c r="Z37" s="13">
        <v>1.0256362E-17</v>
      </c>
      <c r="AA37" s="13">
        <v>0</v>
      </c>
      <c r="AB37" s="13">
        <v>2.978878E-19</v>
      </c>
      <c r="AC37" s="13">
        <v>1.2684529999999999E-22</v>
      </c>
      <c r="AD37" s="13">
        <v>6.0079147000000002E-26</v>
      </c>
      <c r="AE37" s="13">
        <v>2.6611606999999998E-33</v>
      </c>
      <c r="AF37" s="13">
        <v>2.3337348000000001E-8</v>
      </c>
      <c r="AG37" s="13">
        <v>0.81377374999999996</v>
      </c>
      <c r="AH37" s="13">
        <v>2.9006326999999998E-30</v>
      </c>
      <c r="AI37" s="13">
        <v>1.8198565999999999E-17</v>
      </c>
      <c r="AJ37" s="13">
        <v>7.7645246999999994E-40</v>
      </c>
      <c r="AK37" s="13">
        <v>2.7917170000000001E-6</v>
      </c>
      <c r="AL37" s="13">
        <v>0.1128099</v>
      </c>
      <c r="AM37" s="13">
        <v>1.2137845999999999E-7</v>
      </c>
      <c r="AN37" s="13">
        <v>3.9461836999999996E-3</v>
      </c>
      <c r="AO37" s="13">
        <v>6.2831433000000001E-9</v>
      </c>
      <c r="AP37" s="13">
        <v>7.2171228999999997E-9</v>
      </c>
      <c r="AQ37" s="13">
        <v>7.1905050000000003E-16</v>
      </c>
      <c r="AR37" s="13">
        <v>1.7365590999999999E-7</v>
      </c>
      <c r="AS37" s="13">
        <v>8.6537106000000002E-12</v>
      </c>
      <c r="AT37" s="13">
        <v>1.0138223999999999E-20</v>
      </c>
      <c r="AU37" s="13">
        <v>1.9064140999999999E-9</v>
      </c>
      <c r="AV37" s="13">
        <v>1.3050917E-2</v>
      </c>
      <c r="AW37" s="13">
        <v>7.2289002000000004E-4</v>
      </c>
      <c r="AX37" s="13">
        <v>2.2887917999999999E-6</v>
      </c>
      <c r="AY37" s="13">
        <v>4.8990832000000003E-3</v>
      </c>
      <c r="AZ37" s="13">
        <v>1.348314E-11</v>
      </c>
      <c r="BA37" s="13">
        <v>4.0417587000000004E-12</v>
      </c>
      <c r="BB37" s="13">
        <v>2.5179613E-14</v>
      </c>
      <c r="BC37" s="13">
        <v>8.1135400999999997E-9</v>
      </c>
      <c r="BD37" s="13">
        <v>0.10787379</v>
      </c>
      <c r="BE37" s="13">
        <v>6.5598546999999993E-2</v>
      </c>
      <c r="BF37" s="13">
        <v>1.0133659999999999E-2</v>
      </c>
      <c r="BG37" s="13">
        <v>5.4741865000000004E-3</v>
      </c>
      <c r="BH37" s="13">
        <v>3.6557458000000001E-2</v>
      </c>
      <c r="BI37" s="13">
        <v>0.13479552</v>
      </c>
      <c r="BJ37" s="13">
        <v>5.4630327999999999E-2</v>
      </c>
      <c r="BK37" s="13">
        <v>0.22757918999999999</v>
      </c>
      <c r="BL37" s="13">
        <v>0.45924711000000001</v>
      </c>
      <c r="BM37" s="13">
        <v>0.66758311000000004</v>
      </c>
      <c r="BN37" s="13">
        <v>0.31903799999999999</v>
      </c>
      <c r="BO37" s="13">
        <v>0.16801652</v>
      </c>
      <c r="BP37" s="13">
        <v>0.10787379</v>
      </c>
      <c r="BQ37" s="13">
        <v>8.2332849999999999E-2</v>
      </c>
      <c r="BR37" s="13">
        <v>1.1713703000000001E-2</v>
      </c>
      <c r="BS37" s="13">
        <v>9.6917394999999993E-3</v>
      </c>
      <c r="BT37" s="13">
        <v>2.7291024000000001E-2</v>
      </c>
      <c r="BU37" s="13">
        <v>7.8686199999999998E-2</v>
      </c>
      <c r="BV37" s="13">
        <v>5.4630327999999999E-2</v>
      </c>
      <c r="BW37" s="13">
        <v>1.7284892E-3</v>
      </c>
      <c r="BX37" s="13">
        <v>3.2842691E-12</v>
      </c>
      <c r="BY37" s="13">
        <v>0.10787379</v>
      </c>
      <c r="BZ37" s="13">
        <v>5.6907572E-7</v>
      </c>
      <c r="CA37" s="13">
        <v>1.2322901000000001E-3</v>
      </c>
      <c r="CB37" s="13">
        <v>1.8454754999999999E-4</v>
      </c>
      <c r="CC37" s="13">
        <v>0.19998415</v>
      </c>
      <c r="CD37" s="13">
        <v>0.49647059999999998</v>
      </c>
      <c r="CE37" s="13">
        <v>4.4443527999999999E-4</v>
      </c>
      <c r="CF37" s="13">
        <v>1.6299003999999999E-2</v>
      </c>
      <c r="CG37" s="13">
        <v>0.62166034999999997</v>
      </c>
      <c r="CH37" s="13">
        <v>7.5195639999999994E-2</v>
      </c>
      <c r="CI37" s="13">
        <v>0.11747401</v>
      </c>
      <c r="CJ37" s="13">
        <v>2.7291024000000001E-2</v>
      </c>
      <c r="CK37" s="13">
        <v>5.7192541999999999E-2</v>
      </c>
      <c r="CL37" s="13">
        <v>2.7291024000000001E-2</v>
      </c>
      <c r="CM37" s="13">
        <v>0.19149877000000001</v>
      </c>
      <c r="CN37" s="13">
        <v>0.25864052999999998</v>
      </c>
      <c r="CO37" s="13">
        <v>0.22441711</v>
      </c>
      <c r="CP37" s="13">
        <v>1.6299003999999999E-2</v>
      </c>
      <c r="CQ37" s="13">
        <v>0.20894188</v>
      </c>
      <c r="CR37" s="13">
        <v>0.79728686999999998</v>
      </c>
      <c r="CS37" s="13">
        <v>1.6773386000000001E-2</v>
      </c>
      <c r="CT37" s="13">
        <v>8.6142123000000001E-2</v>
      </c>
      <c r="CU37" s="13">
        <v>0.14159434000000001</v>
      </c>
      <c r="CV37" s="13">
        <v>5.0797267000000001E-4</v>
      </c>
      <c r="CW37" s="13">
        <v>0.88679474999999996</v>
      </c>
      <c r="CX37" s="13">
        <v>6.5598546999999993E-2</v>
      </c>
      <c r="CY37" s="13">
        <v>3.7783232E-2</v>
      </c>
      <c r="CZ37" s="13">
        <v>0.13414624</v>
      </c>
      <c r="DA37" s="13">
        <v>1.1875457999999999E-4</v>
      </c>
      <c r="DB37" s="13">
        <v>1.0308731999999999E-3</v>
      </c>
      <c r="DC37" s="13">
        <v>1.4192873E-2</v>
      </c>
      <c r="DD37" s="13">
        <v>2.3058681E-7</v>
      </c>
      <c r="DE37" s="13">
        <v>4.5881113000000003E-3</v>
      </c>
      <c r="DF37" s="13">
        <v>2.4223155000000001E-3</v>
      </c>
      <c r="DG37" s="13">
        <v>6.6071078000000002E-7</v>
      </c>
      <c r="DH37" s="13">
        <v>1.4300957E-5</v>
      </c>
      <c r="DI37" s="13">
        <v>3.4244962000000001E-8</v>
      </c>
      <c r="DJ37" s="13">
        <v>5.7644315999999995E-4</v>
      </c>
      <c r="DK37" s="13">
        <v>0.93328648999999997</v>
      </c>
      <c r="DL37" s="13">
        <v>1.1027745E-2</v>
      </c>
      <c r="DM37" s="13">
        <v>1.7331085999999999E-2</v>
      </c>
      <c r="DN37" s="13">
        <v>2.6670410000000002E-3</v>
      </c>
      <c r="DO37" s="13">
        <v>8.4233943000000004E-5</v>
      </c>
      <c r="DP37" s="13">
        <v>0.13479552</v>
      </c>
      <c r="DQ37" s="13">
        <v>2.8167674000000001E-19</v>
      </c>
      <c r="DR37" s="13">
        <v>4.1117793000000001E-4</v>
      </c>
      <c r="DS37" s="13">
        <v>2.6208898E-17</v>
      </c>
      <c r="DT37" s="13">
        <v>1.4150246E-2</v>
      </c>
      <c r="DU37" s="13">
        <v>0.15389401999999999</v>
      </c>
      <c r="DV37" s="13">
        <v>1.4150246E-2</v>
      </c>
      <c r="DW37" s="13">
        <v>1.4780793E-17</v>
      </c>
      <c r="DX37" s="13">
        <v>8.4944999999999997E-8</v>
      </c>
      <c r="DY37" s="13">
        <v>6.9089290000000003E-3</v>
      </c>
      <c r="DZ37" s="13">
        <v>0.16801652</v>
      </c>
      <c r="EA37" s="13">
        <v>0.40780419000000001</v>
      </c>
      <c r="EB37" s="13">
        <v>7.5886444999999998E-4</v>
      </c>
      <c r="EC37" s="13">
        <v>6.8110543999999996E-6</v>
      </c>
      <c r="ED37" s="13">
        <v>4.0639447000000001E-6</v>
      </c>
      <c r="EE37" s="13">
        <v>3.4029134000000002E-5</v>
      </c>
      <c r="EF37" s="13">
        <v>2.6958696E-7</v>
      </c>
      <c r="EG37" s="13">
        <v>1.353621E-8</v>
      </c>
      <c r="EH37" s="13">
        <v>5.9871264E-2</v>
      </c>
      <c r="EI37" s="13">
        <v>0.18844986</v>
      </c>
      <c r="EJ37" s="13">
        <v>2.1509779999999999E-2</v>
      </c>
      <c r="EK37" s="13">
        <v>4.7595222E-2</v>
      </c>
      <c r="EL37" s="13">
        <v>8.6142123000000001E-2</v>
      </c>
      <c r="EM37" s="13">
        <v>0.47757342000000003</v>
      </c>
      <c r="EN37" s="13">
        <v>0.73957342000000004</v>
      </c>
      <c r="EO37" s="13">
        <v>0.78622723000000005</v>
      </c>
      <c r="EP37" s="13">
        <v>0.81377374999999996</v>
      </c>
      <c r="EQ37" s="13">
        <v>0.99571120999999996</v>
      </c>
      <c r="ER37" s="13">
        <v>0.99985999000000003</v>
      </c>
      <c r="ES37" s="13">
        <v>0.53028518000000002</v>
      </c>
      <c r="ET37" s="13">
        <v>0.71522951000000001</v>
      </c>
      <c r="EU37" s="13">
        <v>0.42429417000000003</v>
      </c>
      <c r="EV37" s="13">
        <v>0.71522951000000001</v>
      </c>
      <c r="EW37" s="13">
        <v>0.55657880999999998</v>
      </c>
      <c r="EX37" s="13">
        <v>0.57773607999999999</v>
      </c>
      <c r="EY37" s="13">
        <v>6.6252528000000002E-3</v>
      </c>
      <c r="EZ37" s="13">
        <v>1.3050917E-2</v>
      </c>
      <c r="FA37" s="13">
        <v>1.5671557E-3</v>
      </c>
      <c r="FB37" s="1">
        <v>0.89955311999999998</v>
      </c>
      <c r="FC37" s="13">
        <v>1.0655527E-2</v>
      </c>
      <c r="FD37" s="13">
        <v>6.6194106000000003E-3</v>
      </c>
      <c r="FE37" s="13">
        <v>6.6194106000000003E-3</v>
      </c>
      <c r="FF37" s="13">
        <v>3.7775359999999997E-4</v>
      </c>
      <c r="FG37" s="13">
        <v>6.3168225000000003E-3</v>
      </c>
      <c r="FH37" s="13">
        <v>0.33252552000000002</v>
      </c>
      <c r="FI37" s="13">
        <v>1.7084248E-2</v>
      </c>
      <c r="FJ37" s="13">
        <v>9.7640082000000003E-2</v>
      </c>
      <c r="FK37" s="1">
        <v>1.7084248E-2</v>
      </c>
      <c r="FL37" s="13">
        <v>8.6142123000000001E-2</v>
      </c>
      <c r="FM37" s="13">
        <v>3.658877E-9</v>
      </c>
      <c r="FN37" s="13">
        <v>2.0499236000000001E-3</v>
      </c>
      <c r="FO37" s="13">
        <v>0.67879272000000002</v>
      </c>
      <c r="FP37" s="13">
        <v>4.7595222E-2</v>
      </c>
      <c r="FQ37" s="2">
        <v>0.62166034999999997</v>
      </c>
      <c r="FR37" s="13">
        <v>0.69214361999999996</v>
      </c>
      <c r="FS37" s="13">
        <v>7.8686199999999998E-2</v>
      </c>
      <c r="FT37" s="13">
        <v>0.12333688</v>
      </c>
      <c r="FU37" s="13">
        <v>0.34651101000000001</v>
      </c>
      <c r="FV37" s="13">
        <v>1.3497963E-2</v>
      </c>
      <c r="FW37" s="13">
        <v>6.6252528000000002E-3</v>
      </c>
      <c r="FX37" s="13">
        <v>8.6846322000000004E-2</v>
      </c>
      <c r="FY37" s="13">
        <v>4.1445154999999997E-2</v>
      </c>
      <c r="FZ37" s="13">
        <v>0.33252552000000002</v>
      </c>
      <c r="GA37" s="13">
        <v>0.10787379</v>
      </c>
      <c r="GB37" s="13">
        <v>0.24788076000000001</v>
      </c>
      <c r="GC37" s="13">
        <v>2.0724819E-6</v>
      </c>
      <c r="GD37" s="13">
        <v>0.58920901999999997</v>
      </c>
      <c r="GE37" s="13">
        <v>3.7586985000000002E-6</v>
      </c>
      <c r="GF37" s="13">
        <v>0.18335003999999999</v>
      </c>
      <c r="GG37" s="13">
        <v>2.6047001E-2</v>
      </c>
      <c r="GH37" s="2">
        <v>3.2323622E-3</v>
      </c>
      <c r="GI37" s="13">
        <v>3.6474832000000002E-32</v>
      </c>
      <c r="GJ37" s="13">
        <v>8.3020541000000005E-6</v>
      </c>
      <c r="GK37" s="13">
        <v>3.0086841000000002E-4</v>
      </c>
      <c r="GL37" s="13">
        <v>1.1335069E-35</v>
      </c>
      <c r="GM37" s="13">
        <v>0</v>
      </c>
      <c r="GN37" s="13">
        <v>0</v>
      </c>
      <c r="GO37" s="13">
        <v>0</v>
      </c>
      <c r="GP37" s="13">
        <v>0</v>
      </c>
      <c r="GQ37" s="13">
        <v>6.3728251999999995E-41</v>
      </c>
      <c r="GR37" s="13">
        <v>0.99733567000000001</v>
      </c>
      <c r="GS37" s="13">
        <v>2.8475691E-9</v>
      </c>
      <c r="GT37" s="13">
        <v>3.6797155999999997E-17</v>
      </c>
      <c r="GU37" s="13">
        <v>0</v>
      </c>
      <c r="GV37" s="13">
        <v>8.0549221999999998E-32</v>
      </c>
      <c r="GW37" s="13">
        <v>4.4699677000000002E-19</v>
      </c>
      <c r="GX37" s="13">
        <v>3.5752524999999998E-18</v>
      </c>
      <c r="GY37" s="13">
        <v>0.34651101000000001</v>
      </c>
      <c r="GZ37" s="13">
        <v>1.5976226E-14</v>
      </c>
      <c r="HA37" s="13">
        <v>4.6920720000000003E-3</v>
      </c>
      <c r="HB37" s="13">
        <v>4.9666081000000002E-40</v>
      </c>
      <c r="HC37" s="13">
        <v>3.9767955000000001E-22</v>
      </c>
      <c r="HD37" s="13">
        <v>0</v>
      </c>
      <c r="HE37" s="13">
        <v>8.8869916E-17</v>
      </c>
      <c r="HF37" s="13">
        <v>1.8700958999999999E-11</v>
      </c>
      <c r="HG37" s="13">
        <v>7.9028058000000001E-18</v>
      </c>
      <c r="HH37" s="13">
        <v>0.39131929999999998</v>
      </c>
      <c r="HI37" s="13">
        <v>0.99722712999999996</v>
      </c>
      <c r="HJ37" s="13">
        <v>1.0661534E-14</v>
      </c>
      <c r="HK37" s="13">
        <v>9.6917394999999993E-3</v>
      </c>
      <c r="HL37" s="13">
        <v>0</v>
      </c>
      <c r="HM37" s="13">
        <v>6.9200409000000001E-11</v>
      </c>
      <c r="HN37" s="13">
        <v>8.7377233999999994E-20</v>
      </c>
      <c r="HO37" s="13">
        <v>5.9190567000000003E-40</v>
      </c>
      <c r="HP37" s="1">
        <f t="shared" si="0"/>
        <v>1.26609103281633</v>
      </c>
      <c r="HQ37" s="13">
        <f t="shared" si="1"/>
        <v>1.2934706720227966</v>
      </c>
      <c r="HR37" s="13">
        <f t="shared" si="2"/>
        <v>2.1703573968076584</v>
      </c>
      <c r="HS37" s="13">
        <f t="shared" si="3"/>
        <v>1.2980177955912078</v>
      </c>
      <c r="HT37" s="13">
        <f t="shared" si="4"/>
        <v>0.99902939922533673</v>
      </c>
      <c r="HU37" s="2">
        <f t="shared" si="5"/>
        <v>1.7150762659319758</v>
      </c>
      <c r="HV37" s="13" t="s">
        <v>279</v>
      </c>
      <c r="HW37" s="13">
        <v>0</v>
      </c>
      <c r="HX37" s="13">
        <v>5.0222176347885499E-72</v>
      </c>
      <c r="HY37" s="13">
        <v>5.4081432514107E-110</v>
      </c>
      <c r="HZ37" s="13">
        <v>8.7561279402495607E-115</v>
      </c>
      <c r="IA37" s="13">
        <v>1.75217905699518E-6</v>
      </c>
      <c r="IB37" s="13">
        <v>4.4985325209280997E-3</v>
      </c>
      <c r="IC37" s="13">
        <v>8.8383739014416596E-91</v>
      </c>
      <c r="ID37" s="13">
        <v>3.0755756516488201E-132</v>
      </c>
      <c r="IE37" s="13">
        <v>5.1274157652643203E-85</v>
      </c>
      <c r="IF37" s="13">
        <v>1.8991760864926101E-215</v>
      </c>
      <c r="IG37" s="13">
        <v>0</v>
      </c>
      <c r="IH37" s="13">
        <v>0</v>
      </c>
      <c r="II37" s="13">
        <v>3.9257505503549601E-87</v>
      </c>
      <c r="IJ37" s="13">
        <v>3.9021095673545101E-149</v>
      </c>
      <c r="IK37" s="13">
        <v>3.1193213078965E-73</v>
      </c>
      <c r="IL37" s="13">
        <v>8.9262593499925499E-110</v>
      </c>
      <c r="IM37" s="13">
        <v>3.87742632699715E-141</v>
      </c>
      <c r="IN37" s="13">
        <v>7.7070337131325E-22</v>
      </c>
      <c r="IO37" s="13">
        <v>0</v>
      </c>
      <c r="IP37" s="13">
        <v>8.4586026095585404E-93</v>
      </c>
      <c r="IQ37" s="13">
        <v>6.4113010399593295E-8</v>
      </c>
      <c r="IR37" s="13">
        <v>6.6564236154317098E-3</v>
      </c>
      <c r="IS37" s="13">
        <v>1.5013116797652698E-98</v>
      </c>
      <c r="IT37" s="13">
        <v>5.1836269054572401E-106</v>
      </c>
      <c r="IU37" s="13">
        <v>5.5207902354708602E-97</v>
      </c>
      <c r="IV37" s="13">
        <v>5.0960361878503901E-98</v>
      </c>
      <c r="IW37" s="13">
        <v>0</v>
      </c>
      <c r="IX37" s="2">
        <v>2.0079308804395999E-88</v>
      </c>
    </row>
    <row r="38" spans="1:258">
      <c r="A38" s="20" t="s">
        <v>280</v>
      </c>
      <c r="B38" s="13">
        <v>7.7208902000000002E-8</v>
      </c>
      <c r="C38" s="13">
        <v>0</v>
      </c>
      <c r="D38" s="13">
        <v>3.0824415000000001E-6</v>
      </c>
      <c r="E38" s="13">
        <v>0.11796141</v>
      </c>
      <c r="F38" s="13">
        <v>2.1414554999999999E-32</v>
      </c>
      <c r="G38" s="13">
        <v>1.1581827E-8</v>
      </c>
      <c r="H38" s="13">
        <v>2.0155327999999999E-16</v>
      </c>
      <c r="I38" s="13">
        <v>1.0765991E-4</v>
      </c>
      <c r="J38" s="13">
        <v>0</v>
      </c>
      <c r="K38" s="13">
        <v>0</v>
      </c>
      <c r="L38" s="13">
        <v>5.8778303000000004E-12</v>
      </c>
      <c r="M38" s="13">
        <v>2.1509779999999999E-2</v>
      </c>
      <c r="N38" s="13">
        <v>0.28144165999999998</v>
      </c>
      <c r="O38" s="13">
        <v>4.3099443000000001E-3</v>
      </c>
      <c r="P38" s="13">
        <v>9.0120800000000001E-2</v>
      </c>
      <c r="Q38" s="13">
        <v>2.3567097E-4</v>
      </c>
      <c r="R38" s="13">
        <v>6.2638260999999996E-16</v>
      </c>
      <c r="S38" s="13">
        <v>1.3728001E-14</v>
      </c>
      <c r="T38" s="13">
        <v>2.4858610999999999E-2</v>
      </c>
      <c r="U38" s="13">
        <v>3.2519039E-21</v>
      </c>
      <c r="V38" s="13">
        <v>1.2280981999999999E-2</v>
      </c>
      <c r="W38" s="13">
        <v>2.3169699000000001E-13</v>
      </c>
      <c r="X38" s="13">
        <v>3.1248955999999999E-43</v>
      </c>
      <c r="Y38" s="13">
        <v>8.4625716000000005E-11</v>
      </c>
      <c r="Z38" s="13">
        <v>9.1348244999999991E-22</v>
      </c>
      <c r="AA38" s="13">
        <v>0</v>
      </c>
      <c r="AB38" s="13">
        <v>9.3046677E-18</v>
      </c>
      <c r="AC38" s="13">
        <v>1.2684529999999999E-22</v>
      </c>
      <c r="AD38" s="13">
        <v>1.3502010999999999E-27</v>
      </c>
      <c r="AE38" s="13">
        <v>4.7250795000000002E-35</v>
      </c>
      <c r="AF38" s="13">
        <v>2.3337348000000001E-8</v>
      </c>
      <c r="AG38" s="13">
        <v>0.81377374999999996</v>
      </c>
      <c r="AH38" s="13">
        <v>2.9006326999999998E-30</v>
      </c>
      <c r="AI38" s="13">
        <v>1.6803797E-21</v>
      </c>
      <c r="AJ38" s="13">
        <v>4.9614071000000003E-38</v>
      </c>
      <c r="AK38" s="13">
        <v>3.3786256E-7</v>
      </c>
      <c r="AL38" s="13">
        <v>0.1128099</v>
      </c>
      <c r="AM38" s="13">
        <v>1.2137845999999999E-7</v>
      </c>
      <c r="AN38" s="13">
        <v>3.9461836999999996E-3</v>
      </c>
      <c r="AO38" s="13">
        <v>5.5248177000000001E-15</v>
      </c>
      <c r="AP38" s="13">
        <v>2.6011870000000002E-7</v>
      </c>
      <c r="AQ38" s="13">
        <v>1.8787675000000001E-21</v>
      </c>
      <c r="AR38" s="13">
        <v>1.4858892E-6</v>
      </c>
      <c r="AS38" s="13">
        <v>2.6484965E-14</v>
      </c>
      <c r="AT38" s="13">
        <v>1.1554919E-23</v>
      </c>
      <c r="AU38" s="13">
        <v>1.9064140999999999E-9</v>
      </c>
      <c r="AV38" s="13">
        <v>2.3084376000000002E-3</v>
      </c>
      <c r="AW38" s="13">
        <v>7.2289002000000004E-4</v>
      </c>
      <c r="AX38" s="13">
        <v>7.0029985999999996E-4</v>
      </c>
      <c r="AY38" s="13">
        <v>4.8990832000000003E-3</v>
      </c>
      <c r="AZ38" s="13">
        <v>6.3799237000000001E-13</v>
      </c>
      <c r="BA38" s="13">
        <v>4.1356886999999999E-11</v>
      </c>
      <c r="BB38" s="13">
        <v>8.2519372999999993E-12</v>
      </c>
      <c r="BC38" s="13">
        <v>4.9157706000000001E-10</v>
      </c>
      <c r="BD38" s="13">
        <v>0.10787379</v>
      </c>
      <c r="BE38" s="13">
        <v>6.5598546999999993E-2</v>
      </c>
      <c r="BF38" s="13">
        <v>1.7284892E-3</v>
      </c>
      <c r="BG38" s="13">
        <v>2.7517498000000001E-2</v>
      </c>
      <c r="BH38" s="13">
        <v>3.6557458000000001E-2</v>
      </c>
      <c r="BI38" s="13">
        <v>0.13479552</v>
      </c>
      <c r="BJ38" s="13">
        <v>0.58920901999999997</v>
      </c>
      <c r="BK38" s="13">
        <v>0.22757918999999999</v>
      </c>
      <c r="BL38" s="13">
        <v>0.45924711000000001</v>
      </c>
      <c r="BM38" s="13">
        <v>0.66758311000000004</v>
      </c>
      <c r="BN38" s="13">
        <v>0.31903799999999999</v>
      </c>
      <c r="BO38" s="13">
        <v>0.16801652</v>
      </c>
      <c r="BP38" s="13">
        <v>0.10787379</v>
      </c>
      <c r="BQ38" s="13">
        <v>8.2332849999999999E-2</v>
      </c>
      <c r="BR38" s="13">
        <v>5.2368704000000002E-2</v>
      </c>
      <c r="BS38" s="13">
        <v>0.12568951</v>
      </c>
      <c r="BT38" s="13">
        <v>2.7291024000000001E-2</v>
      </c>
      <c r="BU38" s="13">
        <v>0.24035427000000001</v>
      </c>
      <c r="BV38" s="13">
        <v>0.58920901999999997</v>
      </c>
      <c r="BW38" s="13">
        <v>1.7284892E-3</v>
      </c>
      <c r="BX38" s="13">
        <v>1.2478803999999999E-29</v>
      </c>
      <c r="BY38" s="13">
        <v>0.10787379</v>
      </c>
      <c r="BZ38" s="13">
        <v>5.6907572E-7</v>
      </c>
      <c r="CA38" s="13">
        <v>1.2322901000000001E-3</v>
      </c>
      <c r="CB38" s="13">
        <v>1.8454754999999999E-4</v>
      </c>
      <c r="CC38" s="13">
        <v>0.19998415</v>
      </c>
      <c r="CD38" s="13">
        <v>0.80147760999999995</v>
      </c>
      <c r="CE38" s="13">
        <v>4.4443527999999999E-4</v>
      </c>
      <c r="CF38" s="13">
        <v>6.8910292999999997E-2</v>
      </c>
      <c r="CG38" s="13">
        <v>0.62166034999999997</v>
      </c>
      <c r="CH38" s="13">
        <v>7.5195639999999994E-2</v>
      </c>
      <c r="CI38" s="13">
        <v>3.1382699E-2</v>
      </c>
      <c r="CJ38" s="13">
        <v>2.7291024000000001E-2</v>
      </c>
      <c r="CK38" s="13">
        <v>0.18844986</v>
      </c>
      <c r="CL38" s="13">
        <v>2.7291024000000001E-2</v>
      </c>
      <c r="CM38" s="13">
        <v>0.19149877000000001</v>
      </c>
      <c r="CN38" s="13">
        <v>0.25864052999999998</v>
      </c>
      <c r="CO38" s="13">
        <v>0.43961014999999998</v>
      </c>
      <c r="CP38" s="13">
        <v>1.6299003999999999E-2</v>
      </c>
      <c r="CQ38" s="13">
        <v>6.6252528000000002E-3</v>
      </c>
      <c r="CR38" s="13">
        <v>0.13479552</v>
      </c>
      <c r="CS38" s="13">
        <v>3.0807835999999999E-3</v>
      </c>
      <c r="CT38" s="13">
        <v>8.6142123000000001E-2</v>
      </c>
      <c r="CU38" s="13">
        <v>9.5625650000000003E-3</v>
      </c>
      <c r="CV38" s="13">
        <v>8.8011853000000002E-5</v>
      </c>
      <c r="CW38" s="13">
        <v>0.62166034999999997</v>
      </c>
      <c r="CX38" s="13">
        <v>6.5598546999999993E-2</v>
      </c>
      <c r="CY38" s="13">
        <v>0.13621373000000001</v>
      </c>
      <c r="CZ38" s="13">
        <v>4.8377771E-2</v>
      </c>
      <c r="DA38" s="13">
        <v>9.2431000999999998E-4</v>
      </c>
      <c r="DB38" s="13">
        <v>1.4097916999999999E-7</v>
      </c>
      <c r="DC38" s="13">
        <v>2.5417602000000002E-3</v>
      </c>
      <c r="DD38" s="13">
        <v>2.3058681E-7</v>
      </c>
      <c r="DE38" s="13">
        <v>3.1871628E-4</v>
      </c>
      <c r="DF38" s="13">
        <v>2.4223155000000001E-3</v>
      </c>
      <c r="DG38" s="13">
        <v>7.5707338999999999E-6</v>
      </c>
      <c r="DH38" s="13">
        <v>7.4163916999999996E-4</v>
      </c>
      <c r="DI38" s="13">
        <v>1.0825546000000001E-5</v>
      </c>
      <c r="DJ38" s="13">
        <v>8.5840776999999993E-2</v>
      </c>
      <c r="DK38" s="13">
        <v>8.6142123000000001E-2</v>
      </c>
      <c r="DL38" s="13">
        <v>1.9036335E-3</v>
      </c>
      <c r="DM38" s="13">
        <v>2.1779590000000001E-6</v>
      </c>
      <c r="DN38" s="13">
        <v>2.6670410000000002E-3</v>
      </c>
      <c r="DO38" s="13">
        <v>8.4233943000000004E-5</v>
      </c>
      <c r="DP38" s="13">
        <v>0.35649156999999998</v>
      </c>
      <c r="DQ38" s="13">
        <v>1.7377706000000001E-20</v>
      </c>
      <c r="DR38" s="13">
        <v>7.1566765000000003E-6</v>
      </c>
      <c r="DS38" s="13">
        <v>1.1715386E-21</v>
      </c>
      <c r="DT38" s="13">
        <v>1.4150246E-2</v>
      </c>
      <c r="DU38" s="13">
        <v>0.39131929999999998</v>
      </c>
      <c r="DV38" s="13">
        <v>1.4150246E-2</v>
      </c>
      <c r="DW38" s="13">
        <v>8.3676608999999996E-13</v>
      </c>
      <c r="DX38" s="13">
        <v>7.5356467999999996E-7</v>
      </c>
      <c r="DY38" s="13">
        <v>1.1185594E-3</v>
      </c>
      <c r="DZ38" s="13">
        <v>0.16801652</v>
      </c>
      <c r="EA38" s="13">
        <v>6.2671519999999994E-2</v>
      </c>
      <c r="EB38" s="13">
        <v>7.5886444999999998E-4</v>
      </c>
      <c r="EC38" s="13">
        <v>6.8110543999999996E-6</v>
      </c>
      <c r="ED38" s="13">
        <v>1.4471030000000001E-7</v>
      </c>
      <c r="EE38" s="13">
        <v>4.5529758E-9</v>
      </c>
      <c r="EF38" s="13">
        <v>3.2590455999999999E-6</v>
      </c>
      <c r="EG38" s="13">
        <v>1.9405043999999998E-9</v>
      </c>
      <c r="EH38" s="13">
        <v>5.9871264E-2</v>
      </c>
      <c r="EI38" s="13">
        <v>5.7192541999999999E-2</v>
      </c>
      <c r="EJ38" s="13">
        <v>2.1509779999999999E-2</v>
      </c>
      <c r="EK38" s="13">
        <v>4.7595222E-2</v>
      </c>
      <c r="EL38" s="13">
        <v>0.69569128999999996</v>
      </c>
      <c r="EM38" s="13">
        <v>0.47757342000000003</v>
      </c>
      <c r="EN38" s="13">
        <v>0.73957342000000004</v>
      </c>
      <c r="EO38" s="13">
        <v>0.47757342000000003</v>
      </c>
      <c r="EP38" s="13">
        <v>0.81377374999999996</v>
      </c>
      <c r="EQ38" s="13">
        <v>1.8999998000000001E-2</v>
      </c>
      <c r="ER38" s="13">
        <v>2.0994032000000002E-3</v>
      </c>
      <c r="ES38" s="13">
        <v>2.9789208999999998E-3</v>
      </c>
      <c r="ET38" s="13">
        <v>0.71522951000000001</v>
      </c>
      <c r="EU38" s="13">
        <v>0.73953073999999996</v>
      </c>
      <c r="EV38" s="13">
        <v>0.71522951000000001</v>
      </c>
      <c r="EW38" s="13">
        <v>0.55657880999999998</v>
      </c>
      <c r="EX38" s="13">
        <v>0.57773607999999999</v>
      </c>
      <c r="EY38" s="13">
        <v>6.6252528000000002E-3</v>
      </c>
      <c r="EZ38" s="13">
        <v>2.3084376000000002E-3</v>
      </c>
      <c r="FA38" s="13">
        <v>3.4754437000000002E-5</v>
      </c>
      <c r="FB38" s="1">
        <v>0.98013216000000003</v>
      </c>
      <c r="FC38" s="13">
        <v>0.75991892999999999</v>
      </c>
      <c r="FD38" s="13">
        <v>0.14394660000000001</v>
      </c>
      <c r="FE38" s="13">
        <v>0.14394660000000001</v>
      </c>
      <c r="FF38" s="13">
        <v>1.6003918999999999E-3</v>
      </c>
      <c r="FG38" s="13">
        <v>3.1094072E-2</v>
      </c>
      <c r="FH38" s="13">
        <v>0.64486796000000002</v>
      </c>
      <c r="FI38" s="13">
        <v>1.7084248E-2</v>
      </c>
      <c r="FJ38" s="13">
        <v>0.18555047</v>
      </c>
      <c r="FK38" s="1">
        <v>0.53270273999999995</v>
      </c>
      <c r="FL38" s="13">
        <v>0.25722532999999997</v>
      </c>
      <c r="FM38" s="13">
        <v>4.5570065000000003E-3</v>
      </c>
      <c r="FN38" s="13">
        <v>0.35561346999999999</v>
      </c>
      <c r="FO38" s="13">
        <v>0.67879272000000002</v>
      </c>
      <c r="FP38" s="13">
        <v>0.348638</v>
      </c>
      <c r="FQ38" s="2">
        <v>0.62166034999999997</v>
      </c>
      <c r="FR38" s="13">
        <v>0.37602185999999999</v>
      </c>
      <c r="FS38" s="13">
        <v>7.8686199999999998E-2</v>
      </c>
      <c r="FT38" s="13">
        <v>0.12333688</v>
      </c>
      <c r="FU38" s="13">
        <v>0.34651101000000001</v>
      </c>
      <c r="FV38" s="13">
        <v>5.8940346999999997E-2</v>
      </c>
      <c r="FW38" s="13">
        <v>6.6252528000000002E-3</v>
      </c>
      <c r="FX38" s="13">
        <v>2.1603563999999999E-2</v>
      </c>
      <c r="FY38" s="13">
        <v>0.14655562</v>
      </c>
      <c r="FZ38" s="13">
        <v>0.33252552000000002</v>
      </c>
      <c r="GA38" s="13">
        <v>0.10787379</v>
      </c>
      <c r="GB38" s="13">
        <v>0.24788076000000001</v>
      </c>
      <c r="GC38" s="13">
        <v>2.0724819E-6</v>
      </c>
      <c r="GD38" s="13">
        <v>5.4630327999999999E-2</v>
      </c>
      <c r="GE38" s="13">
        <v>3.8461711999999998E-5</v>
      </c>
      <c r="GF38" s="13">
        <v>0.18335003999999999</v>
      </c>
      <c r="GG38" s="13">
        <v>2.6047001E-2</v>
      </c>
      <c r="GH38" s="2">
        <v>3.2323622E-3</v>
      </c>
      <c r="GI38" s="13">
        <v>6.6931831000000002E-34</v>
      </c>
      <c r="GJ38" s="13">
        <v>8.3020541000000005E-6</v>
      </c>
      <c r="GK38" s="13">
        <v>3.0086841000000002E-4</v>
      </c>
      <c r="GL38" s="13">
        <v>6.4952556E-34</v>
      </c>
      <c r="GM38" s="13">
        <v>0</v>
      </c>
      <c r="GN38" s="13">
        <v>0</v>
      </c>
      <c r="GO38" s="13">
        <v>0</v>
      </c>
      <c r="GP38" s="13">
        <v>0</v>
      </c>
      <c r="GQ38" s="13">
        <v>6.3728251999999995E-41</v>
      </c>
      <c r="GR38" s="13">
        <v>3.1276609E-10</v>
      </c>
      <c r="GS38" s="13">
        <v>2.8475691E-9</v>
      </c>
      <c r="GT38" s="13">
        <v>1.0267517000000001E-15</v>
      </c>
      <c r="GU38" s="13">
        <v>0</v>
      </c>
      <c r="GV38" s="13">
        <v>8.0549221999999998E-32</v>
      </c>
      <c r="GW38" s="13">
        <v>4.4699677000000002E-19</v>
      </c>
      <c r="GX38" s="13">
        <v>1.0552931E-16</v>
      </c>
      <c r="GY38" s="13">
        <v>0.34651101000000001</v>
      </c>
      <c r="GZ38" s="13">
        <v>1.5976226E-14</v>
      </c>
      <c r="HA38" s="13">
        <v>0.48247098999999999</v>
      </c>
      <c r="HB38" s="13">
        <v>7.6072803000000004E-12</v>
      </c>
      <c r="HC38" s="13">
        <v>2.1278936999999999E-3</v>
      </c>
      <c r="HD38" s="13">
        <v>9.6133991E-17</v>
      </c>
      <c r="HE38" s="13">
        <v>1.214441E-13</v>
      </c>
      <c r="HF38" s="13">
        <v>1.0884525E-10</v>
      </c>
      <c r="HG38" s="13">
        <v>3.9944173999999998E-20</v>
      </c>
      <c r="HH38" s="13">
        <v>0.15389401999999999</v>
      </c>
      <c r="HI38" s="13">
        <v>2.5417602000000002E-3</v>
      </c>
      <c r="HJ38" s="13">
        <v>2.5560530000000002E-13</v>
      </c>
      <c r="HK38" s="13">
        <v>0.25847988999999999</v>
      </c>
      <c r="HL38" s="13">
        <v>1.3868393000000001E-35</v>
      </c>
      <c r="HM38" s="13">
        <v>3.8539880000000001E-4</v>
      </c>
      <c r="HN38" s="13">
        <v>1.310907E-6</v>
      </c>
      <c r="HO38" s="13">
        <v>7.0604422999999998E-41</v>
      </c>
      <c r="HP38" s="1">
        <f t="shared" si="0"/>
        <v>1.1013230906647871</v>
      </c>
      <c r="HQ38" s="13">
        <f t="shared" si="1"/>
        <v>2.0991633719632068</v>
      </c>
      <c r="HR38" s="13">
        <f t="shared" si="2"/>
        <v>5.1846049983060958</v>
      </c>
      <c r="HS38" s="13">
        <f t="shared" si="3"/>
        <v>1.2823632732621648</v>
      </c>
      <c r="HT38" s="13">
        <f t="shared" si="4"/>
        <v>0.39458026972996224</v>
      </c>
      <c r="HU38" s="2">
        <f t="shared" si="5"/>
        <v>2.0320349122747632</v>
      </c>
      <c r="HV38" s="13" t="s">
        <v>280</v>
      </c>
      <c r="HW38" s="13">
        <v>0</v>
      </c>
      <c r="HX38" s="13">
        <v>8.3681831324943605E-148</v>
      </c>
      <c r="HY38" s="13">
        <v>3.4142636463181301E-138</v>
      </c>
      <c r="HZ38" s="13">
        <v>2.18071970112282E-175</v>
      </c>
      <c r="IA38" s="13">
        <v>6.6387126627310899E-46</v>
      </c>
      <c r="IB38" s="13">
        <v>1.3540117180793499E-16</v>
      </c>
      <c r="IC38" s="13">
        <v>5.8288085008880697E-144</v>
      </c>
      <c r="ID38" s="13">
        <v>1.5380048890631699E-152</v>
      </c>
      <c r="IE38" s="13">
        <v>1.8569363589404301E-127</v>
      </c>
      <c r="IF38" s="13">
        <v>0</v>
      </c>
      <c r="IG38" s="13">
        <v>0</v>
      </c>
      <c r="IH38" s="13">
        <v>0</v>
      </c>
      <c r="II38" s="13">
        <v>3.5239007074204397E-136</v>
      </c>
      <c r="IJ38" s="13">
        <v>6.0676325446850002E-151</v>
      </c>
      <c r="IK38" s="13">
        <v>1.43240784265595E-141</v>
      </c>
      <c r="IL38" s="13">
        <v>4.7085033194726802E-141</v>
      </c>
      <c r="IM38" s="13">
        <v>2.9362315913349502E-171</v>
      </c>
      <c r="IN38" s="13">
        <v>2.9677571070101601E-20</v>
      </c>
      <c r="IO38" s="13">
        <v>0</v>
      </c>
      <c r="IP38" s="13">
        <v>1.19563741646276E-144</v>
      </c>
      <c r="IQ38" s="13">
        <v>3.1350954729867802E-12</v>
      </c>
      <c r="IR38" s="13">
        <v>1.7000090459791501E-15</v>
      </c>
      <c r="IS38" s="13">
        <v>5.83055078855574E-158</v>
      </c>
      <c r="IT38" s="13">
        <v>7.2835605527835597E-161</v>
      </c>
      <c r="IU38" s="13">
        <v>6.40966739173486E-102</v>
      </c>
      <c r="IV38" s="13">
        <v>1.0905003588428001E-106</v>
      </c>
      <c r="IW38" s="13">
        <v>0</v>
      </c>
      <c r="IX38" s="2">
        <v>3.4084834843372997E-104</v>
      </c>
    </row>
    <row r="39" spans="1:258">
      <c r="A39" s="20" t="s">
        <v>281</v>
      </c>
      <c r="B39" s="13">
        <v>6.8817627000000003E-7</v>
      </c>
      <c r="C39" s="13">
        <v>5.6842411E-40</v>
      </c>
      <c r="D39" s="13">
        <v>8.8166492000000003E-3</v>
      </c>
      <c r="E39" s="13">
        <v>0.56695521000000004</v>
      </c>
      <c r="F39" s="13">
        <v>8.9860552999999999E-20</v>
      </c>
      <c r="G39" s="13">
        <v>1.4202775000000001E-6</v>
      </c>
      <c r="H39" s="13">
        <v>2.3560569999999998E-13</v>
      </c>
      <c r="I39" s="13">
        <v>1.3576939E-2</v>
      </c>
      <c r="J39" s="13">
        <v>6.3338691000000002E-43</v>
      </c>
      <c r="K39" s="13">
        <v>8.2102487999999994E-31</v>
      </c>
      <c r="L39" s="13">
        <v>7.1246065000000004E-10</v>
      </c>
      <c r="M39" s="13">
        <v>0.28992899999999999</v>
      </c>
      <c r="N39" s="13">
        <v>0.81174754999999998</v>
      </c>
      <c r="O39" s="13">
        <v>2.2415034E-2</v>
      </c>
      <c r="P39" s="13">
        <v>9.0120800000000001E-2</v>
      </c>
      <c r="Q39" s="13">
        <v>1.7189898E-3</v>
      </c>
      <c r="R39" s="13">
        <v>6.0292902999999995E-11</v>
      </c>
      <c r="S39" s="13">
        <v>4.6624076000000004E-12</v>
      </c>
      <c r="T39" s="13">
        <v>9.7350352000000001E-2</v>
      </c>
      <c r="U39" s="13">
        <v>2.5231485999999999E-8</v>
      </c>
      <c r="V39" s="13">
        <v>0.14775748999999999</v>
      </c>
      <c r="W39" s="13">
        <v>7.6429807999999995E-7</v>
      </c>
      <c r="X39" s="13">
        <v>1.5391018E-26</v>
      </c>
      <c r="Y39" s="13">
        <v>1.5679259E-4</v>
      </c>
      <c r="Z39" s="13">
        <v>1.2024423000000001E-16</v>
      </c>
      <c r="AA39" s="13">
        <v>0</v>
      </c>
      <c r="AB39" s="13">
        <v>1.1024046000000001E-9</v>
      </c>
      <c r="AC39" s="13">
        <v>2.0536803000000001E-14</v>
      </c>
      <c r="AD39" s="13">
        <v>4.9747929E-19</v>
      </c>
      <c r="AE39" s="13">
        <v>7.9638506000000002E-24</v>
      </c>
      <c r="AF39" s="13">
        <v>2.3337348000000001E-8</v>
      </c>
      <c r="AG39" s="13">
        <v>0.97060179999999996</v>
      </c>
      <c r="AH39" s="13">
        <v>8.9485512000000002E-29</v>
      </c>
      <c r="AI39" s="13">
        <v>5.8500183999999998E-20</v>
      </c>
      <c r="AJ39" s="13">
        <v>5.2022988999999997E-35</v>
      </c>
      <c r="AK39" s="13">
        <v>2.4534378000000001E-8</v>
      </c>
      <c r="AL39" s="13">
        <v>0.31371834999999998</v>
      </c>
      <c r="AM39" s="13">
        <v>6.3252816999999998E-5</v>
      </c>
      <c r="AN39" s="13">
        <v>4.5561887000000002E-2</v>
      </c>
      <c r="AO39" s="13">
        <v>3.0607264000000002E-8</v>
      </c>
      <c r="AP39" s="13">
        <v>1.4951990000000001E-4</v>
      </c>
      <c r="AQ39" s="13">
        <v>1.0805272E-5</v>
      </c>
      <c r="AR39" s="13">
        <v>1.5892637000000001E-3</v>
      </c>
      <c r="AS39" s="13">
        <v>2.2927811000000001E-8</v>
      </c>
      <c r="AT39" s="13">
        <v>9.9250459000000006E-15</v>
      </c>
      <c r="AU39" s="13">
        <v>2.9661107000000001E-8</v>
      </c>
      <c r="AV39" s="13">
        <v>0.21771193999999999</v>
      </c>
      <c r="AW39" s="13">
        <v>1.8396195000000001E-2</v>
      </c>
      <c r="AX39" s="13">
        <v>7.0029985999999996E-4</v>
      </c>
      <c r="AY39" s="13">
        <v>4.8990832000000003E-3</v>
      </c>
      <c r="AZ39" s="13">
        <v>5.4707567999999998E-2</v>
      </c>
      <c r="BA39" s="13">
        <v>6.4137828999999997E-3</v>
      </c>
      <c r="BB39" s="13">
        <v>5.8865612999999997E-13</v>
      </c>
      <c r="BC39" s="13">
        <v>8.0321612000000005E-8</v>
      </c>
      <c r="BD39" s="13">
        <v>0.10787379</v>
      </c>
      <c r="BE39" s="13">
        <v>0.41824742999999998</v>
      </c>
      <c r="BF39" s="13">
        <v>1.7284892E-3</v>
      </c>
      <c r="BG39" s="13">
        <v>8.4133998000000002E-2</v>
      </c>
      <c r="BH39" s="13">
        <v>0.55516463999999999</v>
      </c>
      <c r="BI39" s="13">
        <v>0.13479552</v>
      </c>
      <c r="BJ39" s="13">
        <v>0.18188699</v>
      </c>
      <c r="BK39" s="13">
        <v>0.75293964000000002</v>
      </c>
      <c r="BL39" s="13">
        <v>0.45924711000000001</v>
      </c>
      <c r="BM39" s="13">
        <v>0.91176206000000004</v>
      </c>
      <c r="BN39" s="13">
        <v>0.84476709000000005</v>
      </c>
      <c r="BO39" s="13">
        <v>0.66627765000000005</v>
      </c>
      <c r="BP39" s="13">
        <v>0.10787379</v>
      </c>
      <c r="BQ39" s="13">
        <v>0.24867117</v>
      </c>
      <c r="BR39" s="13">
        <v>0.46058860000000001</v>
      </c>
      <c r="BS39" s="13">
        <v>0.25847988999999999</v>
      </c>
      <c r="BT39" s="13">
        <v>0.10498801000000001</v>
      </c>
      <c r="BU39" s="13">
        <v>0.24035427000000001</v>
      </c>
      <c r="BV39" s="13">
        <v>0.18188699</v>
      </c>
      <c r="BW39" s="13">
        <v>3.5968501E-2</v>
      </c>
      <c r="BX39" s="13">
        <v>2.3498853999999998E-13</v>
      </c>
      <c r="BY39" s="13">
        <v>0.10787379</v>
      </c>
      <c r="BZ39" s="13">
        <v>7.4846315999999996E-3</v>
      </c>
      <c r="CA39" s="13">
        <v>1.2322901000000001E-3</v>
      </c>
      <c r="CB39" s="13">
        <v>6.2037823000000002E-3</v>
      </c>
      <c r="CC39" s="13">
        <v>0.19998415</v>
      </c>
      <c r="CD39" s="13">
        <v>0.49647059999999998</v>
      </c>
      <c r="CE39" s="13">
        <v>3.0398816000000001E-3</v>
      </c>
      <c r="CF39" s="13">
        <v>0.17856330000000001</v>
      </c>
      <c r="CG39" s="13">
        <v>0.62166034999999997</v>
      </c>
      <c r="CH39" s="13">
        <v>7.5195639999999994E-2</v>
      </c>
      <c r="CI39" s="13">
        <v>3.1382699E-2</v>
      </c>
      <c r="CJ39" s="13">
        <v>2.7291024000000001E-2</v>
      </c>
      <c r="CK39" s="13">
        <v>5.7192541999999999E-2</v>
      </c>
      <c r="CL39" s="13">
        <v>0.24893187999999999</v>
      </c>
      <c r="CM39" s="13">
        <v>0.19149877000000001</v>
      </c>
      <c r="CN39" s="13">
        <v>0.25864052999999998</v>
      </c>
      <c r="CO39" s="13">
        <v>0.43961014999999998</v>
      </c>
      <c r="CP39" s="13">
        <v>6.8910292999999997E-2</v>
      </c>
      <c r="CQ39" s="13">
        <v>3.2381907000000001E-2</v>
      </c>
      <c r="CR39" s="13">
        <v>0.13479552</v>
      </c>
      <c r="CS39" s="13">
        <v>1.6773386000000001E-2</v>
      </c>
      <c r="CT39" s="13">
        <v>8.6142123000000001E-2</v>
      </c>
      <c r="CU39" s="13">
        <v>2.2380878E-3</v>
      </c>
      <c r="CV39" s="13">
        <v>9.1654546999999993E-6</v>
      </c>
      <c r="CW39" s="13">
        <v>0.62166034999999997</v>
      </c>
      <c r="CX39" s="13">
        <v>0.20938243000000001</v>
      </c>
      <c r="CY39" s="13">
        <v>3.7783232E-2</v>
      </c>
      <c r="CZ39" s="13">
        <v>4.8377771E-2</v>
      </c>
      <c r="DA39" s="13">
        <v>3.8446277000000001E-2</v>
      </c>
      <c r="DB39" s="13">
        <v>7.5906888000000002E-3</v>
      </c>
      <c r="DC39" s="13">
        <v>2.5417602000000002E-3</v>
      </c>
      <c r="DD39" s="13">
        <v>2.7384040999999999E-3</v>
      </c>
      <c r="DE39" s="13">
        <v>5.3106836000000003E-5</v>
      </c>
      <c r="DF39" s="13">
        <v>4.6349942999999998E-2</v>
      </c>
      <c r="DG39" s="13">
        <v>5.2085829999999997E-5</v>
      </c>
      <c r="DH39" s="13">
        <v>9.2631672000000002E-3</v>
      </c>
      <c r="DI39" s="13">
        <v>1.0825546000000001E-5</v>
      </c>
      <c r="DJ39" s="13">
        <v>7.5208078999999999E-3</v>
      </c>
      <c r="DK39" s="13">
        <v>8.6142123000000001E-2</v>
      </c>
      <c r="DL39" s="13">
        <v>0.19695476000000001</v>
      </c>
      <c r="DM39" s="13">
        <v>1.474867E-4</v>
      </c>
      <c r="DN39" s="13">
        <v>2.6670410000000002E-3</v>
      </c>
      <c r="DO39" s="13">
        <v>6.8920500999999995E-2</v>
      </c>
      <c r="DP39" s="13">
        <v>0.13479552</v>
      </c>
      <c r="DQ39" s="13">
        <v>1.8525097000000001E-10</v>
      </c>
      <c r="DR39" s="13">
        <v>0.12520065999999999</v>
      </c>
      <c r="DS39" s="13">
        <v>3.1156794000000002E-10</v>
      </c>
      <c r="DT39" s="13">
        <v>0.66653298999999999</v>
      </c>
      <c r="DU39" s="13">
        <v>0.39131929999999998</v>
      </c>
      <c r="DV39" s="13">
        <v>6.1297721999999999E-2</v>
      </c>
      <c r="DW39" s="13">
        <v>1.2169123E-9</v>
      </c>
      <c r="DX39" s="13">
        <v>4.7753374E-6</v>
      </c>
      <c r="DY39" s="13">
        <v>2.5803818999999999E-2</v>
      </c>
      <c r="DZ39" s="13">
        <v>0.41584271</v>
      </c>
      <c r="EA39" s="13">
        <v>0.20219323</v>
      </c>
      <c r="EB39" s="13">
        <v>4.8990832000000003E-3</v>
      </c>
      <c r="EC39" s="13">
        <v>1.4830624000000001E-2</v>
      </c>
      <c r="ED39" s="13">
        <v>6.1568077999999997E-3</v>
      </c>
      <c r="EE39" s="13">
        <v>2.2371789000000001E-3</v>
      </c>
      <c r="EF39" s="13">
        <v>4.9569847999999996E-4</v>
      </c>
      <c r="EG39" s="13">
        <v>5.6770971999999999E-5</v>
      </c>
      <c r="EH39" s="13">
        <v>0.61047781000000001</v>
      </c>
      <c r="EI39" s="13">
        <v>0.38740831999999997</v>
      </c>
      <c r="EJ39" s="13">
        <v>6.8401962999999996E-2</v>
      </c>
      <c r="EK39" s="13">
        <v>0.348638</v>
      </c>
      <c r="EL39" s="13">
        <v>8.6142123000000001E-2</v>
      </c>
      <c r="EM39" s="13">
        <v>0.78622723000000005</v>
      </c>
      <c r="EN39" s="13">
        <v>0.99204868000000002</v>
      </c>
      <c r="EO39" s="13">
        <v>0.47757342000000003</v>
      </c>
      <c r="EP39" s="13">
        <v>0.81377374999999996</v>
      </c>
      <c r="EQ39" s="13">
        <v>6.1587322999999999E-2</v>
      </c>
      <c r="ER39" s="13">
        <v>1.7948160000000001E-2</v>
      </c>
      <c r="ES39" s="13">
        <v>2.0756705E-2</v>
      </c>
      <c r="ET39" s="13">
        <v>0.71522951000000001</v>
      </c>
      <c r="EU39" s="13">
        <v>0.42429417000000003</v>
      </c>
      <c r="EV39" s="13">
        <v>0.71522951000000001</v>
      </c>
      <c r="EW39" s="13">
        <v>0.55657880999999998</v>
      </c>
      <c r="EX39" s="13">
        <v>0.57773607999999999</v>
      </c>
      <c r="EY39" s="13">
        <v>6.6252528000000002E-3</v>
      </c>
      <c r="EZ39" s="13">
        <v>0.11089378</v>
      </c>
      <c r="FA39" s="13">
        <v>3.4754437000000002E-5</v>
      </c>
      <c r="FB39" s="1">
        <v>0.64438611000000001</v>
      </c>
      <c r="FC39" s="13">
        <v>1.0655527E-2</v>
      </c>
      <c r="FD39" s="13">
        <v>1.0656666E-3</v>
      </c>
      <c r="FE39" s="13">
        <v>6.6194106000000003E-3</v>
      </c>
      <c r="FF39" s="13">
        <v>6.4820815000000004E-6</v>
      </c>
      <c r="FG39" s="13">
        <v>3.1094072E-2</v>
      </c>
      <c r="FH39" s="13">
        <v>0.33252552000000002</v>
      </c>
      <c r="FI39" s="13">
        <v>0.34836592999999999</v>
      </c>
      <c r="FJ39" s="13">
        <v>3.6180471000000001E-3</v>
      </c>
      <c r="FK39" s="1">
        <v>0.18419094</v>
      </c>
      <c r="FL39" s="13">
        <v>8.6142123000000001E-2</v>
      </c>
      <c r="FM39" s="13">
        <v>7.1027887000000005E-4</v>
      </c>
      <c r="FN39" s="13">
        <v>0.49014269999999999</v>
      </c>
      <c r="FO39" s="13">
        <v>0.17552640999999999</v>
      </c>
      <c r="FP39" s="13">
        <v>0.16338090999999999</v>
      </c>
      <c r="FQ39" s="2">
        <v>0.62166034999999997</v>
      </c>
      <c r="FR39" s="13">
        <v>0.69214361999999996</v>
      </c>
      <c r="FS39" s="13">
        <v>7.8686199999999998E-2</v>
      </c>
      <c r="FT39" s="13">
        <v>0.33458369999999998</v>
      </c>
      <c r="FU39" s="13">
        <v>0.66057091999999995</v>
      </c>
      <c r="FV39" s="13">
        <v>0.30861991999999999</v>
      </c>
      <c r="FW39" s="13">
        <v>3.2381907000000001E-2</v>
      </c>
      <c r="FX39" s="13">
        <v>0.21458478</v>
      </c>
      <c r="FY39" s="13">
        <v>0.71107918000000003</v>
      </c>
      <c r="FZ39" s="13">
        <v>0.64486796000000002</v>
      </c>
      <c r="GA39" s="13">
        <v>0.30367294</v>
      </c>
      <c r="GB39" s="13">
        <v>0.53839493000000005</v>
      </c>
      <c r="GC39" s="13">
        <v>6.7588016000000002E-3</v>
      </c>
      <c r="GD39" s="13">
        <v>0.37746038999999998</v>
      </c>
      <c r="GE39" s="13">
        <v>0.15602577000000001</v>
      </c>
      <c r="GF39" s="13">
        <v>0.6912874</v>
      </c>
      <c r="GG39" s="13">
        <v>0.97601550999999998</v>
      </c>
      <c r="GH39" s="2">
        <v>0.40899374999999999</v>
      </c>
      <c r="GI39" s="13">
        <v>2.7813736000000002E-29</v>
      </c>
      <c r="GJ39" s="13">
        <v>8.0302211999999998E-5</v>
      </c>
      <c r="GK39" s="13">
        <v>2.1419793000000001E-3</v>
      </c>
      <c r="GL39" s="13">
        <v>4.0355481999999999E-16</v>
      </c>
      <c r="GM39" s="13">
        <v>9.4931059999999993E-34</v>
      </c>
      <c r="GN39" s="13">
        <v>0</v>
      </c>
      <c r="GO39" s="13">
        <v>0</v>
      </c>
      <c r="GP39" s="13">
        <v>0</v>
      </c>
      <c r="GQ39" s="13">
        <v>4.1214062000000001E-30</v>
      </c>
      <c r="GR39" s="13">
        <v>3.8238747000000001E-7</v>
      </c>
      <c r="GS39" s="13">
        <v>5.9882930000000004E-4</v>
      </c>
      <c r="GT39" s="13">
        <v>0.21606573000000001</v>
      </c>
      <c r="GU39" s="13">
        <v>0</v>
      </c>
      <c r="GV39" s="13">
        <v>5.7494186000000001E-21</v>
      </c>
      <c r="GW39" s="13">
        <v>3.4028815999999999E-15</v>
      </c>
      <c r="GX39" s="13">
        <v>1.0552931E-16</v>
      </c>
      <c r="GY39" s="13">
        <v>0.34651101000000001</v>
      </c>
      <c r="GZ39" s="13">
        <v>3.7853980999999999E-13</v>
      </c>
      <c r="HA39" s="13">
        <v>7.2289002000000004E-4</v>
      </c>
      <c r="HB39" s="13">
        <v>9.3466607999999997E-43</v>
      </c>
      <c r="HC39" s="13">
        <v>3.9767955000000001E-22</v>
      </c>
      <c r="HD39" s="13">
        <v>0</v>
      </c>
      <c r="HE39" s="13">
        <v>4.6083103000000005E-22</v>
      </c>
      <c r="HF39" s="13">
        <v>1.6476146E-16</v>
      </c>
      <c r="HG39" s="13">
        <v>6.3725622E-19</v>
      </c>
      <c r="HH39" s="13">
        <v>0.15389401999999999</v>
      </c>
      <c r="HI39" s="13">
        <v>0.79120749000000001</v>
      </c>
      <c r="HJ39" s="13">
        <v>1.6494536E-4</v>
      </c>
      <c r="HK39" s="13">
        <v>4.4675194000000001E-2</v>
      </c>
      <c r="HL39" s="13">
        <v>0</v>
      </c>
      <c r="HM39" s="13">
        <v>1.2367842E-9</v>
      </c>
      <c r="HN39" s="13">
        <v>1.0351928E-14</v>
      </c>
      <c r="HO39" s="13">
        <v>8.2676608999999999E-44</v>
      </c>
      <c r="HP39" s="1">
        <f t="shared" si="0"/>
        <v>2.6244081730753748</v>
      </c>
      <c r="HQ39" s="13">
        <f t="shared" si="1"/>
        <v>1.9392923504417252</v>
      </c>
      <c r="HR39" s="13">
        <f t="shared" si="2"/>
        <v>1.9878675510046724</v>
      </c>
      <c r="HS39" s="13">
        <f t="shared" si="3"/>
        <v>2.3700091773274727</v>
      </c>
      <c r="HT39" s="13">
        <f t="shared" si="4"/>
        <v>2.7264283456721055</v>
      </c>
      <c r="HU39" s="2">
        <f t="shared" si="5"/>
        <v>3.0987651498763218</v>
      </c>
      <c r="HV39" s="13" t="s">
        <v>281</v>
      </c>
      <c r="HW39" s="13">
        <v>1.51818873194018E-295</v>
      </c>
      <c r="HX39" s="13">
        <v>1.9801004892644801E-128</v>
      </c>
      <c r="HY39" s="13">
        <v>2.84720550700784E-136</v>
      </c>
      <c r="HZ39" s="13">
        <v>2.6816777219929501E-131</v>
      </c>
      <c r="IA39" s="13">
        <v>6.1104095605423396E-25</v>
      </c>
      <c r="IB39" s="13">
        <v>2.5882991636750001E-15</v>
      </c>
      <c r="IC39" s="13">
        <v>7.5596741384985603E-151</v>
      </c>
      <c r="ID39" s="13">
        <v>1.79071092237901E-150</v>
      </c>
      <c r="IE39" s="13">
        <v>6.5971210259480797E-126</v>
      </c>
      <c r="IF39" s="13">
        <v>0</v>
      </c>
      <c r="IG39" s="13">
        <v>0</v>
      </c>
      <c r="IH39" s="13">
        <v>0</v>
      </c>
      <c r="II39" s="13">
        <v>1.1074230583478099E-130</v>
      </c>
      <c r="IJ39" s="13">
        <v>6.0676325446850002E-151</v>
      </c>
      <c r="IK39" s="13">
        <v>1.6529297998291699E-124</v>
      </c>
      <c r="IL39" s="13">
        <v>4.7085033194726802E-141</v>
      </c>
      <c r="IM39" s="13">
        <v>5.7543911696120904E-156</v>
      </c>
      <c r="IN39" s="13">
        <v>6.82972781062784E-19</v>
      </c>
      <c r="IO39" s="13">
        <v>0</v>
      </c>
      <c r="IP39" s="13">
        <v>5.52648733515255E-129</v>
      </c>
      <c r="IQ39" s="13">
        <v>3.0238520577886398E-10</v>
      </c>
      <c r="IR39" s="13">
        <v>1.7000090459791501E-15</v>
      </c>
      <c r="IS39" s="13">
        <v>5.6727331264308998E-139</v>
      </c>
      <c r="IT39" s="13">
        <v>1.0043821414503701E-146</v>
      </c>
      <c r="IU39" s="13">
        <v>1.0843957774442101E-107</v>
      </c>
      <c r="IV39" s="13">
        <v>1.33042432863325E-99</v>
      </c>
      <c r="IW39" s="13">
        <v>0</v>
      </c>
      <c r="IX39" s="2">
        <v>1.6058159085635499E-108</v>
      </c>
    </row>
    <row r="40" spans="1:258">
      <c r="A40" s="20" t="s">
        <v>282</v>
      </c>
      <c r="B40" s="13">
        <v>2.1703649000000001E-5</v>
      </c>
      <c r="C40" s="13">
        <v>1.2015094000000001E-8</v>
      </c>
      <c r="D40" s="13">
        <v>0.31853330000000002</v>
      </c>
      <c r="E40" s="13">
        <v>0.56695521000000004</v>
      </c>
      <c r="F40" s="13">
        <v>1.1484187999999999E-2</v>
      </c>
      <c r="G40" s="13">
        <v>0.47448849999999998</v>
      </c>
      <c r="H40" s="13">
        <v>1.4504177E-2</v>
      </c>
      <c r="I40" s="13">
        <v>0.14863019</v>
      </c>
      <c r="J40" s="13">
        <v>1.0184267E-7</v>
      </c>
      <c r="K40" s="13">
        <v>1.7262144E-7</v>
      </c>
      <c r="L40" s="13">
        <v>4.4533721999999998E-3</v>
      </c>
      <c r="M40" s="13">
        <v>0.44779214000000001</v>
      </c>
      <c r="N40" s="13">
        <v>0.81174754999999998</v>
      </c>
      <c r="O40" s="13">
        <v>0.45574784000000002</v>
      </c>
      <c r="P40" s="13">
        <v>0.85401528999999998</v>
      </c>
      <c r="Q40" s="13">
        <v>2.3891876999999999E-2</v>
      </c>
      <c r="R40" s="13">
        <v>5.8965441E-2</v>
      </c>
      <c r="S40" s="13">
        <v>0.24292997999999999</v>
      </c>
      <c r="T40" s="13">
        <v>0.23470311999999999</v>
      </c>
      <c r="U40" s="13">
        <v>2.2829358000000001E-2</v>
      </c>
      <c r="V40" s="13">
        <v>0.78119236000000003</v>
      </c>
      <c r="W40" s="13">
        <v>6.4643203999999996E-2</v>
      </c>
      <c r="X40" s="13">
        <v>2.9593952000000001E-9</v>
      </c>
      <c r="Y40" s="13">
        <v>2.5864306E-3</v>
      </c>
      <c r="Z40" s="13">
        <v>6.5635140000000003E-14</v>
      </c>
      <c r="AA40" s="13">
        <v>2.8269962999999998E-24</v>
      </c>
      <c r="AB40" s="13">
        <v>1.8458805999999999E-7</v>
      </c>
      <c r="AC40" s="13">
        <v>5.5457630000000001E-8</v>
      </c>
      <c r="AD40" s="13">
        <v>5.0777046999999999E-13</v>
      </c>
      <c r="AE40" s="13">
        <v>6.8777128999999996E-13</v>
      </c>
      <c r="AF40" s="13">
        <v>2.6690242999999998E-6</v>
      </c>
      <c r="AG40" s="13">
        <v>0.81377374999999996</v>
      </c>
      <c r="AH40" s="13">
        <v>1.5772463E-14</v>
      </c>
      <c r="AI40" s="13">
        <v>1.5995636000000001E-14</v>
      </c>
      <c r="AJ40" s="13">
        <v>2.1088280999999999E-21</v>
      </c>
      <c r="AK40" s="13">
        <v>3.3786256E-7</v>
      </c>
      <c r="AL40" s="13">
        <v>0.1128099</v>
      </c>
      <c r="AM40" s="13">
        <v>1.5622452E-2</v>
      </c>
      <c r="AN40" s="13">
        <v>4.5561887000000002E-2</v>
      </c>
      <c r="AO40" s="13">
        <v>1.7578719000000001E-6</v>
      </c>
      <c r="AP40" s="13">
        <v>5.2539620999999998E-5</v>
      </c>
      <c r="AQ40" s="13">
        <v>9.8743722999999997E-5</v>
      </c>
      <c r="AR40" s="13">
        <v>4.3203518999999999E-5</v>
      </c>
      <c r="AS40" s="13">
        <v>2.2927811000000001E-8</v>
      </c>
      <c r="AT40" s="13">
        <v>8.4023269999999995E-7</v>
      </c>
      <c r="AU40" s="13">
        <v>4.5482820000000002E-4</v>
      </c>
      <c r="AV40" s="13">
        <v>2.3084376000000002E-3</v>
      </c>
      <c r="AW40" s="13">
        <v>0.21368836999999999</v>
      </c>
      <c r="AX40" s="13">
        <v>0.29039603000000003</v>
      </c>
      <c r="AY40" s="13">
        <v>4.8990832000000003E-3</v>
      </c>
      <c r="AZ40" s="13">
        <v>4.7921676E-5</v>
      </c>
      <c r="BA40" s="13">
        <v>8.8773372999999995E-7</v>
      </c>
      <c r="BB40" s="13">
        <v>1.0254717000000001E-7</v>
      </c>
      <c r="BC40" s="13">
        <v>3.1224585999999999E-6</v>
      </c>
      <c r="BD40" s="13">
        <v>0.10787379</v>
      </c>
      <c r="BE40" s="13">
        <v>0.20938243000000001</v>
      </c>
      <c r="BF40" s="13">
        <v>3.5968501E-2</v>
      </c>
      <c r="BG40" s="13">
        <v>2.7517498000000001E-2</v>
      </c>
      <c r="BH40" s="13">
        <v>0.22656907000000001</v>
      </c>
      <c r="BI40" s="13">
        <v>0.60385770000000005</v>
      </c>
      <c r="BJ40" s="13">
        <v>0.88283330000000004</v>
      </c>
      <c r="BK40" s="13">
        <v>0.22757918999999999</v>
      </c>
      <c r="BL40" s="13">
        <v>0.45924711000000001</v>
      </c>
      <c r="BM40" s="13">
        <v>0.91176206000000004</v>
      </c>
      <c r="BN40" s="13">
        <v>0.31903799999999999</v>
      </c>
      <c r="BO40" s="13">
        <v>0.41584271</v>
      </c>
      <c r="BP40" s="13">
        <v>0.10787379</v>
      </c>
      <c r="BQ40" s="13">
        <v>0.24867117</v>
      </c>
      <c r="BR40" s="13">
        <v>0.77417820999999998</v>
      </c>
      <c r="BS40" s="13">
        <v>0.42621508000000002</v>
      </c>
      <c r="BT40" s="13">
        <v>0.43724944999999998</v>
      </c>
      <c r="BU40" s="13">
        <v>0.92445975999999996</v>
      </c>
      <c r="BV40" s="13">
        <v>0.37746038999999998</v>
      </c>
      <c r="BW40" s="13">
        <v>3.5968501E-2</v>
      </c>
      <c r="BX40" s="13">
        <v>3.2842691E-12</v>
      </c>
      <c r="BY40" s="13">
        <v>0.30367294</v>
      </c>
      <c r="BZ40" s="13">
        <v>2.7815294000000002E-3</v>
      </c>
      <c r="CA40" s="13">
        <v>0.56229448000000004</v>
      </c>
      <c r="CB40" s="13">
        <v>6.2037823000000002E-3</v>
      </c>
      <c r="CC40" s="13">
        <v>0.19998415</v>
      </c>
      <c r="CD40" s="13">
        <v>0.49647059999999998</v>
      </c>
      <c r="CE40" s="13">
        <v>3.7281285999999997E-2</v>
      </c>
      <c r="CF40" s="13">
        <v>6.8910292999999997E-2</v>
      </c>
      <c r="CG40" s="13">
        <v>0.62166034999999997</v>
      </c>
      <c r="CH40" s="13">
        <v>0.45052275000000003</v>
      </c>
      <c r="CI40" s="13">
        <v>3.1382699E-2</v>
      </c>
      <c r="CJ40" s="13">
        <v>0.24893187999999999</v>
      </c>
      <c r="CK40" s="13">
        <v>5.7192541999999999E-2</v>
      </c>
      <c r="CL40" s="13">
        <v>2.7291024000000001E-2</v>
      </c>
      <c r="CM40" s="13">
        <v>0.45454544000000002</v>
      </c>
      <c r="CN40" s="13">
        <v>0.25864052999999998</v>
      </c>
      <c r="CO40" s="13">
        <v>7.1854860000000007E-2</v>
      </c>
      <c r="CP40" s="13">
        <v>0.90691261999999995</v>
      </c>
      <c r="CQ40" s="13">
        <v>3.2381907000000001E-2</v>
      </c>
      <c r="CR40" s="13">
        <v>0.13479552</v>
      </c>
      <c r="CS40" s="13">
        <v>1.6773386000000001E-2</v>
      </c>
      <c r="CT40" s="13">
        <v>0.25722532999999997</v>
      </c>
      <c r="CU40" s="13">
        <v>9.5625650000000003E-3</v>
      </c>
      <c r="CV40" s="13">
        <v>8.8011853000000002E-5</v>
      </c>
      <c r="CW40" s="13">
        <v>0.62166034999999997</v>
      </c>
      <c r="CX40" s="13">
        <v>0.41824742999999998</v>
      </c>
      <c r="CY40" s="13">
        <v>0.30406361999999998</v>
      </c>
      <c r="CZ40" s="13">
        <v>0.75991892999999999</v>
      </c>
      <c r="DA40" s="13">
        <v>0.25496805</v>
      </c>
      <c r="DB40" s="13">
        <v>7.5906888000000002E-3</v>
      </c>
      <c r="DC40" s="13">
        <v>0.11777758000000001</v>
      </c>
      <c r="DD40" s="13">
        <v>2.7384040999999999E-3</v>
      </c>
      <c r="DE40" s="13">
        <v>5.3106836000000003E-5</v>
      </c>
      <c r="DF40" s="13">
        <v>0.11429082</v>
      </c>
      <c r="DG40" s="13">
        <v>3.0870209000000001E-3</v>
      </c>
      <c r="DH40" s="13">
        <v>9.9337078999999995E-2</v>
      </c>
      <c r="DI40" s="13">
        <v>1.0825546000000001E-5</v>
      </c>
      <c r="DJ40" s="13">
        <v>1.9726686E-2</v>
      </c>
      <c r="DK40" s="13">
        <v>8.6142123000000001E-2</v>
      </c>
      <c r="DL40" s="13">
        <v>0.19695476000000001</v>
      </c>
      <c r="DM40" s="13">
        <v>0.12413982</v>
      </c>
      <c r="DN40" s="13">
        <v>0.23435111</v>
      </c>
      <c r="DO40" s="13">
        <v>6.8920500999999995E-2</v>
      </c>
      <c r="DP40" s="13">
        <v>0.98977411000000004</v>
      </c>
      <c r="DQ40" s="13">
        <v>0.99929732000000004</v>
      </c>
      <c r="DR40" s="13">
        <v>0.87231654000000003</v>
      </c>
      <c r="DS40" s="13">
        <v>0.89551318000000002</v>
      </c>
      <c r="DT40" s="13">
        <v>0.89376383999999998</v>
      </c>
      <c r="DU40" s="13">
        <v>0.39131929999999998</v>
      </c>
      <c r="DV40" s="13">
        <v>0.16254072</v>
      </c>
      <c r="DW40" s="13">
        <v>2.2441472999999999E-4</v>
      </c>
      <c r="DX40" s="13">
        <v>3.2480593999999999E-4</v>
      </c>
      <c r="DY40" s="13">
        <v>1.1185594E-3</v>
      </c>
      <c r="DZ40" s="13">
        <v>0.66627765000000005</v>
      </c>
      <c r="EA40" s="13">
        <v>0.20219323</v>
      </c>
      <c r="EB40" s="13">
        <v>1.9106570999999999E-2</v>
      </c>
      <c r="EC40" s="13">
        <v>3.9411779000000002E-4</v>
      </c>
      <c r="ED40" s="13">
        <v>0.33788285000000001</v>
      </c>
      <c r="EE40" s="13">
        <v>0.13300043</v>
      </c>
      <c r="EF40" s="13">
        <v>1.1256349000000001E-2</v>
      </c>
      <c r="EG40" s="13">
        <v>1.8997036E-5</v>
      </c>
      <c r="EH40" s="13">
        <v>5.9871264E-2</v>
      </c>
      <c r="EI40" s="13">
        <v>5.7192541999999999E-2</v>
      </c>
      <c r="EJ40" s="13">
        <v>6.8401962999999996E-2</v>
      </c>
      <c r="EK40" s="13">
        <v>0.55757456999999999</v>
      </c>
      <c r="EL40" s="13">
        <v>8.6142123000000001E-2</v>
      </c>
      <c r="EM40" s="13">
        <v>0.93568068999999998</v>
      </c>
      <c r="EN40" s="13">
        <v>0.73957342000000004</v>
      </c>
      <c r="EO40" s="13">
        <v>0.78622723000000005</v>
      </c>
      <c r="EP40" s="13">
        <v>0.97060179999999996</v>
      </c>
      <c r="EQ40" s="13">
        <v>0.42430889999999999</v>
      </c>
      <c r="ER40" s="13">
        <v>0.43392628</v>
      </c>
      <c r="ES40" s="13">
        <v>0.63573146000000003</v>
      </c>
      <c r="ET40" s="13">
        <v>0.93432462000000005</v>
      </c>
      <c r="EU40" s="13">
        <v>0.73953073999999996</v>
      </c>
      <c r="EV40" s="13">
        <v>0.71522951000000001</v>
      </c>
      <c r="EW40" s="13">
        <v>0.84572809999999998</v>
      </c>
      <c r="EX40" s="13">
        <v>0.57773607999999999</v>
      </c>
      <c r="EY40" s="13">
        <v>3.2381907000000001E-2</v>
      </c>
      <c r="EZ40" s="13">
        <v>0.35775104000000002</v>
      </c>
      <c r="FA40" s="13">
        <v>3.0089359000000002E-4</v>
      </c>
      <c r="FB40" s="1">
        <v>0.64438611000000001</v>
      </c>
      <c r="FC40" s="13">
        <v>0.61515211999999997</v>
      </c>
      <c r="FD40" s="13">
        <v>6.6194106000000003E-3</v>
      </c>
      <c r="FE40" s="13">
        <v>6.7372575000000004E-2</v>
      </c>
      <c r="FF40" s="13">
        <v>3.3171068999999997E-2</v>
      </c>
      <c r="FG40" s="13">
        <v>9.3167609999999998E-2</v>
      </c>
      <c r="FH40" s="13">
        <v>0.33252552000000002</v>
      </c>
      <c r="FI40" s="13">
        <v>0.91107481999999995</v>
      </c>
      <c r="FJ40" s="13">
        <v>0.18555047</v>
      </c>
      <c r="FK40" s="1">
        <v>0.34836592999999999</v>
      </c>
      <c r="FL40" s="13">
        <v>8.6142123000000001E-2</v>
      </c>
      <c r="FM40" s="13">
        <v>5.0065511999999996E-7</v>
      </c>
      <c r="FN40" s="13">
        <v>8.8436230999999997E-3</v>
      </c>
      <c r="FO40" s="13">
        <v>0.67879272000000002</v>
      </c>
      <c r="FP40" s="13">
        <v>4.7595222E-2</v>
      </c>
      <c r="FQ40" s="2">
        <v>0.62166034999999997</v>
      </c>
      <c r="FR40" s="13">
        <v>0.37602185999999999</v>
      </c>
      <c r="FS40" s="13">
        <v>7.8686199999999998E-2</v>
      </c>
      <c r="FT40" s="13">
        <v>0.12333688</v>
      </c>
      <c r="FU40" s="13">
        <v>0.34651101000000001</v>
      </c>
      <c r="FV40" s="13">
        <v>5.8940346999999997E-2</v>
      </c>
      <c r="FW40" s="13">
        <v>6.6252528000000002E-3</v>
      </c>
      <c r="FX40" s="13">
        <v>2.1603563999999999E-2</v>
      </c>
      <c r="FY40" s="13">
        <v>4.1445154999999997E-2</v>
      </c>
      <c r="FZ40" s="13">
        <v>0.33252552000000002</v>
      </c>
      <c r="GA40" s="13">
        <v>0.10787379</v>
      </c>
      <c r="GB40" s="13">
        <v>0.24788076000000001</v>
      </c>
      <c r="GC40" s="13">
        <v>6.4670871000000005E-4</v>
      </c>
      <c r="GD40" s="13">
        <v>5.4630327999999999E-2</v>
      </c>
      <c r="GE40" s="13">
        <v>3.5694502000000001E-3</v>
      </c>
      <c r="GF40" s="13">
        <v>0.44139310999999998</v>
      </c>
      <c r="GG40" s="13">
        <v>0.10110316</v>
      </c>
      <c r="GH40" s="2">
        <v>3.2323622E-3</v>
      </c>
      <c r="GI40" s="13">
        <v>4.5988789999999999E-21</v>
      </c>
      <c r="GJ40" s="13">
        <v>1.6846738999999999E-2</v>
      </c>
      <c r="GK40" s="13">
        <v>0.23785481999999999</v>
      </c>
      <c r="GL40" s="13">
        <v>1.0446029E-29</v>
      </c>
      <c r="GM40" s="13">
        <v>6.9176645000000001E-33</v>
      </c>
      <c r="GN40" s="13">
        <v>6.3082232999999999E-37</v>
      </c>
      <c r="GO40" s="13">
        <v>0</v>
      </c>
      <c r="GP40" s="13">
        <v>0</v>
      </c>
      <c r="GQ40" s="13">
        <v>7.2043110000000007E-21</v>
      </c>
      <c r="GR40" s="13">
        <v>3.8120990000000002E-5</v>
      </c>
      <c r="GS40" s="13">
        <v>1.6200952000000001E-3</v>
      </c>
      <c r="GT40" s="13">
        <v>1.2666992000000001E-5</v>
      </c>
      <c r="GU40" s="13">
        <v>7.0236634000000004E-30</v>
      </c>
      <c r="GV40" s="13">
        <v>3.6065234E-11</v>
      </c>
      <c r="GW40" s="13">
        <v>1.5115093000000001E-9</v>
      </c>
      <c r="GX40" s="13">
        <v>1.0552931E-16</v>
      </c>
      <c r="GY40" s="13">
        <v>0.34651101000000001</v>
      </c>
      <c r="GZ40" s="13">
        <v>5.3781006999999999E-12</v>
      </c>
      <c r="HA40" s="13">
        <v>7.2289002000000004E-4</v>
      </c>
      <c r="HB40" s="13">
        <v>2.3511479E-33</v>
      </c>
      <c r="HC40" s="13">
        <v>3.9767955000000001E-22</v>
      </c>
      <c r="HD40" s="13">
        <v>0</v>
      </c>
      <c r="HE40" s="13">
        <v>7.9820433E-21</v>
      </c>
      <c r="HF40" s="13">
        <v>2.5651380999999999E-9</v>
      </c>
      <c r="HG40" s="13">
        <v>1.7873521E-21</v>
      </c>
      <c r="HH40" s="13">
        <v>0.15389401999999999</v>
      </c>
      <c r="HI40" s="13">
        <v>1.4192873E-2</v>
      </c>
      <c r="HJ40" s="13">
        <v>8.7605685999999992E-6</v>
      </c>
      <c r="HK40" s="13">
        <v>4.4675194000000001E-2</v>
      </c>
      <c r="HL40" s="13">
        <v>9.6269204000000002E-43</v>
      </c>
      <c r="HM40" s="13">
        <v>9.8551612000000004E-4</v>
      </c>
      <c r="HN40" s="13">
        <v>1.6750070000000001E-16</v>
      </c>
      <c r="HO40" s="13">
        <v>7.0604422999999998E-41</v>
      </c>
      <c r="HP40" s="1">
        <f t="shared" si="0"/>
        <v>0.53786553475174192</v>
      </c>
      <c r="HQ40" s="13">
        <f t="shared" si="1"/>
        <v>0.82987306235219915</v>
      </c>
      <c r="HR40" s="13">
        <f t="shared" si="2"/>
        <v>1.8709843042915852</v>
      </c>
      <c r="HS40" s="13">
        <f t="shared" si="3"/>
        <v>0.51309587212427754</v>
      </c>
      <c r="HT40" s="13">
        <f t="shared" si="4"/>
        <v>0.39272535150191457</v>
      </c>
      <c r="HU40" s="2">
        <f t="shared" si="5"/>
        <v>0.89419833492463474</v>
      </c>
      <c r="HV40" s="13" t="s">
        <v>282</v>
      </c>
      <c r="HW40" s="13">
        <v>0</v>
      </c>
      <c r="HX40" s="13">
        <v>1.4518810838917799E-143</v>
      </c>
      <c r="HY40" s="13">
        <v>1.9413548070407399E-134</v>
      </c>
      <c r="HZ40" s="13">
        <v>4.3460140076364098E-160</v>
      </c>
      <c r="IA40" s="13">
        <v>1.28653658544899E-54</v>
      </c>
      <c r="IB40" s="13">
        <v>3.7011418161178198E-13</v>
      </c>
      <c r="IC40" s="13">
        <v>6.6118427980351906E-135</v>
      </c>
      <c r="ID40" s="13">
        <v>9.4297212377464093E-155</v>
      </c>
      <c r="IE40" s="13">
        <v>1.08177830710028E-118</v>
      </c>
      <c r="IF40" s="13">
        <v>4.8025045366717896E-267</v>
      </c>
      <c r="IG40" s="13">
        <v>0</v>
      </c>
      <c r="IH40" s="13">
        <v>0</v>
      </c>
      <c r="II40" s="13">
        <v>9.1892472834922002E-126</v>
      </c>
      <c r="IJ40" s="13">
        <v>4.6896032697952E-144</v>
      </c>
      <c r="IK40" s="13">
        <v>5.53626412916677E-115</v>
      </c>
      <c r="IL40" s="13">
        <v>4.6410809781196204E-134</v>
      </c>
      <c r="IM40" s="13">
        <v>6.8067766186370596E-167</v>
      </c>
      <c r="IN40" s="13">
        <v>1.4184140208304E-16</v>
      </c>
      <c r="IO40" s="13">
        <v>0</v>
      </c>
      <c r="IP40" s="13">
        <v>1.23307173372471E-116</v>
      </c>
      <c r="IQ40" s="13">
        <v>1.9944350330955401E-13</v>
      </c>
      <c r="IR40" s="13">
        <v>2.4823318453593501E-13</v>
      </c>
      <c r="IS40" s="13">
        <v>2.7795158776683598E-149</v>
      </c>
      <c r="IT40" s="13">
        <v>3.73354559246707E-152</v>
      </c>
      <c r="IU40" s="13">
        <v>1.45524405477956E-98</v>
      </c>
      <c r="IV40" s="13">
        <v>5.7483942742014496E-103</v>
      </c>
      <c r="IW40" s="13">
        <v>0</v>
      </c>
      <c r="IX40" s="2">
        <v>3.4084834843372997E-104</v>
      </c>
    </row>
    <row r="41" spans="1:258">
      <c r="A41" s="20" t="s">
        <v>283</v>
      </c>
      <c r="B41" s="13">
        <v>5.1966240000000002E-9</v>
      </c>
      <c r="C41" s="13">
        <v>0</v>
      </c>
      <c r="D41" s="13">
        <v>3.0824415000000001E-6</v>
      </c>
      <c r="E41" s="13">
        <v>0.11796141</v>
      </c>
      <c r="F41" s="13">
        <v>2.1414554999999999E-32</v>
      </c>
      <c r="G41" s="13">
        <v>1.1581827E-8</v>
      </c>
      <c r="H41" s="13">
        <v>3.4685595999999998E-19</v>
      </c>
      <c r="I41" s="13">
        <v>1.0765991E-4</v>
      </c>
      <c r="J41" s="13">
        <v>0</v>
      </c>
      <c r="K41" s="13">
        <v>0</v>
      </c>
      <c r="L41" s="13">
        <v>2.7049507999999999E-13</v>
      </c>
      <c r="M41" s="13">
        <v>4.1083837999999996E-3</v>
      </c>
      <c r="N41" s="13">
        <v>0.28144165999999998</v>
      </c>
      <c r="O41" s="13">
        <v>4.3099443000000001E-3</v>
      </c>
      <c r="P41" s="13">
        <v>9.0120800000000001E-2</v>
      </c>
      <c r="Q41" s="13">
        <v>2.3567097E-4</v>
      </c>
      <c r="R41" s="13">
        <v>1.0611793000000001E-14</v>
      </c>
      <c r="S41" s="13">
        <v>4.7497748999999997E-11</v>
      </c>
      <c r="T41" s="13">
        <v>2.4858610999999999E-2</v>
      </c>
      <c r="U41" s="13">
        <v>1.1172766999999999E-19</v>
      </c>
      <c r="V41" s="13">
        <v>1.2280981999999999E-2</v>
      </c>
      <c r="W41" s="13">
        <v>2.3169699000000001E-13</v>
      </c>
      <c r="X41" s="13">
        <v>4.2038954000000002E-45</v>
      </c>
      <c r="Y41" s="13">
        <v>8.4625716000000005E-11</v>
      </c>
      <c r="Z41" s="13">
        <v>3.2186231E-20</v>
      </c>
      <c r="AA41" s="13">
        <v>0</v>
      </c>
      <c r="AB41" s="13">
        <v>2.978878E-19</v>
      </c>
      <c r="AC41" s="13">
        <v>3.2417432000000001E-24</v>
      </c>
      <c r="AD41" s="13">
        <v>6.0079147000000002E-26</v>
      </c>
      <c r="AE41" s="13">
        <v>4.7250795000000002E-35</v>
      </c>
      <c r="AF41" s="13">
        <v>2.3337348000000001E-8</v>
      </c>
      <c r="AG41" s="13">
        <v>0.81377374999999996</v>
      </c>
      <c r="AH41" s="13">
        <v>5.6385249E-32</v>
      </c>
      <c r="AI41" s="13">
        <v>1.6803797E-21</v>
      </c>
      <c r="AJ41" s="13">
        <v>1.9251919000000001E-32</v>
      </c>
      <c r="AK41" s="13">
        <v>2.4534378000000001E-8</v>
      </c>
      <c r="AL41" s="13">
        <v>0.1128099</v>
      </c>
      <c r="AM41" s="13">
        <v>1.2137845999999999E-7</v>
      </c>
      <c r="AN41" s="13">
        <v>5.9516913999999998E-4</v>
      </c>
      <c r="AO41" s="13">
        <v>1.1174393E-9</v>
      </c>
      <c r="AP41" s="13">
        <v>4.7568133000000003E-6</v>
      </c>
      <c r="AQ41" s="13">
        <v>8.3923124000000001E-17</v>
      </c>
      <c r="AR41" s="13">
        <v>1.2176423E-8</v>
      </c>
      <c r="AS41" s="13">
        <v>2.6484965E-14</v>
      </c>
      <c r="AT41" s="13">
        <v>1.1554919E-23</v>
      </c>
      <c r="AU41" s="13">
        <v>1.9064140999999999E-9</v>
      </c>
      <c r="AV41" s="13">
        <v>2.3084376000000002E-3</v>
      </c>
      <c r="AW41" s="13">
        <v>4.6920720000000003E-3</v>
      </c>
      <c r="AX41" s="13">
        <v>2.4222011999999999E-5</v>
      </c>
      <c r="AY41" s="13">
        <v>7.5886444999999998E-4</v>
      </c>
      <c r="AZ41" s="13">
        <v>6.3799237000000001E-13</v>
      </c>
      <c r="BA41" s="13">
        <v>1.1796037E-14</v>
      </c>
      <c r="BB41" s="13">
        <v>5.8865612999999997E-13</v>
      </c>
      <c r="BC41" s="13">
        <v>4.9157706000000001E-10</v>
      </c>
      <c r="BD41" s="13">
        <v>0.10787379</v>
      </c>
      <c r="BE41" s="13">
        <v>6.5598546999999993E-2</v>
      </c>
      <c r="BF41" s="13">
        <v>1.0133659999999999E-2</v>
      </c>
      <c r="BG41" s="13">
        <v>5.4741865000000004E-3</v>
      </c>
      <c r="BH41" s="13">
        <v>0.22656907000000001</v>
      </c>
      <c r="BI41" s="13">
        <v>0.13479552</v>
      </c>
      <c r="BJ41" s="13">
        <v>5.4630327999999999E-2</v>
      </c>
      <c r="BK41" s="13">
        <v>0.22757918999999999</v>
      </c>
      <c r="BL41" s="13">
        <v>0.45924711000000001</v>
      </c>
      <c r="BM41" s="13">
        <v>0.66758311000000004</v>
      </c>
      <c r="BN41" s="13">
        <v>0.31903799999999999</v>
      </c>
      <c r="BO41" s="13">
        <v>0.16801652</v>
      </c>
      <c r="BP41" s="13">
        <v>0.10787379</v>
      </c>
      <c r="BQ41" s="13">
        <v>8.2332849999999999E-2</v>
      </c>
      <c r="BR41" s="13">
        <v>1.1713703000000001E-2</v>
      </c>
      <c r="BS41" s="13">
        <v>9.6917394999999993E-3</v>
      </c>
      <c r="BT41" s="13">
        <v>2.7291024000000001E-2</v>
      </c>
      <c r="BU41" s="13">
        <v>7.8686199999999998E-2</v>
      </c>
      <c r="BV41" s="13">
        <v>5.4630327999999999E-2</v>
      </c>
      <c r="BW41" s="13">
        <v>1.0133659999999999E-2</v>
      </c>
      <c r="BX41" s="13">
        <v>1.7044015999999999E-26</v>
      </c>
      <c r="BY41" s="13">
        <v>0.10787379</v>
      </c>
      <c r="BZ41" s="13">
        <v>5.6907572E-7</v>
      </c>
      <c r="CA41" s="13">
        <v>1.2322901000000001E-3</v>
      </c>
      <c r="CB41" s="13">
        <v>1.3783414999999999E-3</v>
      </c>
      <c r="CC41" s="13">
        <v>0.19998415</v>
      </c>
      <c r="CD41" s="13">
        <v>0.49647059999999998</v>
      </c>
      <c r="CE41" s="13">
        <v>4.4443527999999999E-4</v>
      </c>
      <c r="CF41" s="13">
        <v>1.6299003999999999E-2</v>
      </c>
      <c r="CG41" s="13">
        <v>0.62166034999999997</v>
      </c>
      <c r="CH41" s="13">
        <v>7.5195639999999994E-2</v>
      </c>
      <c r="CI41" s="13">
        <v>3.1382699E-2</v>
      </c>
      <c r="CJ41" s="13">
        <v>2.7291024000000001E-2</v>
      </c>
      <c r="CK41" s="13">
        <v>5.7192541999999999E-2</v>
      </c>
      <c r="CL41" s="13">
        <v>2.7291024000000001E-2</v>
      </c>
      <c r="CM41" s="13">
        <v>0.19149877000000001</v>
      </c>
      <c r="CN41" s="13">
        <v>0.25864052999999998</v>
      </c>
      <c r="CO41" s="13">
        <v>7.1854860000000007E-2</v>
      </c>
      <c r="CP41" s="13">
        <v>1.6299003999999999E-2</v>
      </c>
      <c r="CQ41" s="13">
        <v>6.6252528000000002E-3</v>
      </c>
      <c r="CR41" s="13">
        <v>0.13479552</v>
      </c>
      <c r="CS41" s="13">
        <v>3.0807835999999999E-3</v>
      </c>
      <c r="CT41" s="13">
        <v>8.6142123000000001E-2</v>
      </c>
      <c r="CU41" s="13">
        <v>3.1591837999999999E-4</v>
      </c>
      <c r="CV41" s="13">
        <v>9.1654546999999993E-6</v>
      </c>
      <c r="CW41" s="13">
        <v>0.62166034999999997</v>
      </c>
      <c r="CX41" s="13">
        <v>6.5598546999999993E-2</v>
      </c>
      <c r="CY41" s="13">
        <v>3.7783232E-2</v>
      </c>
      <c r="CZ41" s="13">
        <v>1.0655527E-2</v>
      </c>
      <c r="DA41" s="13">
        <v>8.3657064000000003E-2</v>
      </c>
      <c r="DB41" s="13">
        <v>1.4097916999999999E-7</v>
      </c>
      <c r="DC41" s="13">
        <v>2.5417602000000002E-3</v>
      </c>
      <c r="DD41" s="13">
        <v>1.5597752999999999E-9</v>
      </c>
      <c r="DE41" s="13">
        <v>5.3172566E-6</v>
      </c>
      <c r="DF41" s="13">
        <v>1.3610317E-2</v>
      </c>
      <c r="DG41" s="13">
        <v>6.6071078000000002E-7</v>
      </c>
      <c r="DH41" s="13">
        <v>1.4300957E-5</v>
      </c>
      <c r="DI41" s="13">
        <v>2.2160117999999998E-9</v>
      </c>
      <c r="DJ41" s="13">
        <v>1.0631260999999999E-5</v>
      </c>
      <c r="DK41" s="13">
        <v>8.6142123000000001E-2</v>
      </c>
      <c r="DL41" s="13">
        <v>1.9036335E-3</v>
      </c>
      <c r="DM41" s="13">
        <v>2.1779590000000001E-6</v>
      </c>
      <c r="DN41" s="13">
        <v>2.6670410000000002E-3</v>
      </c>
      <c r="DO41" s="13">
        <v>8.4233943000000004E-5</v>
      </c>
      <c r="DP41" s="13">
        <v>0.13479552</v>
      </c>
      <c r="DQ41" s="13">
        <v>7.6533695E-22</v>
      </c>
      <c r="DR41" s="13">
        <v>7.1566765000000003E-6</v>
      </c>
      <c r="DS41" s="13">
        <v>4.9093736000000001E-23</v>
      </c>
      <c r="DT41" s="13">
        <v>1.4150246E-2</v>
      </c>
      <c r="DU41" s="13">
        <v>0.15389401999999999</v>
      </c>
      <c r="DV41" s="13">
        <v>1.4150246E-2</v>
      </c>
      <c r="DW41" s="13">
        <v>4.2176125999999999E-16</v>
      </c>
      <c r="DX41" s="13">
        <v>8.4944999999999997E-8</v>
      </c>
      <c r="DY41" s="13">
        <v>1.1185594E-3</v>
      </c>
      <c r="DZ41" s="13">
        <v>0.16801652</v>
      </c>
      <c r="EA41" s="13">
        <v>6.2671519999999994E-2</v>
      </c>
      <c r="EB41" s="13">
        <v>7.5886444999999998E-4</v>
      </c>
      <c r="EC41" s="13">
        <v>6.8110543999999996E-6</v>
      </c>
      <c r="ED41" s="13">
        <v>1.9207848E-8</v>
      </c>
      <c r="EE41" s="13">
        <v>2.6899559999999999E-10</v>
      </c>
      <c r="EF41" s="13">
        <v>2.6958696E-7</v>
      </c>
      <c r="EG41" s="13">
        <v>2.1627343999999999E-10</v>
      </c>
      <c r="EH41" s="13">
        <v>5.9871264E-2</v>
      </c>
      <c r="EI41" s="13">
        <v>5.7192541999999999E-2</v>
      </c>
      <c r="EJ41" s="13">
        <v>2.1509779999999999E-2</v>
      </c>
      <c r="EK41" s="13">
        <v>4.7595222E-2</v>
      </c>
      <c r="EL41" s="13">
        <v>8.6142123000000001E-2</v>
      </c>
      <c r="EM41" s="13">
        <v>0.47757342000000003</v>
      </c>
      <c r="EN41" s="13">
        <v>0.73957342000000004</v>
      </c>
      <c r="EO41" s="13">
        <v>0.98512387000000001</v>
      </c>
      <c r="EP41" s="13">
        <v>0.97060179999999996</v>
      </c>
      <c r="EQ41" s="13">
        <v>1.8999998000000001E-2</v>
      </c>
      <c r="ER41" s="13">
        <v>8.8011853000000002E-5</v>
      </c>
      <c r="ES41" s="13">
        <v>8.2881181999999998E-2</v>
      </c>
      <c r="ET41" s="13">
        <v>0.71522951000000001</v>
      </c>
      <c r="EU41" s="13">
        <v>0.42429417000000003</v>
      </c>
      <c r="EV41" s="13">
        <v>0.71522951000000001</v>
      </c>
      <c r="EW41" s="13">
        <v>0.55657880999999998</v>
      </c>
      <c r="EX41" s="13">
        <v>0.57773607999999999</v>
      </c>
      <c r="EY41" s="13">
        <v>6.6252528000000002E-3</v>
      </c>
      <c r="EZ41" s="13">
        <v>2.3084376000000002E-3</v>
      </c>
      <c r="FA41" s="13">
        <v>3.4754437000000002E-5</v>
      </c>
      <c r="FB41" s="1">
        <v>0.64438611000000001</v>
      </c>
      <c r="FC41" s="13">
        <v>1.0655527E-2</v>
      </c>
      <c r="FD41" s="13">
        <v>1.0656666E-3</v>
      </c>
      <c r="FE41" s="13">
        <v>2.4859075000000001E-2</v>
      </c>
      <c r="FF41" s="13">
        <v>6.3832965999999997E-5</v>
      </c>
      <c r="FG41" s="13">
        <v>3.1094072E-2</v>
      </c>
      <c r="FH41" s="13">
        <v>0.33252552000000002</v>
      </c>
      <c r="FI41" s="13">
        <v>0.18419094</v>
      </c>
      <c r="FJ41" s="13">
        <v>1.4634245000000001E-2</v>
      </c>
      <c r="FK41" s="1">
        <v>1.7084248E-2</v>
      </c>
      <c r="FL41" s="13">
        <v>8.6142123000000001E-2</v>
      </c>
      <c r="FM41" s="13">
        <v>3.658877E-9</v>
      </c>
      <c r="FN41" s="13">
        <v>2.8653190000000001E-4</v>
      </c>
      <c r="FO41" s="13">
        <v>0.17552640999999999</v>
      </c>
      <c r="FP41" s="13">
        <v>4.7595222E-2</v>
      </c>
      <c r="FQ41" s="2">
        <v>0.62166034999999997</v>
      </c>
      <c r="FR41" s="13">
        <v>0.37602185999999999</v>
      </c>
      <c r="FS41" s="13">
        <v>7.8686199999999998E-2</v>
      </c>
      <c r="FT41" s="13">
        <v>0.12333688</v>
      </c>
      <c r="FU41" s="13">
        <v>0.34651101000000001</v>
      </c>
      <c r="FV41" s="13">
        <v>1.3497963E-2</v>
      </c>
      <c r="FW41" s="13">
        <v>6.6252528000000002E-3</v>
      </c>
      <c r="FX41" s="13">
        <v>2.1603563999999999E-2</v>
      </c>
      <c r="FY41" s="13">
        <v>0.14655562</v>
      </c>
      <c r="FZ41" s="13">
        <v>0.33252552000000002</v>
      </c>
      <c r="GA41" s="13">
        <v>0.10787379</v>
      </c>
      <c r="GB41" s="13">
        <v>0.24788076000000001</v>
      </c>
      <c r="GC41" s="13">
        <v>2.2077981999999998E-5</v>
      </c>
      <c r="GD41" s="13">
        <v>0.37746038999999998</v>
      </c>
      <c r="GE41" s="13">
        <v>1.04032E-3</v>
      </c>
      <c r="GF41" s="13">
        <v>0.6912874</v>
      </c>
      <c r="GG41" s="13">
        <v>0.42783356</v>
      </c>
      <c r="GH41" s="2">
        <v>0.13661706000000001</v>
      </c>
      <c r="GI41" s="13">
        <v>6.6931831000000002E-34</v>
      </c>
      <c r="GJ41" s="13">
        <v>8.3020541000000005E-6</v>
      </c>
      <c r="GK41" s="13">
        <v>3.0086841000000002E-4</v>
      </c>
      <c r="GL41" s="13">
        <v>1.1335069E-35</v>
      </c>
      <c r="GM41" s="13">
        <v>0</v>
      </c>
      <c r="GN41" s="13">
        <v>0</v>
      </c>
      <c r="GO41" s="13">
        <v>0</v>
      </c>
      <c r="GP41" s="13">
        <v>0</v>
      </c>
      <c r="GQ41" s="13">
        <v>6.3728251999999995E-41</v>
      </c>
      <c r="GR41" s="13">
        <v>3.1276609E-10</v>
      </c>
      <c r="GS41" s="13">
        <v>4.3505583000000002E-8</v>
      </c>
      <c r="GT41" s="13">
        <v>1.0267517000000001E-15</v>
      </c>
      <c r="GU41" s="13">
        <v>0</v>
      </c>
      <c r="GV41" s="13">
        <v>8.0549221999999998E-32</v>
      </c>
      <c r="GW41" s="13">
        <v>4.4699677000000002E-19</v>
      </c>
      <c r="GX41" s="13">
        <v>3.5752524999999998E-18</v>
      </c>
      <c r="GY41" s="13">
        <v>0.34651101000000001</v>
      </c>
      <c r="GZ41" s="13">
        <v>1.5976226E-14</v>
      </c>
      <c r="HA41" s="13">
        <v>4.6920720000000003E-3</v>
      </c>
      <c r="HB41" s="13">
        <v>2.3511479E-33</v>
      </c>
      <c r="HC41" s="13">
        <v>9.3228657999999997E-20</v>
      </c>
      <c r="HD41" s="13">
        <v>0</v>
      </c>
      <c r="HE41" s="13">
        <v>1.101829E-17</v>
      </c>
      <c r="HF41" s="13">
        <v>2.8848608E-15</v>
      </c>
      <c r="HG41" s="13">
        <v>3.3448891000000003E-14</v>
      </c>
      <c r="HH41" s="13">
        <v>0.15389401999999999</v>
      </c>
      <c r="HI41" s="13">
        <v>2.5417602000000002E-3</v>
      </c>
      <c r="HJ41" s="13">
        <v>1.0661534E-14</v>
      </c>
      <c r="HK41" s="13">
        <v>9.6917394999999993E-3</v>
      </c>
      <c r="HL41" s="13">
        <v>0</v>
      </c>
      <c r="HM41" s="13">
        <v>1.2367842E-9</v>
      </c>
      <c r="HN41" s="13">
        <v>1.0813983000000001E-22</v>
      </c>
      <c r="HO41" s="13">
        <v>0</v>
      </c>
      <c r="HP41" s="1">
        <f t="shared" si="0"/>
        <v>2.1367806494692623</v>
      </c>
      <c r="HQ41" s="13">
        <f t="shared" si="1"/>
        <v>1.8030536992449799</v>
      </c>
      <c r="HR41" s="13">
        <f t="shared" si="2"/>
        <v>2.3769744650366027</v>
      </c>
      <c r="HS41" s="13">
        <f t="shared" si="3"/>
        <v>1.4708767213517473</v>
      </c>
      <c r="HT41" s="13">
        <f t="shared" si="4"/>
        <v>2.8800782905085107</v>
      </c>
      <c r="HU41" s="2">
        <f t="shared" si="5"/>
        <v>2.4259291757041401</v>
      </c>
      <c r="HV41" s="13" t="s">
        <v>283</v>
      </c>
      <c r="HW41" s="13">
        <v>8.4460722572890198E-37</v>
      </c>
      <c r="HX41" s="13">
        <v>9.8945483378024694E-20</v>
      </c>
      <c r="HY41" s="13">
        <v>3.2203570700912202E-16</v>
      </c>
      <c r="HZ41" s="13">
        <v>1</v>
      </c>
      <c r="IA41" s="13">
        <v>5.7469041520877002E-4</v>
      </c>
      <c r="IB41" s="13">
        <v>8.0002244032345796E-3</v>
      </c>
      <c r="IC41" s="13">
        <v>1.04936613822524E-38</v>
      </c>
      <c r="ID41" s="13">
        <v>2.7578445856478902E-33</v>
      </c>
      <c r="IE41" s="13">
        <v>2.17738273077863E-32</v>
      </c>
      <c r="IF41" s="13">
        <v>7.02740904947901E-5</v>
      </c>
      <c r="IG41" s="13">
        <v>1.76992921882124E-6</v>
      </c>
      <c r="IH41" s="13">
        <v>3.30165929223866E-30</v>
      </c>
      <c r="II41" s="13">
        <v>1.84505057564995E-3</v>
      </c>
      <c r="IJ41" s="13">
        <v>5.1594793480685797E-90</v>
      </c>
      <c r="IK41" s="13">
        <v>3.9975637964953401E-32</v>
      </c>
      <c r="IL41" s="13">
        <v>6.7689005896484698E-9</v>
      </c>
      <c r="IM41" s="13">
        <v>6.46100852881536E-57</v>
      </c>
      <c r="IN41" s="13">
        <v>1.7328530739795801E-9</v>
      </c>
      <c r="IO41" s="13">
        <v>0.94441577385305997</v>
      </c>
      <c r="IP41" s="13">
        <v>2.8957729449580902E-8</v>
      </c>
      <c r="IQ41" s="13">
        <v>5.2077790704715597E-2</v>
      </c>
      <c r="IR41" s="13">
        <v>6.6564236154317098E-3</v>
      </c>
      <c r="IS41" s="13">
        <v>1.63786236260567E-52</v>
      </c>
      <c r="IT41" s="13">
        <v>5.1998177936293605E-35</v>
      </c>
      <c r="IU41" s="13">
        <v>0.99999999986652699</v>
      </c>
      <c r="IV41" s="13">
        <v>0.35042233855828903</v>
      </c>
      <c r="IW41" s="13">
        <v>1.15472393625299E-11</v>
      </c>
      <c r="IX41" s="2">
        <v>1.58667807894699E-5</v>
      </c>
    </row>
    <row r="42" spans="1:258">
      <c r="A42" s="20" t="s">
        <v>284</v>
      </c>
      <c r="B42" s="13">
        <v>5.1966240000000002E-9</v>
      </c>
      <c r="C42" s="13">
        <v>6.9756638E-42</v>
      </c>
      <c r="D42" s="13">
        <v>3.1973486000000003E-5</v>
      </c>
      <c r="E42" s="13">
        <v>0.11796141</v>
      </c>
      <c r="F42" s="13">
        <v>8.6394693999999995E-17</v>
      </c>
      <c r="G42" s="13">
        <v>1.8329239000000001E-2</v>
      </c>
      <c r="H42" s="13">
        <v>1.0470887999999999E-11</v>
      </c>
      <c r="I42" s="13">
        <v>1.0765991E-4</v>
      </c>
      <c r="J42" s="13">
        <v>0</v>
      </c>
      <c r="K42" s="13">
        <v>8.2102487999999994E-31</v>
      </c>
      <c r="L42" s="13">
        <v>5.8778303000000004E-12</v>
      </c>
      <c r="M42" s="13">
        <v>4.1083837999999996E-3</v>
      </c>
      <c r="N42" s="13">
        <v>0.28144165999999998</v>
      </c>
      <c r="O42" s="13">
        <v>4.3099443000000001E-3</v>
      </c>
      <c r="P42" s="13">
        <v>9.0120800000000001E-2</v>
      </c>
      <c r="Q42" s="13">
        <v>2.3567097E-4</v>
      </c>
      <c r="R42" s="13">
        <v>1.2833453E-13</v>
      </c>
      <c r="S42" s="13">
        <v>1.3344910999999999E-8</v>
      </c>
      <c r="T42" s="13">
        <v>2.4858610999999999E-2</v>
      </c>
      <c r="U42" s="13">
        <v>7.3446461000000005E-4</v>
      </c>
      <c r="V42" s="13">
        <v>1.2280981999999999E-2</v>
      </c>
      <c r="W42" s="13">
        <v>2.3169699000000001E-13</v>
      </c>
      <c r="X42" s="13">
        <v>5.0760697999999999E-19</v>
      </c>
      <c r="Y42" s="13">
        <v>1.5679259E-4</v>
      </c>
      <c r="Z42" s="13">
        <v>2.2515565999999998E-12</v>
      </c>
      <c r="AA42" s="13">
        <v>5.1567782999999996E-43</v>
      </c>
      <c r="AB42" s="13">
        <v>9.2076190000000001E-12</v>
      </c>
      <c r="AC42" s="13">
        <v>2.0792688E-9</v>
      </c>
      <c r="AD42" s="13">
        <v>2.7230708E-17</v>
      </c>
      <c r="AE42" s="13">
        <v>3.1379202000000001E-21</v>
      </c>
      <c r="AF42" s="13">
        <v>8.7709392999999998E-4</v>
      </c>
      <c r="AG42" s="13">
        <v>0.81377374999999996</v>
      </c>
      <c r="AH42" s="13">
        <v>8.9485512000000002E-29</v>
      </c>
      <c r="AI42" s="13">
        <v>5.8500183999999998E-20</v>
      </c>
      <c r="AJ42" s="13">
        <v>1.9251919000000001E-32</v>
      </c>
      <c r="AK42" s="13">
        <v>2.4534378000000001E-8</v>
      </c>
      <c r="AL42" s="13">
        <v>0.1128099</v>
      </c>
      <c r="AM42" s="13">
        <v>3.1674266E-2</v>
      </c>
      <c r="AN42" s="13">
        <v>0.45434952000000001</v>
      </c>
      <c r="AO42" s="13">
        <v>1.3497404000000001E-13</v>
      </c>
      <c r="AP42" s="13">
        <v>2.6011870000000002E-7</v>
      </c>
      <c r="AQ42" s="13">
        <v>8.3923124000000001E-17</v>
      </c>
      <c r="AR42" s="13">
        <v>1.7365590999999999E-7</v>
      </c>
      <c r="AS42" s="13">
        <v>8.6470858000000004E-11</v>
      </c>
      <c r="AT42" s="13">
        <v>1.6600692999999999E-19</v>
      </c>
      <c r="AU42" s="13">
        <v>2.9661107000000001E-8</v>
      </c>
      <c r="AV42" s="13">
        <v>1.3050917E-2</v>
      </c>
      <c r="AW42" s="13">
        <v>7.2289002000000004E-4</v>
      </c>
      <c r="AX42" s="13">
        <v>7.0029985999999996E-4</v>
      </c>
      <c r="AY42" s="13">
        <v>7.5886444999999998E-4</v>
      </c>
      <c r="AZ42" s="13">
        <v>1.348314E-11</v>
      </c>
      <c r="BA42" s="13">
        <v>2.3599950999999999E-7</v>
      </c>
      <c r="BB42" s="13">
        <v>2.5179613E-14</v>
      </c>
      <c r="BC42" s="13">
        <v>4.9157706000000001E-10</v>
      </c>
      <c r="BD42" s="13">
        <v>0.10787379</v>
      </c>
      <c r="BE42" s="13">
        <v>6.5598546999999993E-2</v>
      </c>
      <c r="BF42" s="13">
        <v>1.0133659999999999E-2</v>
      </c>
      <c r="BG42" s="13">
        <v>5.4741865000000004E-3</v>
      </c>
      <c r="BH42" s="13">
        <v>7.6426467999999997E-3</v>
      </c>
      <c r="BI42" s="13">
        <v>0.35649156999999998</v>
      </c>
      <c r="BJ42" s="13">
        <v>0.18188699</v>
      </c>
      <c r="BK42" s="13">
        <v>0.22757918999999999</v>
      </c>
      <c r="BL42" s="13">
        <v>0.77079456999999996</v>
      </c>
      <c r="BM42" s="13">
        <v>0.66758311000000004</v>
      </c>
      <c r="BN42" s="13">
        <v>0.31903799999999999</v>
      </c>
      <c r="BO42" s="13">
        <v>0.84327673999999997</v>
      </c>
      <c r="BP42" s="13">
        <v>0.10787379</v>
      </c>
      <c r="BQ42" s="13">
        <v>8.2332849999999999E-2</v>
      </c>
      <c r="BR42" s="13">
        <v>1.1713703000000001E-2</v>
      </c>
      <c r="BS42" s="13">
        <v>9.6917394999999993E-3</v>
      </c>
      <c r="BT42" s="13">
        <v>2.7291024000000001E-2</v>
      </c>
      <c r="BU42" s="13">
        <v>0.24035427000000001</v>
      </c>
      <c r="BV42" s="13">
        <v>0.58920901999999997</v>
      </c>
      <c r="BW42" s="13">
        <v>1.7284892E-3</v>
      </c>
      <c r="BX42" s="13">
        <v>3.4823963999999999E-25</v>
      </c>
      <c r="BY42" s="13">
        <v>0.10787379</v>
      </c>
      <c r="BZ42" s="13">
        <v>5.6907572E-7</v>
      </c>
      <c r="CA42" s="13">
        <v>1.2322901000000001E-3</v>
      </c>
      <c r="CB42" s="13">
        <v>1.3783414999999999E-3</v>
      </c>
      <c r="CC42" s="13">
        <v>0.46794340000000001</v>
      </c>
      <c r="CD42" s="13">
        <v>0.49647059999999998</v>
      </c>
      <c r="CE42" s="13">
        <v>4.4443527999999999E-4</v>
      </c>
      <c r="CF42" s="13">
        <v>1.6299003999999999E-2</v>
      </c>
      <c r="CG42" s="13">
        <v>0.62166034999999997</v>
      </c>
      <c r="CH42" s="13">
        <v>7.5195639999999994E-2</v>
      </c>
      <c r="CI42" s="13">
        <v>3.1382699E-2</v>
      </c>
      <c r="CJ42" s="13">
        <v>2.7291024000000001E-2</v>
      </c>
      <c r="CK42" s="13">
        <v>5.7192541999999999E-2</v>
      </c>
      <c r="CL42" s="13">
        <v>2.7291024000000001E-2</v>
      </c>
      <c r="CM42" s="13">
        <v>0.19149877000000001</v>
      </c>
      <c r="CN42" s="13">
        <v>0.25864052999999998</v>
      </c>
      <c r="CO42" s="13">
        <v>7.1854860000000007E-2</v>
      </c>
      <c r="CP42" s="13">
        <v>1.6299003999999999E-2</v>
      </c>
      <c r="CQ42" s="13">
        <v>6.6252528000000002E-3</v>
      </c>
      <c r="CR42" s="13">
        <v>0.13479552</v>
      </c>
      <c r="CS42" s="13">
        <v>3.0807835999999999E-3</v>
      </c>
      <c r="CT42" s="13">
        <v>8.6142123000000001E-2</v>
      </c>
      <c r="CU42" s="13">
        <v>3.1591837999999999E-4</v>
      </c>
      <c r="CV42" s="13">
        <v>8.8011853000000002E-5</v>
      </c>
      <c r="CW42" s="13">
        <v>0.62166034999999997</v>
      </c>
      <c r="CX42" s="13">
        <v>6.5598546999999993E-2</v>
      </c>
      <c r="CY42" s="13">
        <v>3.7783232E-2</v>
      </c>
      <c r="CZ42" s="13">
        <v>1.0655527E-2</v>
      </c>
      <c r="DA42" s="13">
        <v>1.1875457999999999E-4</v>
      </c>
      <c r="DB42" s="13">
        <v>1.4097916999999999E-7</v>
      </c>
      <c r="DC42" s="13">
        <v>2.5417602000000002E-3</v>
      </c>
      <c r="DD42" s="13">
        <v>1.5597752999999999E-9</v>
      </c>
      <c r="DE42" s="13">
        <v>5.3172566E-6</v>
      </c>
      <c r="DF42" s="13">
        <v>2.4223155000000001E-3</v>
      </c>
      <c r="DG42" s="13">
        <v>7.5707338999999999E-6</v>
      </c>
      <c r="DH42" s="13">
        <v>1.4300957E-5</v>
      </c>
      <c r="DI42" s="13">
        <v>3.4244962000000001E-8</v>
      </c>
      <c r="DJ42" s="13">
        <v>1.0631260999999999E-5</v>
      </c>
      <c r="DK42" s="13">
        <v>8.6142123000000001E-2</v>
      </c>
      <c r="DL42" s="13">
        <v>1.9036335E-3</v>
      </c>
      <c r="DM42" s="13">
        <v>2.3125351E-5</v>
      </c>
      <c r="DN42" s="13">
        <v>2.6670410000000002E-3</v>
      </c>
      <c r="DO42" s="13">
        <v>6.7623995999999999E-4</v>
      </c>
      <c r="DP42" s="13">
        <v>0.13479552</v>
      </c>
      <c r="DQ42" s="13">
        <v>1.7377706000000001E-20</v>
      </c>
      <c r="DR42" s="13">
        <v>6.9975038000000004E-5</v>
      </c>
      <c r="DS42" s="13">
        <v>2.0790585999999999E-16</v>
      </c>
      <c r="DT42" s="13">
        <v>1.4150246E-2</v>
      </c>
      <c r="DU42" s="13">
        <v>0.15389401999999999</v>
      </c>
      <c r="DV42" s="13">
        <v>6.1297721999999999E-2</v>
      </c>
      <c r="DW42" s="13">
        <v>4.2176125999999999E-16</v>
      </c>
      <c r="DX42" s="13">
        <v>5.7444142999999997E-9</v>
      </c>
      <c r="DY42" s="13">
        <v>6.9089290000000003E-3</v>
      </c>
      <c r="DZ42" s="13">
        <v>0.16801652</v>
      </c>
      <c r="EA42" s="13">
        <v>6.2671519999999994E-2</v>
      </c>
      <c r="EB42" s="13">
        <v>7.5886444999999998E-4</v>
      </c>
      <c r="EC42" s="13">
        <v>3.9411779000000002E-4</v>
      </c>
      <c r="ED42" s="13">
        <v>1.9207848E-8</v>
      </c>
      <c r="EE42" s="13">
        <v>4.5529758E-9</v>
      </c>
      <c r="EF42" s="13">
        <v>2.6958696E-7</v>
      </c>
      <c r="EG42" s="13">
        <v>1.9405043999999998E-9</v>
      </c>
      <c r="EH42" s="13">
        <v>5.9871264E-2</v>
      </c>
      <c r="EI42" s="13">
        <v>5.7192541999999999E-2</v>
      </c>
      <c r="EJ42" s="13">
        <v>4.1083837999999996E-3</v>
      </c>
      <c r="EK42" s="13">
        <v>0.16338090999999999</v>
      </c>
      <c r="EL42" s="13">
        <v>8.6142123000000001E-2</v>
      </c>
      <c r="EM42" s="13">
        <v>0.47757342000000003</v>
      </c>
      <c r="EN42" s="13">
        <v>0.73957342000000004</v>
      </c>
      <c r="EO42" s="13">
        <v>0.47757342000000003</v>
      </c>
      <c r="EP42" s="13">
        <v>0.97060179999999996</v>
      </c>
      <c r="EQ42" s="13">
        <v>1.8999998000000001E-2</v>
      </c>
      <c r="ER42" s="13">
        <v>9.1654546999999993E-6</v>
      </c>
      <c r="ES42" s="13">
        <v>1.9087423E-4</v>
      </c>
      <c r="ET42" s="13">
        <v>0.71522951000000001</v>
      </c>
      <c r="EU42" s="13">
        <v>0.42429417000000003</v>
      </c>
      <c r="EV42" s="13">
        <v>0.71522951000000001</v>
      </c>
      <c r="EW42" s="13">
        <v>0.84572809999999998</v>
      </c>
      <c r="EX42" s="13">
        <v>0.57773607999999999</v>
      </c>
      <c r="EY42" s="13">
        <v>3.2381907000000001E-2</v>
      </c>
      <c r="EZ42" s="13">
        <v>1.3050917E-2</v>
      </c>
      <c r="FA42" s="13">
        <v>3.4754437000000002E-5</v>
      </c>
      <c r="FB42" s="1">
        <v>0.64438611000000001</v>
      </c>
      <c r="FC42" s="13">
        <v>1.0655527E-2</v>
      </c>
      <c r="FD42" s="13">
        <v>1.0656666E-3</v>
      </c>
      <c r="FE42" s="13">
        <v>1.0656666E-3</v>
      </c>
      <c r="FF42" s="13">
        <v>6.4820815000000004E-6</v>
      </c>
      <c r="FG42" s="13">
        <v>6.3168225000000003E-3</v>
      </c>
      <c r="FH42" s="13">
        <v>0.33252552000000002</v>
      </c>
      <c r="FI42" s="13">
        <v>7.1637981000000003E-2</v>
      </c>
      <c r="FJ42" s="13">
        <v>3.6180471000000001E-3</v>
      </c>
      <c r="FK42" s="1">
        <v>7.1637981000000003E-2</v>
      </c>
      <c r="FL42" s="13">
        <v>8.6142123000000001E-2</v>
      </c>
      <c r="FM42" s="13">
        <v>6.7223940000000001E-5</v>
      </c>
      <c r="FN42" s="13">
        <v>2.7436905000000001E-2</v>
      </c>
      <c r="FO42" s="13">
        <v>0.17552640999999999</v>
      </c>
      <c r="FP42" s="13">
        <v>4.7595222E-2</v>
      </c>
      <c r="FQ42" s="2">
        <v>0.62166034999999997</v>
      </c>
      <c r="FR42" s="13">
        <v>0.37602185999999999</v>
      </c>
      <c r="FS42" s="13">
        <v>7.8686199999999998E-2</v>
      </c>
      <c r="FT42" s="13">
        <v>0.12333688</v>
      </c>
      <c r="FU42" s="13">
        <v>0.34651101000000001</v>
      </c>
      <c r="FV42" s="13">
        <v>1.3497963E-2</v>
      </c>
      <c r="FW42" s="13">
        <v>6.6252528000000002E-3</v>
      </c>
      <c r="FX42" s="13">
        <v>2.1603563999999999E-2</v>
      </c>
      <c r="FY42" s="13">
        <v>4.1445154999999997E-2</v>
      </c>
      <c r="FZ42" s="13">
        <v>0.33252552000000002</v>
      </c>
      <c r="GA42" s="13">
        <v>0.10787379</v>
      </c>
      <c r="GB42" s="13">
        <v>0.24788076000000001</v>
      </c>
      <c r="GC42" s="13">
        <v>2.2077981999999998E-5</v>
      </c>
      <c r="GD42" s="13">
        <v>0.18188699</v>
      </c>
      <c r="GE42" s="13">
        <v>3.7586985000000002E-6</v>
      </c>
      <c r="GF42" s="13">
        <v>0.18335003999999999</v>
      </c>
      <c r="GG42" s="13">
        <v>2.6047001E-2</v>
      </c>
      <c r="GH42" s="2">
        <v>3.2323622E-3</v>
      </c>
      <c r="GI42" s="13">
        <v>3.6474832000000002E-32</v>
      </c>
      <c r="GJ42" s="13">
        <v>8.3020541000000005E-6</v>
      </c>
      <c r="GK42" s="13">
        <v>3.0086841000000002E-4</v>
      </c>
      <c r="GL42" s="13">
        <v>6.4952556E-34</v>
      </c>
      <c r="GM42" s="13">
        <v>0</v>
      </c>
      <c r="GN42" s="13">
        <v>0</v>
      </c>
      <c r="GO42" s="13">
        <v>0</v>
      </c>
      <c r="GP42" s="13">
        <v>0</v>
      </c>
      <c r="GQ42" s="13">
        <v>1.6456693E-37</v>
      </c>
      <c r="GR42" s="13">
        <v>3.1276609E-10</v>
      </c>
      <c r="GS42" s="13">
        <v>3.9872824999999998E-7</v>
      </c>
      <c r="GT42" s="13">
        <v>1.7178643E-14</v>
      </c>
      <c r="GU42" s="13">
        <v>0</v>
      </c>
      <c r="GV42" s="13">
        <v>1.2661678999999999E-28</v>
      </c>
      <c r="GW42" s="13">
        <v>2.5682484000000002E-16</v>
      </c>
      <c r="GX42" s="13">
        <v>3.5752524999999998E-18</v>
      </c>
      <c r="GY42" s="13">
        <v>0.34651101000000001</v>
      </c>
      <c r="GZ42" s="13">
        <v>1.5976226E-14</v>
      </c>
      <c r="HA42" s="13">
        <v>7.2289002000000004E-4</v>
      </c>
      <c r="HB42" s="13">
        <v>0</v>
      </c>
      <c r="HC42" s="13">
        <v>4.0298035E-25</v>
      </c>
      <c r="HD42" s="13">
        <v>0</v>
      </c>
      <c r="HE42" s="13">
        <v>1.8993065E-23</v>
      </c>
      <c r="HF42" s="13">
        <v>1.6476146E-16</v>
      </c>
      <c r="HG42" s="13">
        <v>4.7957660000000001E-23</v>
      </c>
      <c r="HH42" s="13">
        <v>0.15389401999999999</v>
      </c>
      <c r="HI42" s="13">
        <v>2.5417602000000002E-3</v>
      </c>
      <c r="HJ42" s="13">
        <v>1.0661534E-14</v>
      </c>
      <c r="HK42" s="13">
        <v>9.6917394999999993E-3</v>
      </c>
      <c r="HL42" s="13">
        <v>0</v>
      </c>
      <c r="HM42" s="13">
        <v>1.2367842E-9</v>
      </c>
      <c r="HN42" s="13">
        <v>1.0813983000000001E-22</v>
      </c>
      <c r="HO42" s="13">
        <v>0</v>
      </c>
      <c r="HP42" s="1">
        <f t="shared" si="0"/>
        <v>1.1197650790924665</v>
      </c>
      <c r="HQ42" s="13">
        <f t="shared" si="1"/>
        <v>1.1566757184532803</v>
      </c>
      <c r="HR42" s="13">
        <f t="shared" si="2"/>
        <v>1.9624915245524421</v>
      </c>
      <c r="HS42" s="13">
        <f t="shared" si="3"/>
        <v>1.1470135080485178</v>
      </c>
      <c r="HT42" s="13">
        <f t="shared" si="4"/>
        <v>0.59876649109275781</v>
      </c>
      <c r="HU42" s="2">
        <f t="shared" si="5"/>
        <v>2.0890997778757492</v>
      </c>
      <c r="HV42" s="13" t="s">
        <v>284</v>
      </c>
      <c r="HW42" s="13">
        <v>1</v>
      </c>
      <c r="HX42" s="13">
        <v>1</v>
      </c>
      <c r="HY42" s="13">
        <v>1</v>
      </c>
      <c r="HZ42" s="13">
        <v>0.99999867250047503</v>
      </c>
      <c r="IA42" s="13">
        <v>1</v>
      </c>
      <c r="IB42" s="13">
        <v>0.99999999998957201</v>
      </c>
      <c r="IC42" s="13">
        <v>0.99999997960241804</v>
      </c>
      <c r="ID42" s="13">
        <v>0.99995178626964598</v>
      </c>
      <c r="IE42" s="13">
        <v>1</v>
      </c>
      <c r="IF42" s="13">
        <v>1.52340598430315E-2</v>
      </c>
      <c r="IG42" s="13">
        <v>1</v>
      </c>
      <c r="IH42" s="13">
        <v>1</v>
      </c>
      <c r="II42" s="13">
        <v>0.999999999999856</v>
      </c>
      <c r="IJ42" s="13">
        <v>4.0546870974373199E-3</v>
      </c>
      <c r="IK42" s="13">
        <v>0.99999999748512503</v>
      </c>
      <c r="IL42" s="13">
        <v>0.99999995662560304</v>
      </c>
      <c r="IM42" s="13">
        <v>0.457734298721514</v>
      </c>
      <c r="IN42" s="13">
        <v>0.99999995149970999</v>
      </c>
      <c r="IO42" s="13">
        <v>1</v>
      </c>
      <c r="IP42" s="13">
        <v>0.99999999420283503</v>
      </c>
      <c r="IQ42" s="13">
        <v>0.99898682365421998</v>
      </c>
      <c r="IR42" s="13">
        <v>0.999999479144699</v>
      </c>
      <c r="IS42" s="13">
        <v>0.960880990634289</v>
      </c>
      <c r="IT42" s="13">
        <v>0.999999999999999</v>
      </c>
      <c r="IU42" s="13">
        <v>1</v>
      </c>
      <c r="IV42" s="13">
        <v>0.99999312466415502</v>
      </c>
      <c r="IW42" s="13">
        <v>1</v>
      </c>
      <c r="IX42" s="2">
        <v>1</v>
      </c>
    </row>
    <row r="43" spans="1:258">
      <c r="A43" s="20" t="s">
        <v>285</v>
      </c>
      <c r="B43" s="13">
        <v>6.8817627000000003E-7</v>
      </c>
      <c r="C43" s="13">
        <v>6.6592527999999996E-22</v>
      </c>
      <c r="D43" s="13">
        <v>2.1385128E-2</v>
      </c>
      <c r="E43" s="13">
        <v>0.11796141</v>
      </c>
      <c r="F43" s="13">
        <v>3.8287530999999998E-8</v>
      </c>
      <c r="G43" s="13">
        <v>1.6558194E-7</v>
      </c>
      <c r="H43" s="13">
        <v>0.99996412000000001</v>
      </c>
      <c r="I43" s="13">
        <v>0.36281163</v>
      </c>
      <c r="J43" s="13">
        <v>9.5693365000000002E-2</v>
      </c>
      <c r="K43" s="13">
        <v>1.1751259999999999E-10</v>
      </c>
      <c r="L43" s="13">
        <v>2.5283065999999998E-6</v>
      </c>
      <c r="M43" s="13">
        <v>0.44779214000000001</v>
      </c>
      <c r="N43" s="13">
        <v>0.99504506999999998</v>
      </c>
      <c r="O43" s="13">
        <v>7.0822328000000004E-2</v>
      </c>
      <c r="P43" s="13">
        <v>0.26602033000000003</v>
      </c>
      <c r="Q43" s="13">
        <v>0.12146021999999999</v>
      </c>
      <c r="R43" s="13">
        <v>1.1041479000000001E-7</v>
      </c>
      <c r="S43" s="13">
        <v>4.7497748999999997E-11</v>
      </c>
      <c r="T43" s="13">
        <v>9.7350352000000001E-2</v>
      </c>
      <c r="U43" s="13">
        <v>2.1633642E-9</v>
      </c>
      <c r="V43" s="13">
        <v>0.14775748999999999</v>
      </c>
      <c r="W43" s="13">
        <v>8.1755516000000007E-6</v>
      </c>
      <c r="X43" s="13">
        <v>3.2982656999999999E-36</v>
      </c>
      <c r="Y43" s="13">
        <v>4.393186E-4</v>
      </c>
      <c r="Z43" s="13">
        <v>1.0256362E-17</v>
      </c>
      <c r="AA43" s="13">
        <v>0</v>
      </c>
      <c r="AB43" s="13">
        <v>2.3299958E-15</v>
      </c>
      <c r="AC43" s="13">
        <v>3.2417432000000001E-24</v>
      </c>
      <c r="AD43" s="13">
        <v>4.5220506E-22</v>
      </c>
      <c r="AE43" s="13">
        <v>7.9638506000000002E-24</v>
      </c>
      <c r="AF43" s="13">
        <v>3.2219613999999999E-7</v>
      </c>
      <c r="AG43" s="13">
        <v>0.81377374999999996</v>
      </c>
      <c r="AH43" s="13">
        <v>2.9006326999999998E-30</v>
      </c>
      <c r="AI43" s="13">
        <v>1.6803797E-21</v>
      </c>
      <c r="AJ43" s="13">
        <v>1.9013309000000001E-36</v>
      </c>
      <c r="AK43" s="13">
        <v>2.4534378000000001E-8</v>
      </c>
      <c r="AL43" s="13">
        <v>0.1128099</v>
      </c>
      <c r="AM43" s="13">
        <v>9.2500354999999995E-4</v>
      </c>
      <c r="AN43" s="13">
        <v>3.9461836999999996E-3</v>
      </c>
      <c r="AO43" s="13">
        <v>5.5248177000000001E-15</v>
      </c>
      <c r="AP43" s="13">
        <v>3.5448535999999998E-12</v>
      </c>
      <c r="AQ43" s="13">
        <v>1.0822039E-12</v>
      </c>
      <c r="AR43" s="13">
        <v>9.0830290000000003E-6</v>
      </c>
      <c r="AS43" s="13">
        <v>6.1824412000000001E-13</v>
      </c>
      <c r="AT43" s="13">
        <v>4.4199499999999999E-22</v>
      </c>
      <c r="AU43" s="13">
        <v>1.845286E-6</v>
      </c>
      <c r="AV43" s="13">
        <v>1.3050917E-2</v>
      </c>
      <c r="AW43" s="13">
        <v>7.2289002000000004E-4</v>
      </c>
      <c r="AX43" s="13">
        <v>2.2887917999999999E-6</v>
      </c>
      <c r="AY43" s="13">
        <v>7.5886444999999998E-4</v>
      </c>
      <c r="AZ43" s="13">
        <v>3.0444126999999999E-7</v>
      </c>
      <c r="BA43" s="13">
        <v>3.2896704999999999E-10</v>
      </c>
      <c r="BB43" s="13">
        <v>8.2519372999999993E-12</v>
      </c>
      <c r="BC43" s="13">
        <v>4.9157706000000001E-10</v>
      </c>
      <c r="BD43" s="13">
        <v>0.10787379</v>
      </c>
      <c r="BE43" s="13">
        <v>6.5598546999999993E-2</v>
      </c>
      <c r="BF43" s="13">
        <v>1.0133659999999999E-2</v>
      </c>
      <c r="BG43" s="13">
        <v>2.7517498000000001E-2</v>
      </c>
      <c r="BH43" s="13">
        <v>3.6557458000000001E-2</v>
      </c>
      <c r="BI43" s="13">
        <v>0.35649156999999998</v>
      </c>
      <c r="BJ43" s="13">
        <v>0.58920901999999997</v>
      </c>
      <c r="BK43" s="13">
        <v>0.50955229999999996</v>
      </c>
      <c r="BL43" s="13">
        <v>0.45924711000000001</v>
      </c>
      <c r="BM43" s="13">
        <v>0.66758311000000004</v>
      </c>
      <c r="BN43" s="13">
        <v>0.31903799999999999</v>
      </c>
      <c r="BO43" s="13">
        <v>0.16801652</v>
      </c>
      <c r="BP43" s="13">
        <v>0.10787379</v>
      </c>
      <c r="BQ43" s="13">
        <v>0.24867117</v>
      </c>
      <c r="BR43" s="13">
        <v>0.63233280000000003</v>
      </c>
      <c r="BS43" s="13">
        <v>0.25847988999999999</v>
      </c>
      <c r="BT43" s="13">
        <v>0.43724944999999998</v>
      </c>
      <c r="BU43" s="13">
        <v>0.83138060999999996</v>
      </c>
      <c r="BV43" s="13">
        <v>5.4630327999999999E-2</v>
      </c>
      <c r="BW43" s="13">
        <v>1.0133659999999999E-2</v>
      </c>
      <c r="BX43" s="13">
        <v>3.4823963999999999E-25</v>
      </c>
      <c r="BY43" s="13">
        <v>0.10787379</v>
      </c>
      <c r="BZ43" s="13">
        <v>4.5686687000000002E-5</v>
      </c>
      <c r="CA43" s="13">
        <v>1.2322901000000001E-3</v>
      </c>
      <c r="CB43" s="13">
        <v>5.0862289999999998E-2</v>
      </c>
      <c r="CC43" s="13">
        <v>0.19998415</v>
      </c>
      <c r="CD43" s="13">
        <v>0.49647059999999998</v>
      </c>
      <c r="CE43" s="13">
        <v>4.4443527999999999E-4</v>
      </c>
      <c r="CF43" s="13">
        <v>6.8910292999999997E-2</v>
      </c>
      <c r="CG43" s="13">
        <v>0.62166034999999997</v>
      </c>
      <c r="CH43" s="13">
        <v>7.5195639999999994E-2</v>
      </c>
      <c r="CI43" s="13">
        <v>3.1382699E-2</v>
      </c>
      <c r="CJ43" s="13">
        <v>2.7291024000000001E-2</v>
      </c>
      <c r="CK43" s="13">
        <v>5.7192541999999999E-2</v>
      </c>
      <c r="CL43" s="13">
        <v>2.7291024000000001E-2</v>
      </c>
      <c r="CM43" s="13">
        <v>0.19149877000000001</v>
      </c>
      <c r="CN43" s="13">
        <v>0.25864052999999998</v>
      </c>
      <c r="CO43" s="13">
        <v>7.1854860000000007E-2</v>
      </c>
      <c r="CP43" s="13">
        <v>6.8910292999999997E-2</v>
      </c>
      <c r="CQ43" s="13">
        <v>3.2381907000000001E-2</v>
      </c>
      <c r="CR43" s="13">
        <v>0.13479552</v>
      </c>
      <c r="CS43" s="13">
        <v>3.0807835999999999E-3</v>
      </c>
      <c r="CT43" s="13">
        <v>8.6142123000000001E-2</v>
      </c>
      <c r="CU43" s="13">
        <v>3.1591837999999999E-4</v>
      </c>
      <c r="CV43" s="13">
        <v>9.1654546999999993E-6</v>
      </c>
      <c r="CW43" s="13">
        <v>0.62166034999999997</v>
      </c>
      <c r="CX43" s="13">
        <v>6.5598546999999993E-2</v>
      </c>
      <c r="CY43" s="13">
        <v>0.13621373000000001</v>
      </c>
      <c r="CZ43" s="13">
        <v>4.8377771E-2</v>
      </c>
      <c r="DA43" s="13">
        <v>1.4585025999999999E-2</v>
      </c>
      <c r="DB43" s="13">
        <v>1.3315443000000001E-5</v>
      </c>
      <c r="DC43" s="13">
        <v>1.4192873E-2</v>
      </c>
      <c r="DD43" s="13">
        <v>3.4741679000000002E-5</v>
      </c>
      <c r="DE43" s="13">
        <v>3.1871628E-4</v>
      </c>
      <c r="DF43" s="13">
        <v>2.4223155000000001E-3</v>
      </c>
      <c r="DG43" s="13">
        <v>8.2340817999999993E-3</v>
      </c>
      <c r="DH43" s="13">
        <v>2.9663433999999999E-3</v>
      </c>
      <c r="DI43" s="13">
        <v>2.1018423000000001E-6</v>
      </c>
      <c r="DJ43" s="13">
        <v>1.9726686E-2</v>
      </c>
      <c r="DK43" s="13">
        <v>8.6142123000000001E-2</v>
      </c>
      <c r="DL43" s="13">
        <v>3.8688209000000001E-2</v>
      </c>
      <c r="DM43" s="13">
        <v>2.1779590000000001E-6</v>
      </c>
      <c r="DN43" s="13">
        <v>1.4799494999999999E-2</v>
      </c>
      <c r="DO43" s="13">
        <v>3.2686032000000002E-3</v>
      </c>
      <c r="DP43" s="13">
        <v>0.13479552</v>
      </c>
      <c r="DQ43" s="13">
        <v>0.96280723999999995</v>
      </c>
      <c r="DR43" s="13">
        <v>0.72751838000000002</v>
      </c>
      <c r="DS43" s="13">
        <v>1.2041746000000001E-2</v>
      </c>
      <c r="DT43" s="13">
        <v>6.1297721999999999E-2</v>
      </c>
      <c r="DU43" s="13">
        <v>0.15389401999999999</v>
      </c>
      <c r="DV43" s="13">
        <v>1.4150246E-2</v>
      </c>
      <c r="DW43" s="13">
        <v>4.2652891999999998E-11</v>
      </c>
      <c r="DX43" s="13">
        <v>5.9342253999999997E-3</v>
      </c>
      <c r="DY43" s="13">
        <v>1.1185594E-3</v>
      </c>
      <c r="DZ43" s="13">
        <v>0.66627765000000005</v>
      </c>
      <c r="EA43" s="13">
        <v>6.2671519999999994E-2</v>
      </c>
      <c r="EB43" s="13">
        <v>4.8990832000000003E-3</v>
      </c>
      <c r="EC43" s="13">
        <v>3.4136358999999998E-2</v>
      </c>
      <c r="ED43" s="13">
        <v>6.1568077999999997E-3</v>
      </c>
      <c r="EE43" s="13">
        <v>3.4029134000000002E-5</v>
      </c>
      <c r="EF43" s="13">
        <v>2.36503E-5</v>
      </c>
      <c r="EG43" s="13">
        <v>1.9405043999999998E-9</v>
      </c>
      <c r="EH43" s="13">
        <v>5.9871264E-2</v>
      </c>
      <c r="EI43" s="13">
        <v>5.7192541999999999E-2</v>
      </c>
      <c r="EJ43" s="13">
        <v>4.1083837999999996E-3</v>
      </c>
      <c r="EK43" s="13">
        <v>0.16338090999999999</v>
      </c>
      <c r="EL43" s="13">
        <v>0.69569128999999996</v>
      </c>
      <c r="EM43" s="13">
        <v>0.93568068999999998</v>
      </c>
      <c r="EN43" s="13">
        <v>0.73957342000000004</v>
      </c>
      <c r="EO43" s="13">
        <v>0.78622723000000005</v>
      </c>
      <c r="EP43" s="13">
        <v>0.97060179999999996</v>
      </c>
      <c r="EQ43" s="13">
        <v>0.14484074999999999</v>
      </c>
      <c r="ER43" s="13">
        <v>0.13968194</v>
      </c>
      <c r="ES43" s="13">
        <v>8.5395627000000001E-4</v>
      </c>
      <c r="ET43" s="13">
        <v>0.71522951000000001</v>
      </c>
      <c r="EU43" s="13">
        <v>0.42429417000000003</v>
      </c>
      <c r="EV43" s="13">
        <v>0.71522951000000001</v>
      </c>
      <c r="EW43" s="13">
        <v>0.55657880999999998</v>
      </c>
      <c r="EX43" s="13">
        <v>0.57773607999999999</v>
      </c>
      <c r="EY43" s="13">
        <v>3.2381907000000001E-2</v>
      </c>
      <c r="EZ43" s="13">
        <v>4.4712961000000002E-2</v>
      </c>
      <c r="FA43" s="13">
        <v>3.4754437000000002E-5</v>
      </c>
      <c r="FB43" s="1">
        <v>0.64438611000000001</v>
      </c>
      <c r="FC43" s="13">
        <v>1.0655527E-2</v>
      </c>
      <c r="FD43" s="13">
        <v>1.0656666E-3</v>
      </c>
      <c r="FE43" s="13">
        <v>1.0656666E-3</v>
      </c>
      <c r="FF43" s="13">
        <v>6.4820815000000004E-6</v>
      </c>
      <c r="FG43" s="13">
        <v>6.3168225000000003E-3</v>
      </c>
      <c r="FH43" s="13">
        <v>0.33252552000000002</v>
      </c>
      <c r="FI43" s="13">
        <v>0.98240221000000005</v>
      </c>
      <c r="FJ43" s="13">
        <v>3.6180471000000001E-3</v>
      </c>
      <c r="FK43" s="1">
        <v>7.1637981000000003E-2</v>
      </c>
      <c r="FL43" s="13">
        <v>8.6142123000000001E-2</v>
      </c>
      <c r="FM43" s="13">
        <v>5.0065511999999996E-7</v>
      </c>
      <c r="FN43" s="13">
        <v>6.6798121000000002E-2</v>
      </c>
      <c r="FO43" s="13">
        <v>0.17552640999999999</v>
      </c>
      <c r="FP43" s="13">
        <v>4.7595222E-2</v>
      </c>
      <c r="FQ43" s="2">
        <v>0.62166034999999997</v>
      </c>
      <c r="FR43" s="13">
        <v>0.69214361999999996</v>
      </c>
      <c r="FS43" s="13">
        <v>0.46158423999999998</v>
      </c>
      <c r="FT43" s="13">
        <v>0.33458369999999998</v>
      </c>
      <c r="FU43" s="13">
        <v>0.66057091999999995</v>
      </c>
      <c r="FV43" s="13">
        <v>0.94573419999999997</v>
      </c>
      <c r="FW43" s="13">
        <v>3.2381907000000001E-2</v>
      </c>
      <c r="FX43" s="13">
        <v>0.99999797000000001</v>
      </c>
      <c r="FY43" s="13">
        <v>0.52641737</v>
      </c>
      <c r="FZ43" s="13">
        <v>0.99734776999999997</v>
      </c>
      <c r="GA43" s="13">
        <v>0.54275399000000002</v>
      </c>
      <c r="GB43" s="13">
        <v>0.99828654999999999</v>
      </c>
      <c r="GC43" s="13">
        <v>1</v>
      </c>
      <c r="GD43" s="13">
        <v>0.18188699</v>
      </c>
      <c r="GE43" s="13">
        <v>0.99999934000000001</v>
      </c>
      <c r="GF43" s="13">
        <v>0.99976969000000004</v>
      </c>
      <c r="GG43" s="13">
        <v>1</v>
      </c>
      <c r="GH43" s="2">
        <v>0.25799601999999999</v>
      </c>
      <c r="GI43" s="13">
        <v>6.6931831000000002E-34</v>
      </c>
      <c r="GJ43" s="13">
        <v>8.3020541000000005E-6</v>
      </c>
      <c r="GK43" s="13">
        <v>3.0086841000000002E-4</v>
      </c>
      <c r="GL43" s="13">
        <v>2.2321129999999999E-32</v>
      </c>
      <c r="GM43" s="13">
        <v>0</v>
      </c>
      <c r="GN43" s="13">
        <v>0</v>
      </c>
      <c r="GO43" s="13">
        <v>0</v>
      </c>
      <c r="GP43" s="13">
        <v>0</v>
      </c>
      <c r="GQ43" s="13">
        <v>4.1817269000000002E-39</v>
      </c>
      <c r="GR43" s="13">
        <v>5.2609312000000003E-9</v>
      </c>
      <c r="GS43" s="13">
        <v>4.3505583000000002E-8</v>
      </c>
      <c r="GT43" s="13">
        <v>3.6797155999999997E-17</v>
      </c>
      <c r="GU43" s="13">
        <v>0</v>
      </c>
      <c r="GV43" s="13">
        <v>8.0549221999999998E-32</v>
      </c>
      <c r="GW43" s="13">
        <v>4.4699677000000002E-19</v>
      </c>
      <c r="GX43" s="13">
        <v>1.8677247999999998E-15</v>
      </c>
      <c r="GY43" s="13">
        <v>0.34651101000000001</v>
      </c>
      <c r="GZ43" s="13">
        <v>1.5976226E-14</v>
      </c>
      <c r="HA43" s="13">
        <v>7.2289002000000004E-4</v>
      </c>
      <c r="HB43" s="13">
        <v>0</v>
      </c>
      <c r="HC43" s="13">
        <v>4.0298035E-25</v>
      </c>
      <c r="HD43" s="13">
        <v>0</v>
      </c>
      <c r="HE43" s="13">
        <v>4.6940645999999997E-25</v>
      </c>
      <c r="HF43" s="13">
        <v>5.6423421000000003E-18</v>
      </c>
      <c r="HG43" s="13">
        <v>4.7957660000000001E-23</v>
      </c>
      <c r="HH43" s="13">
        <v>0.15389401999999999</v>
      </c>
      <c r="HI43" s="13">
        <v>2.5417602000000002E-3</v>
      </c>
      <c r="HJ43" s="13">
        <v>2.5560530000000002E-13</v>
      </c>
      <c r="HK43" s="13">
        <v>4.4675194000000001E-2</v>
      </c>
      <c r="HL43" s="13">
        <v>7.3175945999999999E-40</v>
      </c>
      <c r="HM43" s="13">
        <v>4.9627265000000004E-3</v>
      </c>
      <c r="HN43" s="13">
        <v>1.7007197E-10</v>
      </c>
      <c r="HO43" s="13">
        <v>7.7857619999999999E-28</v>
      </c>
      <c r="HP43" s="1">
        <f t="shared" si="0"/>
        <v>4.2882173820688623</v>
      </c>
      <c r="HQ43" s="13">
        <f t="shared" si="1"/>
        <v>2.7886135079564043</v>
      </c>
      <c r="HR43" s="13">
        <f t="shared" si="2"/>
        <v>1.9614923351169946</v>
      </c>
      <c r="HS43" s="13">
        <f t="shared" si="3"/>
        <v>3.6456367601651003</v>
      </c>
      <c r="HT43" s="13">
        <f t="shared" si="4"/>
        <v>4.6375582696266422</v>
      </c>
      <c r="HU43" s="2">
        <f t="shared" si="5"/>
        <v>5.3030839320299963</v>
      </c>
      <c r="HV43" s="13" t="s">
        <v>285</v>
      </c>
      <c r="HW43" s="13" t="s">
        <v>286</v>
      </c>
      <c r="HX43" s="13">
        <v>1.5789097271270899E-85</v>
      </c>
      <c r="HY43" s="13">
        <v>1.9381651076101299E-74</v>
      </c>
      <c r="HZ43" s="13">
        <v>1.8795562021066499E-104</v>
      </c>
      <c r="IA43" s="13">
        <v>8.4207010256343096E-27</v>
      </c>
      <c r="IB43" s="13">
        <v>6.63948335998153E-8</v>
      </c>
      <c r="IC43" s="13">
        <v>1.23585727861652E-82</v>
      </c>
      <c r="ID43" s="13">
        <v>1.0763877819362699E-84</v>
      </c>
      <c r="IE43" s="13">
        <v>1.1722582945284301E-72</v>
      </c>
      <c r="IF43" s="13">
        <v>5.2437701146401897E-259</v>
      </c>
      <c r="IG43" s="13">
        <v>0</v>
      </c>
      <c r="IH43" s="13">
        <v>0</v>
      </c>
      <c r="II43" s="13">
        <v>7.1923915932183504E-93</v>
      </c>
      <c r="IJ43" s="13">
        <v>3.1908517323203597E-132</v>
      </c>
      <c r="IK43" s="13">
        <v>1.4190894898672699E-64</v>
      </c>
      <c r="IL43" s="13">
        <v>5.3851654665610998E-98</v>
      </c>
      <c r="IM43" s="13">
        <v>3.4900152874330502E-132</v>
      </c>
      <c r="IN43" s="13">
        <v>1.4184140208304E-16</v>
      </c>
      <c r="IO43" s="13">
        <v>2.9318317957021399E-292</v>
      </c>
      <c r="IP43" s="13">
        <v>7.3338628722411998E-92</v>
      </c>
      <c r="IQ43" s="13">
        <v>1.9944350330955401E-13</v>
      </c>
      <c r="IR43" s="13">
        <v>6.0276388838325599E-7</v>
      </c>
      <c r="IS43" s="13">
        <v>3.81278336599286E-92</v>
      </c>
      <c r="IT43" s="13">
        <v>3.8382307370357201E-91</v>
      </c>
      <c r="IU43" s="13">
        <v>1.29645442779746E-61</v>
      </c>
      <c r="IV43" s="13">
        <v>1.03025067524336E-68</v>
      </c>
      <c r="IW43" s="13">
        <v>0</v>
      </c>
      <c r="IX43" s="2">
        <v>3.1393694650697201E-61</v>
      </c>
    </row>
    <row r="44" spans="1:258">
      <c r="A44" s="20" t="s">
        <v>287</v>
      </c>
      <c r="B44" s="13">
        <v>5.1966240000000002E-9</v>
      </c>
      <c r="C44" s="13">
        <v>0</v>
      </c>
      <c r="D44" s="13">
        <v>3.0824415000000001E-6</v>
      </c>
      <c r="E44" s="13">
        <v>0.11796141</v>
      </c>
      <c r="F44" s="13">
        <v>2.1414554999999999E-32</v>
      </c>
      <c r="G44" s="13">
        <v>1.1581827E-8</v>
      </c>
      <c r="H44" s="13">
        <v>3.4685595999999998E-19</v>
      </c>
      <c r="I44" s="13">
        <v>1.0765991E-4</v>
      </c>
      <c r="J44" s="13">
        <v>0</v>
      </c>
      <c r="K44" s="13">
        <v>0</v>
      </c>
      <c r="L44" s="13">
        <v>2.7049507999999999E-13</v>
      </c>
      <c r="M44" s="13">
        <v>4.1083837999999996E-3</v>
      </c>
      <c r="N44" s="13">
        <v>0.28144165999999998</v>
      </c>
      <c r="O44" s="13">
        <v>4.3099443000000001E-3</v>
      </c>
      <c r="P44" s="13">
        <v>9.0120800000000001E-2</v>
      </c>
      <c r="Q44" s="13">
        <v>2.3567097E-4</v>
      </c>
      <c r="R44" s="13">
        <v>9.2740659000000003E-12</v>
      </c>
      <c r="S44" s="13">
        <v>4.7497748999999997E-11</v>
      </c>
      <c r="T44" s="13">
        <v>2.4858610999999999E-2</v>
      </c>
      <c r="U44" s="13">
        <v>1.1172766999999999E-19</v>
      </c>
      <c r="V44" s="13">
        <v>1.2280981999999999E-2</v>
      </c>
      <c r="W44" s="13">
        <v>2.3169699000000001E-13</v>
      </c>
      <c r="X44" s="13">
        <v>1.3564568999999999E-41</v>
      </c>
      <c r="Y44" s="13">
        <v>8.4625716000000005E-11</v>
      </c>
      <c r="Z44" s="13">
        <v>9.1348244999999991E-22</v>
      </c>
      <c r="AA44" s="13">
        <v>0</v>
      </c>
      <c r="AB44" s="13">
        <v>9.3046677E-18</v>
      </c>
      <c r="AC44" s="13">
        <v>1.2684529999999999E-22</v>
      </c>
      <c r="AD44" s="13">
        <v>1.3502010999999999E-27</v>
      </c>
      <c r="AE44" s="13">
        <v>4.7250795000000002E-35</v>
      </c>
      <c r="AF44" s="13">
        <v>2.3337348000000001E-8</v>
      </c>
      <c r="AG44" s="13">
        <v>0.81377374999999996</v>
      </c>
      <c r="AH44" s="13">
        <v>5.6385249E-32</v>
      </c>
      <c r="AI44" s="13">
        <v>1.6803797E-21</v>
      </c>
      <c r="AJ44" s="13">
        <v>7.7645246999999994E-40</v>
      </c>
      <c r="AK44" s="13">
        <v>2.4534378000000001E-8</v>
      </c>
      <c r="AL44" s="13">
        <v>0.1128099</v>
      </c>
      <c r="AM44" s="13">
        <v>1.5353911000000001E-6</v>
      </c>
      <c r="AN44" s="13">
        <v>5.9516913999999998E-4</v>
      </c>
      <c r="AO44" s="13">
        <v>5.5248177000000001E-15</v>
      </c>
      <c r="AP44" s="13">
        <v>3.5448535999999998E-12</v>
      </c>
      <c r="AQ44" s="13">
        <v>5.0457988999999997E-23</v>
      </c>
      <c r="AR44" s="13">
        <v>1.2176423E-8</v>
      </c>
      <c r="AS44" s="13">
        <v>6.1824412000000001E-13</v>
      </c>
      <c r="AT44" s="13">
        <v>2.1129983000000001E-18</v>
      </c>
      <c r="AU44" s="13">
        <v>1.9064140999999999E-9</v>
      </c>
      <c r="AV44" s="13">
        <v>2.3084376000000002E-3</v>
      </c>
      <c r="AW44" s="13">
        <v>7.2289002000000004E-4</v>
      </c>
      <c r="AX44" s="13">
        <v>2.2887917999999999E-6</v>
      </c>
      <c r="AY44" s="13">
        <v>7.5886444999999998E-4</v>
      </c>
      <c r="AZ44" s="13">
        <v>6.3799237000000001E-13</v>
      </c>
      <c r="BA44" s="13">
        <v>1.1796037E-14</v>
      </c>
      <c r="BB44" s="13">
        <v>2.5179613E-14</v>
      </c>
      <c r="BC44" s="13">
        <v>8.1135400999999997E-9</v>
      </c>
      <c r="BD44" s="13">
        <v>0.10787379</v>
      </c>
      <c r="BE44" s="13">
        <v>6.5598546999999993E-2</v>
      </c>
      <c r="BF44" s="13">
        <v>1.7284892E-3</v>
      </c>
      <c r="BG44" s="13">
        <v>2.7517498000000001E-2</v>
      </c>
      <c r="BH44" s="13">
        <v>7.6426467999999997E-3</v>
      </c>
      <c r="BI44" s="13">
        <v>0.13479552</v>
      </c>
      <c r="BJ44" s="13">
        <v>5.4630327999999999E-2</v>
      </c>
      <c r="BK44" s="13">
        <v>0.22757918999999999</v>
      </c>
      <c r="BL44" s="13">
        <v>0.45924711000000001</v>
      </c>
      <c r="BM44" s="13">
        <v>0.66758311000000004</v>
      </c>
      <c r="BN44" s="13">
        <v>0.31903799999999999</v>
      </c>
      <c r="BO44" s="13">
        <v>0.16801652</v>
      </c>
      <c r="BP44" s="13">
        <v>0.10787379</v>
      </c>
      <c r="BQ44" s="13">
        <v>8.2332849999999999E-2</v>
      </c>
      <c r="BR44" s="13">
        <v>1.1713703000000001E-2</v>
      </c>
      <c r="BS44" s="13">
        <v>9.6917394999999993E-3</v>
      </c>
      <c r="BT44" s="13">
        <v>2.7291024000000001E-2</v>
      </c>
      <c r="BU44" s="13">
        <v>7.8686199999999998E-2</v>
      </c>
      <c r="BV44" s="13">
        <v>5.4630327999999999E-2</v>
      </c>
      <c r="BW44" s="13">
        <v>1.7284892E-3</v>
      </c>
      <c r="BX44" s="13">
        <v>1.7044015999999999E-26</v>
      </c>
      <c r="BY44" s="13">
        <v>0.10787379</v>
      </c>
      <c r="BZ44" s="13">
        <v>5.6907572E-7</v>
      </c>
      <c r="CA44" s="13">
        <v>1.2322901000000001E-3</v>
      </c>
      <c r="CB44" s="13">
        <v>1.8454754999999999E-4</v>
      </c>
      <c r="CC44" s="13">
        <v>0.19998415</v>
      </c>
      <c r="CD44" s="13">
        <v>0.49647059999999998</v>
      </c>
      <c r="CE44" s="13">
        <v>4.4443527999999999E-4</v>
      </c>
      <c r="CF44" s="13">
        <v>1.6299003999999999E-2</v>
      </c>
      <c r="CG44" s="13">
        <v>0.62166034999999997</v>
      </c>
      <c r="CH44" s="13">
        <v>7.5195639999999994E-2</v>
      </c>
      <c r="CI44" s="13">
        <v>3.1382699E-2</v>
      </c>
      <c r="CJ44" s="13">
        <v>2.7291024000000001E-2</v>
      </c>
      <c r="CK44" s="13">
        <v>5.7192541999999999E-2</v>
      </c>
      <c r="CL44" s="13">
        <v>2.7291024000000001E-2</v>
      </c>
      <c r="CM44" s="13">
        <v>0.19149877000000001</v>
      </c>
      <c r="CN44" s="13">
        <v>0.25864052999999998</v>
      </c>
      <c r="CO44" s="13">
        <v>7.1854860000000007E-2</v>
      </c>
      <c r="CP44" s="13">
        <v>1.6299003999999999E-2</v>
      </c>
      <c r="CQ44" s="13">
        <v>6.6252528000000002E-3</v>
      </c>
      <c r="CR44" s="13">
        <v>0.13479552</v>
      </c>
      <c r="CS44" s="13">
        <v>3.0807835999999999E-3</v>
      </c>
      <c r="CT44" s="13">
        <v>8.6142123000000001E-2</v>
      </c>
      <c r="CU44" s="13">
        <v>3.1591837999999999E-4</v>
      </c>
      <c r="CV44" s="13">
        <v>9.1654546999999993E-6</v>
      </c>
      <c r="CW44" s="13">
        <v>0.62166034999999997</v>
      </c>
      <c r="CX44" s="13">
        <v>6.5598546999999993E-2</v>
      </c>
      <c r="CY44" s="13">
        <v>3.7783232E-2</v>
      </c>
      <c r="CZ44" s="13">
        <v>1.0655527E-2</v>
      </c>
      <c r="DA44" s="13">
        <v>1.1875457999999999E-4</v>
      </c>
      <c r="DB44" s="13">
        <v>1.4097916999999999E-7</v>
      </c>
      <c r="DC44" s="13">
        <v>2.5417602000000002E-3</v>
      </c>
      <c r="DD44" s="13">
        <v>1.5597752999999999E-9</v>
      </c>
      <c r="DE44" s="13">
        <v>5.3172566E-6</v>
      </c>
      <c r="DF44" s="13">
        <v>2.4223155000000001E-3</v>
      </c>
      <c r="DG44" s="13">
        <v>7.5707338999999999E-6</v>
      </c>
      <c r="DH44" s="13">
        <v>1.328209E-4</v>
      </c>
      <c r="DI44" s="13">
        <v>2.2160117999999998E-9</v>
      </c>
      <c r="DJ44" s="13">
        <v>1.0631260999999999E-5</v>
      </c>
      <c r="DK44" s="13">
        <v>8.6142123000000001E-2</v>
      </c>
      <c r="DL44" s="13">
        <v>1.9036335E-3</v>
      </c>
      <c r="DM44" s="13">
        <v>2.1779590000000001E-6</v>
      </c>
      <c r="DN44" s="13">
        <v>2.6670410000000002E-3</v>
      </c>
      <c r="DO44" s="13">
        <v>8.4233943000000004E-5</v>
      </c>
      <c r="DP44" s="13">
        <v>0.13479552</v>
      </c>
      <c r="DQ44" s="13">
        <v>1.7377706000000001E-20</v>
      </c>
      <c r="DR44" s="13">
        <v>7.1566765000000003E-6</v>
      </c>
      <c r="DS44" s="13">
        <v>1.2336567000000001E-24</v>
      </c>
      <c r="DT44" s="13">
        <v>1.4150246E-2</v>
      </c>
      <c r="DU44" s="13">
        <v>0.15389401999999999</v>
      </c>
      <c r="DV44" s="13">
        <v>1.4150246E-2</v>
      </c>
      <c r="DW44" s="13">
        <v>1.4780793E-17</v>
      </c>
      <c r="DX44" s="13">
        <v>5.7444142999999997E-9</v>
      </c>
      <c r="DY44" s="13">
        <v>1.1185594E-3</v>
      </c>
      <c r="DZ44" s="13">
        <v>0.16801652</v>
      </c>
      <c r="EA44" s="13">
        <v>6.2671519999999994E-2</v>
      </c>
      <c r="EB44" s="13">
        <v>7.5886444999999998E-4</v>
      </c>
      <c r="EC44" s="13">
        <v>6.8110543999999996E-6</v>
      </c>
      <c r="ED44" s="13">
        <v>1.0348621000000001E-10</v>
      </c>
      <c r="EE44" s="13">
        <v>2.6899559999999999E-10</v>
      </c>
      <c r="EF44" s="13">
        <v>2.6958696E-7</v>
      </c>
      <c r="EG44" s="13">
        <v>8.2108425E-13</v>
      </c>
      <c r="EH44" s="13">
        <v>5.9871264E-2</v>
      </c>
      <c r="EI44" s="13">
        <v>5.7192541999999999E-2</v>
      </c>
      <c r="EJ44" s="13">
        <v>4.1083837999999996E-3</v>
      </c>
      <c r="EK44" s="13">
        <v>4.7595222E-2</v>
      </c>
      <c r="EL44" s="13">
        <v>8.6142123000000001E-2</v>
      </c>
      <c r="EM44" s="13">
        <v>0.47757342000000003</v>
      </c>
      <c r="EN44" s="13">
        <v>0.73957342000000004</v>
      </c>
      <c r="EO44" s="13">
        <v>0.47757342000000003</v>
      </c>
      <c r="EP44" s="13">
        <v>0.81377374999999996</v>
      </c>
      <c r="EQ44" s="13">
        <v>3.5580287000000002E-3</v>
      </c>
      <c r="ER44" s="13">
        <v>9.1654546999999993E-6</v>
      </c>
      <c r="ES44" s="13">
        <v>2.9332756999999999E-6</v>
      </c>
      <c r="ET44" s="13">
        <v>0.71522951000000001</v>
      </c>
      <c r="EU44" s="13">
        <v>0.42429417000000003</v>
      </c>
      <c r="EV44" s="13">
        <v>0.71522951000000001</v>
      </c>
      <c r="EW44" s="13">
        <v>0.55657880999999998</v>
      </c>
      <c r="EX44" s="13">
        <v>0.57773607999999999</v>
      </c>
      <c r="EY44" s="13">
        <v>6.6252528000000002E-3</v>
      </c>
      <c r="EZ44" s="13">
        <v>2.3084376000000002E-3</v>
      </c>
      <c r="FA44" s="13">
        <v>3.4754437000000002E-5</v>
      </c>
      <c r="FB44" s="1">
        <v>0.64438611000000001</v>
      </c>
      <c r="FC44" s="13">
        <v>1.0655527E-2</v>
      </c>
      <c r="FD44" s="13">
        <v>1.0656666E-3</v>
      </c>
      <c r="FE44" s="13">
        <v>6.6194106000000003E-3</v>
      </c>
      <c r="FF44" s="13">
        <v>6.3832965999999997E-5</v>
      </c>
      <c r="FG44" s="13">
        <v>3.1094072E-2</v>
      </c>
      <c r="FH44" s="13">
        <v>0.33252552000000002</v>
      </c>
      <c r="FI44" s="13">
        <v>1.7084248E-2</v>
      </c>
      <c r="FJ44" s="13">
        <v>4.2630295999999998E-2</v>
      </c>
      <c r="FK44" s="1">
        <v>1.7084248E-2</v>
      </c>
      <c r="FL44" s="13">
        <v>8.6142123000000001E-2</v>
      </c>
      <c r="FM44" s="13">
        <v>3.658877E-9</v>
      </c>
      <c r="FN44" s="13">
        <v>2.8653190000000001E-4</v>
      </c>
      <c r="FO44" s="13">
        <v>0.17552640999999999</v>
      </c>
      <c r="FP44" s="13">
        <v>4.7595222E-2</v>
      </c>
      <c r="FQ44" s="2">
        <v>0.62166034999999997</v>
      </c>
      <c r="FR44" s="13">
        <v>0.37602185999999999</v>
      </c>
      <c r="FS44" s="13">
        <v>7.8686199999999998E-2</v>
      </c>
      <c r="FT44" s="13">
        <v>0.12333688</v>
      </c>
      <c r="FU44" s="13">
        <v>0.34651101000000001</v>
      </c>
      <c r="FV44" s="13">
        <v>5.8940346999999997E-2</v>
      </c>
      <c r="FW44" s="13">
        <v>6.6252528000000002E-3</v>
      </c>
      <c r="FX44" s="13">
        <v>2.1603563999999999E-2</v>
      </c>
      <c r="FY44" s="13">
        <v>4.1445154999999997E-2</v>
      </c>
      <c r="FZ44" s="13">
        <v>0.33252552000000002</v>
      </c>
      <c r="GA44" s="13">
        <v>0.10787379</v>
      </c>
      <c r="GB44" s="13">
        <v>0.24788076000000001</v>
      </c>
      <c r="GC44" s="13">
        <v>2.0724819E-6</v>
      </c>
      <c r="GD44" s="13">
        <v>5.4630327999999999E-2</v>
      </c>
      <c r="GE44" s="13">
        <v>3.8461711999999998E-5</v>
      </c>
      <c r="GF44" s="13">
        <v>0.18335003999999999</v>
      </c>
      <c r="GG44" s="13">
        <v>2.6047001E-2</v>
      </c>
      <c r="GH44" s="2">
        <v>3.2323622E-3</v>
      </c>
      <c r="GI44" s="13">
        <v>6.6931831000000002E-34</v>
      </c>
      <c r="GJ44" s="13">
        <v>8.3020541000000005E-6</v>
      </c>
      <c r="GK44" s="13">
        <v>3.0086841000000002E-4</v>
      </c>
      <c r="GL44" s="13">
        <v>1.1335069E-35</v>
      </c>
      <c r="GM44" s="13">
        <v>0</v>
      </c>
      <c r="GN44" s="13">
        <v>0</v>
      </c>
      <c r="GO44" s="13">
        <v>0</v>
      </c>
      <c r="GP44" s="13">
        <v>0</v>
      </c>
      <c r="GQ44" s="13">
        <v>6.3728251999999995E-41</v>
      </c>
      <c r="GR44" s="13">
        <v>3.1276609E-10</v>
      </c>
      <c r="GS44" s="13">
        <v>2.8475691E-9</v>
      </c>
      <c r="GT44" s="13">
        <v>2.0517206999999999E-13</v>
      </c>
      <c r="GU44" s="13">
        <v>0</v>
      </c>
      <c r="GV44" s="13">
        <v>8.0549221999999998E-32</v>
      </c>
      <c r="GW44" s="13">
        <v>4.4699677000000002E-19</v>
      </c>
      <c r="GX44" s="13">
        <v>3.5752524999999998E-18</v>
      </c>
      <c r="GY44" s="13">
        <v>0.34651101000000001</v>
      </c>
      <c r="GZ44" s="13">
        <v>3.7853980999999999E-13</v>
      </c>
      <c r="HA44" s="13">
        <v>1.8396195000000001E-2</v>
      </c>
      <c r="HB44" s="13">
        <v>3.6843477999999998E-17</v>
      </c>
      <c r="HC44" s="13">
        <v>1.0728342E-13</v>
      </c>
      <c r="HD44" s="13">
        <v>1.183056E-35</v>
      </c>
      <c r="HE44" s="13">
        <v>2.6197195000000002E-12</v>
      </c>
      <c r="HF44" s="13">
        <v>4.0367546000000002E-8</v>
      </c>
      <c r="HG44" s="13">
        <v>3.5192074E-10</v>
      </c>
      <c r="HH44" s="13">
        <v>0.99259423999999996</v>
      </c>
      <c r="HI44" s="13">
        <v>2.5417602000000002E-3</v>
      </c>
      <c r="HJ44" s="13">
        <v>2.5560530000000002E-13</v>
      </c>
      <c r="HK44" s="13">
        <v>0.12568951</v>
      </c>
      <c r="HL44" s="13">
        <v>0</v>
      </c>
      <c r="HM44" s="13">
        <v>5.3372181999999997E-2</v>
      </c>
      <c r="HN44" s="13">
        <v>1.3729835000000001E-18</v>
      </c>
      <c r="HO44" s="13">
        <v>0</v>
      </c>
      <c r="HP44" s="1">
        <f t="shared" si="0"/>
        <v>1.3494635219957205</v>
      </c>
      <c r="HQ44" s="13">
        <f t="shared" si="1"/>
        <v>1.3992397415398259</v>
      </c>
      <c r="HR44" s="13">
        <f t="shared" si="2"/>
        <v>2.3829775996807179</v>
      </c>
      <c r="HS44" s="13">
        <f t="shared" si="3"/>
        <v>1.5034626855176478</v>
      </c>
      <c r="HT44" s="13">
        <f t="shared" si="4"/>
        <v>0.50878252928857326</v>
      </c>
      <c r="HU44" s="2">
        <f t="shared" si="5"/>
        <v>2.6201610713515424</v>
      </c>
      <c r="HV44" s="13" t="s">
        <v>287</v>
      </c>
      <c r="HW44" s="13">
        <v>2.0822292269931E-5</v>
      </c>
      <c r="HX44" s="13">
        <v>2.6310726436003601E-2</v>
      </c>
      <c r="HY44" s="13">
        <v>0.65035275331831499</v>
      </c>
      <c r="HZ44" s="13">
        <v>4.4885297131860602E-41</v>
      </c>
      <c r="IA44" s="13">
        <v>0.18253255765837401</v>
      </c>
      <c r="IB44" s="13">
        <v>0.90609481763560995</v>
      </c>
      <c r="IC44" s="13">
        <v>3.4929168069694803E-5</v>
      </c>
      <c r="ID44" s="13">
        <v>6.6932783937821899E-35</v>
      </c>
      <c r="IE44" s="13">
        <v>4.8553407620288799E-2</v>
      </c>
      <c r="IF44" s="13">
        <v>2.3396147572563898E-112</v>
      </c>
      <c r="IG44" s="13">
        <v>0.92455960508927204</v>
      </c>
      <c r="IH44" s="13">
        <v>0.99999999915875504</v>
      </c>
      <c r="II44" s="13">
        <v>1.69261796086019E-4</v>
      </c>
      <c r="IJ44" s="13">
        <v>1.4287678549588601E-55</v>
      </c>
      <c r="IK44" s="13">
        <v>2.0702811041979399E-9</v>
      </c>
      <c r="IL44" s="13">
        <v>0.28315309799827498</v>
      </c>
      <c r="IM44" s="13">
        <v>1.6566974762978201E-13</v>
      </c>
      <c r="IN44" s="13">
        <v>0.10501949088557801</v>
      </c>
      <c r="IO44" s="13">
        <v>0.98783530538590103</v>
      </c>
      <c r="IP44" s="13">
        <v>0.13539849424417599</v>
      </c>
      <c r="IQ44" s="13">
        <v>0.16219578436359799</v>
      </c>
      <c r="IR44" s="13">
        <v>0.98833174379595601</v>
      </c>
      <c r="IS44" s="13">
        <v>2.1550237211950701E-17</v>
      </c>
      <c r="IT44" s="13">
        <v>4.3454248291123202E-13</v>
      </c>
      <c r="IU44" s="13">
        <v>0.99999410850046799</v>
      </c>
      <c r="IV44" s="13">
        <v>0.99519720077838902</v>
      </c>
      <c r="IW44" s="13">
        <v>0.99999963848112305</v>
      </c>
      <c r="IX44" s="2">
        <v>0.999992835090316</v>
      </c>
    </row>
    <row r="45" spans="1:258">
      <c r="A45" s="20" t="s">
        <v>288</v>
      </c>
      <c r="B45" s="13">
        <v>5.1966240000000002E-9</v>
      </c>
      <c r="C45" s="13">
        <v>0</v>
      </c>
      <c r="D45" s="13">
        <v>3.0824415000000001E-6</v>
      </c>
      <c r="E45" s="13">
        <v>0.11796141</v>
      </c>
      <c r="F45" s="13">
        <v>8.9860552999999999E-20</v>
      </c>
      <c r="G45" s="13">
        <v>1.4202775000000001E-6</v>
      </c>
      <c r="H45" s="13">
        <v>1.6875994999999999E-12</v>
      </c>
      <c r="I45" s="13">
        <v>1.0765991E-4</v>
      </c>
      <c r="J45" s="13">
        <v>1.4012984999999999E-45</v>
      </c>
      <c r="K45" s="13">
        <v>5.0212728000000003E-41</v>
      </c>
      <c r="L45" s="13">
        <v>5.8778303000000004E-12</v>
      </c>
      <c r="M45" s="13">
        <v>4.1083837999999996E-3</v>
      </c>
      <c r="N45" s="13">
        <v>0.28144165999999998</v>
      </c>
      <c r="O45" s="13">
        <v>4.3099443000000001E-3</v>
      </c>
      <c r="P45" s="13">
        <v>9.0120800000000001E-2</v>
      </c>
      <c r="Q45" s="13">
        <v>2.3567097E-4</v>
      </c>
      <c r="R45" s="13">
        <v>1.0611793000000001E-14</v>
      </c>
      <c r="S45" s="13">
        <v>3.7615252999999999E-10</v>
      </c>
      <c r="T45" s="13">
        <v>9.7350352000000001E-2</v>
      </c>
      <c r="U45" s="13">
        <v>1.1172766999999999E-19</v>
      </c>
      <c r="V45" s="13">
        <v>1.2280981999999999E-2</v>
      </c>
      <c r="W45" s="13">
        <v>1.7999722E-9</v>
      </c>
      <c r="X45" s="13">
        <v>3.1248955999999999E-43</v>
      </c>
      <c r="Y45" s="13">
        <v>8.4625716000000005E-11</v>
      </c>
      <c r="Z45" s="13">
        <v>9.1348244999999991E-22</v>
      </c>
      <c r="AA45" s="13">
        <v>0</v>
      </c>
      <c r="AB45" s="13">
        <v>2.978878E-19</v>
      </c>
      <c r="AC45" s="13">
        <v>3.2417432000000001E-24</v>
      </c>
      <c r="AD45" s="13">
        <v>1.3502010999999999E-27</v>
      </c>
      <c r="AE45" s="13">
        <v>2.6611606999999998E-33</v>
      </c>
      <c r="AF45" s="13">
        <v>2.3337348000000001E-8</v>
      </c>
      <c r="AG45" s="13">
        <v>0.81377374999999996</v>
      </c>
      <c r="AH45" s="13">
        <v>5.6385249E-32</v>
      </c>
      <c r="AI45" s="13">
        <v>1.6803797E-21</v>
      </c>
      <c r="AJ45" s="13">
        <v>1.9013309000000001E-36</v>
      </c>
      <c r="AK45" s="13">
        <v>7.5724586999999994E-5</v>
      </c>
      <c r="AL45" s="13">
        <v>0.1128099</v>
      </c>
      <c r="AM45" s="13">
        <v>1.2137845999999999E-7</v>
      </c>
      <c r="AN45" s="13">
        <v>5.9516913999999998E-4</v>
      </c>
      <c r="AO45" s="13">
        <v>5.5248177000000001E-15</v>
      </c>
      <c r="AP45" s="13">
        <v>7.0689203999999996E-11</v>
      </c>
      <c r="AQ45" s="13">
        <v>5.3365380000000001E-15</v>
      </c>
      <c r="AR45" s="13">
        <v>1.4858892E-6</v>
      </c>
      <c r="AS45" s="13">
        <v>2.6484965E-14</v>
      </c>
      <c r="AT45" s="13">
        <v>1.1554919E-23</v>
      </c>
      <c r="AU45" s="13">
        <v>2.9661107000000001E-8</v>
      </c>
      <c r="AV45" s="13">
        <v>2.3084376000000002E-3</v>
      </c>
      <c r="AW45" s="13">
        <v>7.2289002000000004E-4</v>
      </c>
      <c r="AX45" s="13">
        <v>2.2887917999999999E-6</v>
      </c>
      <c r="AY45" s="13">
        <v>7.5886444999999998E-4</v>
      </c>
      <c r="AZ45" s="13">
        <v>6.3799237000000001E-13</v>
      </c>
      <c r="BA45" s="13">
        <v>4.0417587000000004E-12</v>
      </c>
      <c r="BB45" s="13">
        <v>2.5179613E-14</v>
      </c>
      <c r="BC45" s="13">
        <v>1.4049776E-5</v>
      </c>
      <c r="BD45" s="13">
        <v>0.10787379</v>
      </c>
      <c r="BE45" s="13">
        <v>6.5598546999999993E-2</v>
      </c>
      <c r="BF45" s="13">
        <v>1.7284892E-3</v>
      </c>
      <c r="BG45" s="13">
        <v>5.4741865000000004E-3</v>
      </c>
      <c r="BH45" s="13">
        <v>3.6557458000000001E-2</v>
      </c>
      <c r="BI45" s="13">
        <v>0.13479552</v>
      </c>
      <c r="BJ45" s="13">
        <v>0.99783551999999998</v>
      </c>
      <c r="BK45" s="13">
        <v>0.22757918999999999</v>
      </c>
      <c r="BL45" s="13">
        <v>0.98265170999999996</v>
      </c>
      <c r="BM45" s="13">
        <v>0.66758311000000004</v>
      </c>
      <c r="BN45" s="13">
        <v>0.31903799999999999</v>
      </c>
      <c r="BO45" s="13">
        <v>0.16801652</v>
      </c>
      <c r="BP45" s="13">
        <v>0.30367294</v>
      </c>
      <c r="BQ45" s="13">
        <v>8.2332849999999999E-2</v>
      </c>
      <c r="BR45" s="13">
        <v>0.77417820999999998</v>
      </c>
      <c r="BS45" s="13">
        <v>0.99766582000000004</v>
      </c>
      <c r="BT45" s="13">
        <v>0.99147260000000004</v>
      </c>
      <c r="BU45" s="13">
        <v>0.83138060999999996</v>
      </c>
      <c r="BV45" s="13">
        <v>0.18188699</v>
      </c>
      <c r="BW45" s="13">
        <v>1.7284892E-3</v>
      </c>
      <c r="BX45" s="13">
        <v>3.4823963999999999E-25</v>
      </c>
      <c r="BY45" s="13">
        <v>0.10787379</v>
      </c>
      <c r="BZ45" s="13">
        <v>4.5686687000000002E-5</v>
      </c>
      <c r="CA45" s="13">
        <v>7.5254207000000004E-3</v>
      </c>
      <c r="CB45" s="13">
        <v>1.3783414999999999E-3</v>
      </c>
      <c r="CC45" s="13">
        <v>0.19998415</v>
      </c>
      <c r="CD45" s="13">
        <v>0.49647059999999998</v>
      </c>
      <c r="CE45" s="13">
        <v>4.4443527999999999E-4</v>
      </c>
      <c r="CF45" s="13">
        <v>1.6299003999999999E-2</v>
      </c>
      <c r="CG45" s="13">
        <v>0.62166034999999997</v>
      </c>
      <c r="CH45" s="13">
        <v>7.5195639999999994E-2</v>
      </c>
      <c r="CI45" s="13">
        <v>3.1382699E-2</v>
      </c>
      <c r="CJ45" s="13">
        <v>2.7291024000000001E-2</v>
      </c>
      <c r="CK45" s="13">
        <v>5.7192541999999999E-2</v>
      </c>
      <c r="CL45" s="13">
        <v>0.43724944999999998</v>
      </c>
      <c r="CM45" s="13">
        <v>0.45454544000000002</v>
      </c>
      <c r="CN45" s="13">
        <v>0.25864052999999998</v>
      </c>
      <c r="CO45" s="13">
        <v>0.22441711</v>
      </c>
      <c r="CP45" s="13">
        <v>0.34015718</v>
      </c>
      <c r="CQ45" s="13">
        <v>6.6252528000000002E-3</v>
      </c>
      <c r="CR45" s="13">
        <v>0.13479552</v>
      </c>
      <c r="CS45" s="13">
        <v>3.0807835999999999E-3</v>
      </c>
      <c r="CT45" s="13">
        <v>8.6142123000000001E-2</v>
      </c>
      <c r="CU45" s="13">
        <v>9.5625650000000003E-3</v>
      </c>
      <c r="CV45" s="13">
        <v>6.7713219000000002E-3</v>
      </c>
      <c r="CW45" s="13">
        <v>0.97610319000000001</v>
      </c>
      <c r="CX45" s="13">
        <v>0.63182366000000001</v>
      </c>
      <c r="CY45" s="13">
        <v>0.50598829999999995</v>
      </c>
      <c r="CZ45" s="13">
        <v>0.13414624</v>
      </c>
      <c r="DA45" s="13">
        <v>0.25496805</v>
      </c>
      <c r="DB45" s="13">
        <v>1.7685137E-6</v>
      </c>
      <c r="DC45" s="13">
        <v>1.4192873E-2</v>
      </c>
      <c r="DD45" s="13">
        <v>0.22807363</v>
      </c>
      <c r="DE45" s="13">
        <v>5.3106836000000003E-5</v>
      </c>
      <c r="DF45" s="13">
        <v>1.3610317E-2</v>
      </c>
      <c r="DG45" s="13">
        <v>6.6071078000000002E-7</v>
      </c>
      <c r="DH45" s="13">
        <v>1.4300957E-5</v>
      </c>
      <c r="DI45" s="13">
        <v>3.4244962000000001E-8</v>
      </c>
      <c r="DJ45" s="13">
        <v>7.5208078999999999E-3</v>
      </c>
      <c r="DK45" s="13">
        <v>0.48413571999999999</v>
      </c>
      <c r="DL45" s="13">
        <v>1.9036335E-3</v>
      </c>
      <c r="DM45" s="13">
        <v>2.1779590000000001E-6</v>
      </c>
      <c r="DN45" s="13">
        <v>2.6670410000000002E-3</v>
      </c>
      <c r="DO45" s="13">
        <v>1.1338064E-2</v>
      </c>
      <c r="DP45" s="13">
        <v>1</v>
      </c>
      <c r="DQ45" s="13">
        <v>7.6533695E-22</v>
      </c>
      <c r="DR45" s="13">
        <v>7.1566765000000003E-6</v>
      </c>
      <c r="DS45" s="13">
        <v>4.9093736000000001E-23</v>
      </c>
      <c r="DT45" s="13">
        <v>6.1297721999999999E-2</v>
      </c>
      <c r="DU45" s="13">
        <v>0.39131929999999998</v>
      </c>
      <c r="DV45" s="13">
        <v>1.4150246E-2</v>
      </c>
      <c r="DW45" s="13">
        <v>4.2176125999999999E-16</v>
      </c>
      <c r="DX45" s="13">
        <v>5.7444142999999997E-9</v>
      </c>
      <c r="DY45" s="13">
        <v>1.1185594E-3</v>
      </c>
      <c r="DZ45" s="13">
        <v>0.16801652</v>
      </c>
      <c r="EA45" s="13">
        <v>6.2671519999999994E-2</v>
      </c>
      <c r="EB45" s="13">
        <v>0.34714847999999998</v>
      </c>
      <c r="EC45" s="13">
        <v>6.6834123999999997E-5</v>
      </c>
      <c r="ED45" s="13">
        <v>8.4781759999999995E-7</v>
      </c>
      <c r="EE45" s="13">
        <v>3.3507212000000001E-7</v>
      </c>
      <c r="EF45" s="13">
        <v>3.2590455999999999E-6</v>
      </c>
      <c r="EG45" s="13">
        <v>2.1627343999999999E-10</v>
      </c>
      <c r="EH45" s="13">
        <v>0.19521715000000001</v>
      </c>
      <c r="EI45" s="13">
        <v>5.7192541999999999E-2</v>
      </c>
      <c r="EJ45" s="13">
        <v>2.1509779999999999E-2</v>
      </c>
      <c r="EK45" s="13">
        <v>4.7595222E-2</v>
      </c>
      <c r="EL45" s="13">
        <v>8.6142123000000001E-2</v>
      </c>
      <c r="EM45" s="13">
        <v>0.99959207000000005</v>
      </c>
      <c r="EN45" s="13">
        <v>0.99204868000000002</v>
      </c>
      <c r="EO45" s="13">
        <v>0.93568068999999998</v>
      </c>
      <c r="EP45" s="13">
        <v>0.97060179999999996</v>
      </c>
      <c r="EQ45" s="13">
        <v>0.14484074999999999</v>
      </c>
      <c r="ER45" s="13">
        <v>6.7713219000000002E-3</v>
      </c>
      <c r="ES45" s="13">
        <v>2.9789208999999998E-3</v>
      </c>
      <c r="ET45" s="13">
        <v>0.71522951000000001</v>
      </c>
      <c r="EU45" s="13">
        <v>0.42429417000000003</v>
      </c>
      <c r="EV45" s="13">
        <v>0.71522951000000001</v>
      </c>
      <c r="EW45" s="13">
        <v>0.55657880999999998</v>
      </c>
      <c r="EX45" s="13">
        <v>0.57773607999999999</v>
      </c>
      <c r="EY45" s="13">
        <v>6.6252528000000002E-3</v>
      </c>
      <c r="EZ45" s="13">
        <v>2.3084376000000002E-3</v>
      </c>
      <c r="FA45" s="13">
        <v>3.0089359000000002E-4</v>
      </c>
      <c r="FB45" s="1">
        <v>0.89955311999999998</v>
      </c>
      <c r="FC45" s="13">
        <v>1.0655527E-2</v>
      </c>
      <c r="FD45" s="13">
        <v>1.0656666E-3</v>
      </c>
      <c r="FE45" s="13">
        <v>1.0656666E-3</v>
      </c>
      <c r="FF45" s="13">
        <v>6.4820815000000004E-6</v>
      </c>
      <c r="FG45" s="13">
        <v>3.1094072E-2</v>
      </c>
      <c r="FH45" s="13">
        <v>0.33252552000000002</v>
      </c>
      <c r="FI45" s="13">
        <v>1.7084248E-2</v>
      </c>
      <c r="FJ45" s="13">
        <v>5.3999177000000004E-4</v>
      </c>
      <c r="FK45" s="1">
        <v>1.7084248E-2</v>
      </c>
      <c r="FL45" s="13">
        <v>8.6142123000000001E-2</v>
      </c>
      <c r="FM45" s="13">
        <v>3.658877E-9</v>
      </c>
      <c r="FN45" s="13">
        <v>2.8653190000000001E-4</v>
      </c>
      <c r="FO45" s="13">
        <v>0.17552640999999999</v>
      </c>
      <c r="FP45" s="13">
        <v>4.7595222E-2</v>
      </c>
      <c r="FQ45" s="2">
        <v>0.62166034999999997</v>
      </c>
      <c r="FR45" s="13">
        <v>0.37602185999999999</v>
      </c>
      <c r="FS45" s="13">
        <v>7.8686199999999998E-2</v>
      </c>
      <c r="FT45" s="13">
        <v>0.12333688</v>
      </c>
      <c r="FU45" s="13">
        <v>0.34651101000000001</v>
      </c>
      <c r="FV45" s="13">
        <v>1.3497963E-2</v>
      </c>
      <c r="FW45" s="13">
        <v>6.6252528000000002E-3</v>
      </c>
      <c r="FX45" s="13">
        <v>2.1603563999999999E-2</v>
      </c>
      <c r="FY45" s="13">
        <v>4.1445154999999997E-2</v>
      </c>
      <c r="FZ45" s="13">
        <v>0.33252552000000002</v>
      </c>
      <c r="GA45" s="13">
        <v>0.10787379</v>
      </c>
      <c r="GB45" s="13">
        <v>0.24788076000000001</v>
      </c>
      <c r="GC45" s="13">
        <v>2.0724819E-6</v>
      </c>
      <c r="GD45" s="13">
        <v>5.4630327999999999E-2</v>
      </c>
      <c r="GE45" s="13">
        <v>2.3645154999999999E-4</v>
      </c>
      <c r="GF45" s="13">
        <v>0.18335003999999999</v>
      </c>
      <c r="GG45" s="13">
        <v>2.6047001E-2</v>
      </c>
      <c r="GH45" s="2">
        <v>3.2323622E-3</v>
      </c>
      <c r="GI45" s="13">
        <v>5.0451319E-28</v>
      </c>
      <c r="GJ45" s="13">
        <v>8.3020541000000005E-6</v>
      </c>
      <c r="GK45" s="13">
        <v>3.0086841000000002E-4</v>
      </c>
      <c r="GL45" s="13">
        <v>6.4952556E-34</v>
      </c>
      <c r="GM45" s="13">
        <v>0</v>
      </c>
      <c r="GN45" s="13">
        <v>0</v>
      </c>
      <c r="GO45" s="13">
        <v>0</v>
      </c>
      <c r="GP45" s="13">
        <v>0</v>
      </c>
      <c r="GQ45" s="13">
        <v>6.3728251999999995E-41</v>
      </c>
      <c r="GR45" s="13">
        <v>3.1276609E-10</v>
      </c>
      <c r="GS45" s="13">
        <v>1.9556656E-4</v>
      </c>
      <c r="GT45" s="13">
        <v>0.26934835000000001</v>
      </c>
      <c r="GU45" s="13">
        <v>0</v>
      </c>
      <c r="GV45" s="13">
        <v>7.140004E-22</v>
      </c>
      <c r="GW45" s="13">
        <v>2.2429904999999999E-8</v>
      </c>
      <c r="GX45" s="13">
        <v>2.8525011999999999E-6</v>
      </c>
      <c r="GY45" s="13">
        <v>0.34651101000000001</v>
      </c>
      <c r="GZ45" s="13">
        <v>3.7853980999999999E-13</v>
      </c>
      <c r="HA45" s="13">
        <v>7.2289002000000004E-4</v>
      </c>
      <c r="HB45" s="13">
        <v>0</v>
      </c>
      <c r="HC45" s="13">
        <v>4.0298035E-25</v>
      </c>
      <c r="HD45" s="13">
        <v>0</v>
      </c>
      <c r="HE45" s="13">
        <v>4.6940645999999997E-25</v>
      </c>
      <c r="HF45" s="13">
        <v>5.6423421000000003E-18</v>
      </c>
      <c r="HG45" s="13">
        <v>4.7957660000000001E-23</v>
      </c>
      <c r="HH45" s="13">
        <v>0.99999958</v>
      </c>
      <c r="HI45" s="13">
        <v>1</v>
      </c>
      <c r="HJ45" s="13">
        <v>8.3070848000000002E-4</v>
      </c>
      <c r="HK45" s="13">
        <v>9.6917394999999993E-3</v>
      </c>
      <c r="HL45" s="13">
        <v>0</v>
      </c>
      <c r="HM45" s="13">
        <v>3.2362819000000001E-2</v>
      </c>
      <c r="HN45" s="13">
        <v>0.37419012000000001</v>
      </c>
      <c r="HO45" s="13">
        <v>0</v>
      </c>
      <c r="HP45" s="1">
        <f t="shared" si="0"/>
        <v>0.69854802654827974</v>
      </c>
      <c r="HQ45" s="13">
        <f t="shared" si="1"/>
        <v>0.7707355548091912</v>
      </c>
      <c r="HR45" s="13">
        <f t="shared" si="2"/>
        <v>1.3906622417828254</v>
      </c>
      <c r="HS45" s="13">
        <f t="shared" si="3"/>
        <v>0.76184426280893236</v>
      </c>
      <c r="HT45" s="13">
        <f t="shared" si="4"/>
        <v>0.26963894272611549</v>
      </c>
      <c r="HU45" s="2">
        <f t="shared" si="5"/>
        <v>1.3875762308308683</v>
      </c>
      <c r="HV45" s="13" t="s">
        <v>288</v>
      </c>
      <c r="HW45" s="13">
        <v>1</v>
      </c>
      <c r="HX45" s="13">
        <v>0.99999999999998901</v>
      </c>
      <c r="HY45" s="13">
        <v>1</v>
      </c>
      <c r="HZ45" s="13">
        <v>0.99999999999996403</v>
      </c>
      <c r="IA45" s="13">
        <v>1</v>
      </c>
      <c r="IB45" s="13">
        <v>0.99999999938569495</v>
      </c>
      <c r="IC45" s="13">
        <v>0.99999954401980995</v>
      </c>
      <c r="ID45" s="13">
        <v>1.3200911124106301E-3</v>
      </c>
      <c r="IE45" s="13">
        <v>1</v>
      </c>
      <c r="IF45" s="13">
        <v>4.0858462777464899E-17</v>
      </c>
      <c r="IG45" s="13">
        <v>1</v>
      </c>
      <c r="IH45" s="13">
        <v>1</v>
      </c>
      <c r="II45" s="13">
        <v>0.99998957870997096</v>
      </c>
      <c r="IJ45" s="13">
        <v>3.2761226623950998E-19</v>
      </c>
      <c r="IK45" s="13">
        <v>0.99998318183811397</v>
      </c>
      <c r="IL45" s="13">
        <v>0.99999999969161901</v>
      </c>
      <c r="IM45" s="13">
        <v>0.937049508109142</v>
      </c>
      <c r="IN45" s="13">
        <v>0.999999999993609</v>
      </c>
      <c r="IO45" s="13">
        <v>1</v>
      </c>
      <c r="IP45" s="13">
        <v>1</v>
      </c>
      <c r="IQ45" s="13">
        <v>0.999999999997921</v>
      </c>
      <c r="IR45" s="13">
        <v>0.99999999999999201</v>
      </c>
      <c r="IS45" s="13">
        <v>1.60736202972451E-2</v>
      </c>
      <c r="IT45" s="13">
        <v>0.99044379137438798</v>
      </c>
      <c r="IU45" s="13">
        <v>0.671015329750967</v>
      </c>
      <c r="IV45" s="13">
        <v>0.16363525574924301</v>
      </c>
      <c r="IW45" s="13">
        <v>1</v>
      </c>
      <c r="IX45" s="2">
        <v>0.99998653143389304</v>
      </c>
    </row>
    <row r="46" spans="1:258">
      <c r="A46" s="20" t="s">
        <v>289</v>
      </c>
      <c r="B46" s="13">
        <v>6.8817627000000003E-7</v>
      </c>
      <c r="C46" s="13">
        <v>6.9756638E-42</v>
      </c>
      <c r="D46" s="13">
        <v>3.0824415000000001E-6</v>
      </c>
      <c r="E46" s="13">
        <v>0.11796141</v>
      </c>
      <c r="F46" s="13">
        <v>1.3494130000000001E-26</v>
      </c>
      <c r="G46" s="13">
        <v>3.9010033999999998E-3</v>
      </c>
      <c r="H46" s="13">
        <v>1.6875994999999999E-12</v>
      </c>
      <c r="I46" s="13">
        <v>1.0765991E-4</v>
      </c>
      <c r="J46" s="13">
        <v>0</v>
      </c>
      <c r="K46" s="13">
        <v>0</v>
      </c>
      <c r="L46" s="13">
        <v>3.0474958E-8</v>
      </c>
      <c r="M46" s="13">
        <v>2.1509779999999999E-2</v>
      </c>
      <c r="N46" s="13">
        <v>0.58311265999999995</v>
      </c>
      <c r="O46" s="13">
        <v>4.3099443000000001E-3</v>
      </c>
      <c r="P46" s="13">
        <v>9.0120800000000001E-2</v>
      </c>
      <c r="Q46" s="13">
        <v>1.7189898E-3</v>
      </c>
      <c r="R46" s="13">
        <v>1.2833453E-13</v>
      </c>
      <c r="S46" s="13">
        <v>3.2671495000000001E-13</v>
      </c>
      <c r="T46" s="13">
        <v>2.4858610999999999E-2</v>
      </c>
      <c r="U46" s="13">
        <v>6.3879799999999996E-12</v>
      </c>
      <c r="V46" s="13">
        <v>1.2280981999999999E-2</v>
      </c>
      <c r="W46" s="13">
        <v>3.4382322999999999E-11</v>
      </c>
      <c r="X46" s="13">
        <v>1.9830757000000002E-37</v>
      </c>
      <c r="Y46" s="13">
        <v>8.4625716000000005E-11</v>
      </c>
      <c r="Z46" s="13">
        <v>9.1348244999999991E-22</v>
      </c>
      <c r="AA46" s="13">
        <v>0</v>
      </c>
      <c r="AB46" s="13">
        <v>3.0972112E-3</v>
      </c>
      <c r="AC46" s="13">
        <v>5.5457630000000001E-8</v>
      </c>
      <c r="AD46" s="13">
        <v>4.5220506E-22</v>
      </c>
      <c r="AE46" s="13">
        <v>6.2295739999999996E-28</v>
      </c>
      <c r="AF46" s="13">
        <v>3.2219613999999999E-7</v>
      </c>
      <c r="AG46" s="13">
        <v>0.81377374999999996</v>
      </c>
      <c r="AH46" s="13">
        <v>2.9006326999999998E-30</v>
      </c>
      <c r="AI46" s="13">
        <v>1.6803797E-21</v>
      </c>
      <c r="AJ46" s="13">
        <v>7.7645246999999994E-40</v>
      </c>
      <c r="AK46" s="13">
        <v>2.4534378000000001E-8</v>
      </c>
      <c r="AL46" s="13">
        <v>0.1128099</v>
      </c>
      <c r="AM46" s="13">
        <v>1.1656744999999999E-5</v>
      </c>
      <c r="AN46" s="13">
        <v>3.9461836999999996E-3</v>
      </c>
      <c r="AO46" s="13">
        <v>1.3497404000000001E-13</v>
      </c>
      <c r="AP46" s="13">
        <v>7.0689203999999996E-11</v>
      </c>
      <c r="AQ46" s="13">
        <v>4.1947614999999999E-20</v>
      </c>
      <c r="AR46" s="13">
        <v>1.2176423E-8</v>
      </c>
      <c r="AS46" s="13">
        <v>2.6484965E-14</v>
      </c>
      <c r="AT46" s="13">
        <v>4.4199499999999999E-22</v>
      </c>
      <c r="AU46" s="13">
        <v>1.9064140999999999E-9</v>
      </c>
      <c r="AV46" s="13">
        <v>2.3084376000000002E-3</v>
      </c>
      <c r="AW46" s="13">
        <v>7.2289002000000004E-4</v>
      </c>
      <c r="AX46" s="13">
        <v>2.2887917999999999E-6</v>
      </c>
      <c r="AY46" s="13">
        <v>7.5886444999999998E-4</v>
      </c>
      <c r="AZ46" s="13">
        <v>6.3799237000000001E-13</v>
      </c>
      <c r="BA46" s="13">
        <v>1.1796037E-14</v>
      </c>
      <c r="BB46" s="13">
        <v>2.5179613E-14</v>
      </c>
      <c r="BC46" s="13">
        <v>8.1135400999999997E-9</v>
      </c>
      <c r="BD46" s="13">
        <v>0.10787379</v>
      </c>
      <c r="BE46" s="13">
        <v>6.5598546999999993E-2</v>
      </c>
      <c r="BF46" s="13">
        <v>1.7284892E-3</v>
      </c>
      <c r="BG46" s="13">
        <v>2.7517498000000001E-2</v>
      </c>
      <c r="BH46" s="13">
        <v>3.6557458000000001E-2</v>
      </c>
      <c r="BI46" s="13">
        <v>0.13479552</v>
      </c>
      <c r="BJ46" s="13">
        <v>5.4630327999999999E-2</v>
      </c>
      <c r="BK46" s="13">
        <v>0.22757918999999999</v>
      </c>
      <c r="BL46" s="13">
        <v>0.45924711000000001</v>
      </c>
      <c r="BM46" s="13">
        <v>0.66758311000000004</v>
      </c>
      <c r="BN46" s="13">
        <v>0.31903799999999999</v>
      </c>
      <c r="BO46" s="13">
        <v>0.16801652</v>
      </c>
      <c r="BP46" s="13">
        <v>0.10787379</v>
      </c>
      <c r="BQ46" s="13">
        <v>8.2332849999999999E-2</v>
      </c>
      <c r="BR46" s="13">
        <v>1.1713703000000001E-2</v>
      </c>
      <c r="BS46" s="13">
        <v>9.6917394999999993E-3</v>
      </c>
      <c r="BT46" s="13">
        <v>2.7291024000000001E-2</v>
      </c>
      <c r="BU46" s="13">
        <v>7.8686199999999998E-2</v>
      </c>
      <c r="BV46" s="13">
        <v>0.18188699</v>
      </c>
      <c r="BW46" s="13">
        <v>1.7284892E-3</v>
      </c>
      <c r="BX46" s="13">
        <v>5.9554043999999997E-28</v>
      </c>
      <c r="BY46" s="13">
        <v>0.10787379</v>
      </c>
      <c r="BZ46" s="13">
        <v>5.6907572E-7</v>
      </c>
      <c r="CA46" s="13">
        <v>1.2322901000000001E-3</v>
      </c>
      <c r="CB46" s="13">
        <v>1.3783414999999999E-3</v>
      </c>
      <c r="CC46" s="13">
        <v>0.19998415</v>
      </c>
      <c r="CD46" s="13">
        <v>0.49647059999999998</v>
      </c>
      <c r="CE46" s="13">
        <v>4.4443527999999999E-4</v>
      </c>
      <c r="CF46" s="13">
        <v>1.6299003999999999E-2</v>
      </c>
      <c r="CG46" s="13">
        <v>0.62166034999999997</v>
      </c>
      <c r="CH46" s="13">
        <v>7.5195639999999994E-2</v>
      </c>
      <c r="CI46" s="13">
        <v>3.1382699E-2</v>
      </c>
      <c r="CJ46" s="13">
        <v>2.7291024000000001E-2</v>
      </c>
      <c r="CK46" s="13">
        <v>5.7192541999999999E-2</v>
      </c>
      <c r="CL46" s="13">
        <v>0.24893187999999999</v>
      </c>
      <c r="CM46" s="13">
        <v>0.45454544000000002</v>
      </c>
      <c r="CN46" s="13">
        <v>0.25864052999999998</v>
      </c>
      <c r="CO46" s="13">
        <v>7.1854860000000007E-2</v>
      </c>
      <c r="CP46" s="13">
        <v>1.6299003999999999E-2</v>
      </c>
      <c r="CQ46" s="13">
        <v>6.6252528000000002E-3</v>
      </c>
      <c r="CR46" s="13">
        <v>0.13479552</v>
      </c>
      <c r="CS46" s="13">
        <v>3.0807835999999999E-3</v>
      </c>
      <c r="CT46" s="13">
        <v>8.6142123000000001E-2</v>
      </c>
      <c r="CU46" s="13">
        <v>3.1591837999999999E-4</v>
      </c>
      <c r="CV46" s="13">
        <v>9.1654546999999993E-6</v>
      </c>
      <c r="CW46" s="13">
        <v>0.62166034999999997</v>
      </c>
      <c r="CX46" s="13">
        <v>6.5598546999999993E-2</v>
      </c>
      <c r="CY46" s="13">
        <v>0.13621373000000001</v>
      </c>
      <c r="CZ46" s="13">
        <v>1.0655527E-2</v>
      </c>
      <c r="DA46" s="13">
        <v>1.1875457999999999E-4</v>
      </c>
      <c r="DB46" s="13">
        <v>1.7685137E-6</v>
      </c>
      <c r="DC46" s="13">
        <v>2.5417602000000002E-3</v>
      </c>
      <c r="DD46" s="13">
        <v>1.5508677999999999E-6</v>
      </c>
      <c r="DE46" s="13">
        <v>1.3691718E-3</v>
      </c>
      <c r="DF46" s="13">
        <v>1.3610317E-2</v>
      </c>
      <c r="DG46" s="13">
        <v>6.6071078000000002E-7</v>
      </c>
      <c r="DH46" s="13">
        <v>1.4300957E-5</v>
      </c>
      <c r="DI46" s="13">
        <v>2.2160117999999998E-9</v>
      </c>
      <c r="DJ46" s="13">
        <v>1.0631260999999999E-5</v>
      </c>
      <c r="DK46" s="13">
        <v>0.25722532999999997</v>
      </c>
      <c r="DL46" s="13">
        <v>1.9036335E-3</v>
      </c>
      <c r="DM46" s="13">
        <v>2.3125351E-5</v>
      </c>
      <c r="DN46" s="13">
        <v>2.6670410000000002E-3</v>
      </c>
      <c r="DO46" s="13">
        <v>8.4233943000000004E-5</v>
      </c>
      <c r="DP46" s="13">
        <v>0.13479552</v>
      </c>
      <c r="DQ46" s="13">
        <v>1.7377706000000001E-20</v>
      </c>
      <c r="DR46" s="13">
        <v>6.9975038000000004E-5</v>
      </c>
      <c r="DS46" s="13">
        <v>2.6428794999999998E-19</v>
      </c>
      <c r="DT46" s="13">
        <v>1.4150246E-2</v>
      </c>
      <c r="DU46" s="13">
        <v>0.15389401999999999</v>
      </c>
      <c r="DV46" s="13">
        <v>1.4150246E-2</v>
      </c>
      <c r="DW46" s="13">
        <v>1.4780793E-17</v>
      </c>
      <c r="DX46" s="13">
        <v>5.7444142999999997E-9</v>
      </c>
      <c r="DY46" s="13">
        <v>1.1185594E-3</v>
      </c>
      <c r="DZ46" s="13">
        <v>0.16801652</v>
      </c>
      <c r="EA46" s="13">
        <v>6.2671519999999994E-2</v>
      </c>
      <c r="EB46" s="13">
        <v>4.8990832000000003E-3</v>
      </c>
      <c r="EC46" s="13">
        <v>1.66388E-3</v>
      </c>
      <c r="ED46" s="13">
        <v>8.4781759999999995E-7</v>
      </c>
      <c r="EE46" s="13">
        <v>1.1521175E-4</v>
      </c>
      <c r="EF46" s="13">
        <v>3.2590455999999999E-6</v>
      </c>
      <c r="EG46" s="13">
        <v>2.1627343999999999E-10</v>
      </c>
      <c r="EH46" s="13">
        <v>5.9871264E-2</v>
      </c>
      <c r="EI46" s="13">
        <v>5.7192541999999999E-2</v>
      </c>
      <c r="EJ46" s="13">
        <v>4.1083837999999996E-3</v>
      </c>
      <c r="EK46" s="13">
        <v>0.16338090999999999</v>
      </c>
      <c r="EL46" s="13">
        <v>0.25722532999999997</v>
      </c>
      <c r="EM46" s="13">
        <v>0.47757342000000003</v>
      </c>
      <c r="EN46" s="13">
        <v>0.73957342000000004</v>
      </c>
      <c r="EO46" s="13">
        <v>0.47757342000000003</v>
      </c>
      <c r="EP46" s="13">
        <v>0.81377374999999996</v>
      </c>
      <c r="EQ46" s="13">
        <v>1.8999998000000001E-2</v>
      </c>
      <c r="ER46" s="13">
        <v>8.8011853000000002E-5</v>
      </c>
      <c r="ES46" s="13">
        <v>2.0756705E-2</v>
      </c>
      <c r="ET46" s="13">
        <v>0.71522951000000001</v>
      </c>
      <c r="EU46" s="13">
        <v>0.42429417000000003</v>
      </c>
      <c r="EV46" s="13">
        <v>0.71522951000000001</v>
      </c>
      <c r="EW46" s="13">
        <v>0.55657880999999998</v>
      </c>
      <c r="EX46" s="13">
        <v>0.57773607999999999</v>
      </c>
      <c r="EY46" s="13">
        <v>6.6252528000000002E-3</v>
      </c>
      <c r="EZ46" s="13">
        <v>2.3084376000000002E-3</v>
      </c>
      <c r="FA46" s="13">
        <v>3.4754437000000002E-5</v>
      </c>
      <c r="FB46" s="1">
        <v>0.64438611000000001</v>
      </c>
      <c r="FC46" s="13">
        <v>1.0655527E-2</v>
      </c>
      <c r="FD46" s="13">
        <v>1.0656666E-3</v>
      </c>
      <c r="FE46" s="13">
        <v>1.0656666E-3</v>
      </c>
      <c r="FF46" s="13">
        <v>6.4820815000000004E-6</v>
      </c>
      <c r="FG46" s="13">
        <v>6.3168225000000003E-3</v>
      </c>
      <c r="FH46" s="13">
        <v>0.33252552000000002</v>
      </c>
      <c r="FI46" s="13">
        <v>1.7084248E-2</v>
      </c>
      <c r="FJ46" s="13">
        <v>5.3999177000000004E-4</v>
      </c>
      <c r="FK46" s="1">
        <v>1.7084248E-2</v>
      </c>
      <c r="FL46" s="13">
        <v>8.6142123000000001E-2</v>
      </c>
      <c r="FM46" s="13">
        <v>3.658877E-9</v>
      </c>
      <c r="FN46" s="13">
        <v>2.0499236000000001E-3</v>
      </c>
      <c r="FO46" s="13">
        <v>0.17552640999999999</v>
      </c>
      <c r="FP46" s="13">
        <v>4.7595222E-2</v>
      </c>
      <c r="FQ46" s="2">
        <v>0.62166034999999997</v>
      </c>
      <c r="FR46" s="13">
        <v>0.69214361999999996</v>
      </c>
      <c r="FS46" s="13">
        <v>7.8686199999999998E-2</v>
      </c>
      <c r="FT46" s="13">
        <v>0.12333688</v>
      </c>
      <c r="FU46" s="13">
        <v>0.34651101000000001</v>
      </c>
      <c r="FV46" s="13">
        <v>1.3497963E-2</v>
      </c>
      <c r="FW46" s="13">
        <v>3.2381907000000001E-2</v>
      </c>
      <c r="FX46" s="13">
        <v>2.1603563999999999E-2</v>
      </c>
      <c r="FY46" s="13">
        <v>0.32137090000000001</v>
      </c>
      <c r="FZ46" s="13">
        <v>0.33252552000000002</v>
      </c>
      <c r="GA46" s="13">
        <v>0.10787379</v>
      </c>
      <c r="GB46" s="13">
        <v>0.77692234999999998</v>
      </c>
      <c r="GC46" s="13">
        <v>2.3078627000000002E-3</v>
      </c>
      <c r="GD46" s="13">
        <v>0.99938755999999995</v>
      </c>
      <c r="GE46" s="13">
        <v>9.3205347999999993E-2</v>
      </c>
      <c r="GF46" s="13">
        <v>0.99890184000000004</v>
      </c>
      <c r="GG46" s="13">
        <v>0.10110316</v>
      </c>
      <c r="GH46" s="2">
        <v>0.81979829000000004</v>
      </c>
      <c r="GI46" s="13">
        <v>6.6931831000000002E-34</v>
      </c>
      <c r="GJ46" s="13">
        <v>8.0302211999999998E-5</v>
      </c>
      <c r="GK46" s="13">
        <v>3.0086841000000002E-4</v>
      </c>
      <c r="GL46" s="13">
        <v>6.4952556E-34</v>
      </c>
      <c r="GM46" s="13">
        <v>0</v>
      </c>
      <c r="GN46" s="13">
        <v>0</v>
      </c>
      <c r="GO46" s="13">
        <v>0</v>
      </c>
      <c r="GP46" s="13">
        <v>0</v>
      </c>
      <c r="GQ46" s="13">
        <v>1.6456693E-37</v>
      </c>
      <c r="GR46" s="13">
        <v>3.1276609E-10</v>
      </c>
      <c r="GS46" s="13">
        <v>2.8475691E-9</v>
      </c>
      <c r="GT46" s="13">
        <v>3.6797155999999997E-17</v>
      </c>
      <c r="GU46" s="13">
        <v>0</v>
      </c>
      <c r="GV46" s="13">
        <v>8.0549221999999998E-32</v>
      </c>
      <c r="GW46" s="13">
        <v>1.3836714000000001E-17</v>
      </c>
      <c r="GX46" s="13">
        <v>3.5752524999999998E-18</v>
      </c>
      <c r="GY46" s="13">
        <v>0.34651101000000001</v>
      </c>
      <c r="GZ46" s="13">
        <v>1.5976226E-14</v>
      </c>
      <c r="HA46" s="13">
        <v>7.2289002000000004E-4</v>
      </c>
      <c r="HB46" s="13">
        <v>0</v>
      </c>
      <c r="HC46" s="13">
        <v>4.0298035E-25</v>
      </c>
      <c r="HD46" s="13">
        <v>0</v>
      </c>
      <c r="HE46" s="13">
        <v>4.6940645999999997E-25</v>
      </c>
      <c r="HF46" s="13">
        <v>5.6423421000000003E-18</v>
      </c>
      <c r="HG46" s="13">
        <v>4.7957660000000001E-23</v>
      </c>
      <c r="HH46" s="13">
        <v>0.15389401999999999</v>
      </c>
      <c r="HI46" s="13">
        <v>1.4192873E-2</v>
      </c>
      <c r="HJ46" s="13">
        <v>2.5560530000000002E-13</v>
      </c>
      <c r="HK46" s="13">
        <v>9.6917394999999993E-3</v>
      </c>
      <c r="HL46" s="13">
        <v>0</v>
      </c>
      <c r="HM46" s="13">
        <v>6.9200409000000001E-11</v>
      </c>
      <c r="HN46" s="13">
        <v>1.3729835000000001E-18</v>
      </c>
      <c r="HO46" s="13">
        <v>0</v>
      </c>
      <c r="HP46" s="1">
        <f t="shared" si="0"/>
        <v>3.5285582620472775</v>
      </c>
      <c r="HQ46" s="13">
        <f t="shared" si="1"/>
        <v>2.4267113232185644</v>
      </c>
      <c r="HR46" s="13">
        <f t="shared" si="2"/>
        <v>2.0611264832214267</v>
      </c>
      <c r="HS46" s="13">
        <f t="shared" si="3"/>
        <v>2.0845200797095966</v>
      </c>
      <c r="HT46" s="13">
        <f t="shared" si="4"/>
        <v>5.1419352134865282</v>
      </c>
      <c r="HU46" s="2">
        <f t="shared" si="5"/>
        <v>4.1525728454025934</v>
      </c>
      <c r="HV46" s="13" t="s">
        <v>289</v>
      </c>
      <c r="HW46" s="13">
        <v>0</v>
      </c>
      <c r="HX46" s="13">
        <v>1.4518810838917799E-143</v>
      </c>
      <c r="HY46" s="13">
        <v>2.4611790899275499E-129</v>
      </c>
      <c r="HZ46" s="13">
        <v>2.43736893598715E-157</v>
      </c>
      <c r="IA46" s="13">
        <v>2.5138289546293398E-59</v>
      </c>
      <c r="IB46" s="13">
        <v>1.3540117180793499E-16</v>
      </c>
      <c r="IC46" s="13">
        <v>8.6005885640484305E-138</v>
      </c>
      <c r="ID46" s="13">
        <v>1.5380048890631699E-152</v>
      </c>
      <c r="IE46" s="13">
        <v>5.1685971297043802E-116</v>
      </c>
      <c r="IF46" s="13">
        <v>7.8124659854393894E-298</v>
      </c>
      <c r="IG46" s="13">
        <v>0</v>
      </c>
      <c r="IH46" s="13">
        <v>0</v>
      </c>
      <c r="II46" s="13">
        <v>2.8975226277744198E-134</v>
      </c>
      <c r="IJ46" s="13">
        <v>1.06766841333157E-145</v>
      </c>
      <c r="IK46" s="13">
        <v>1.6529297998291699E-124</v>
      </c>
      <c r="IL46" s="13">
        <v>1.01995282663133E-135</v>
      </c>
      <c r="IM46" s="13">
        <v>6.8067766186370596E-167</v>
      </c>
      <c r="IN46" s="13">
        <v>2.9677571070101601E-20</v>
      </c>
      <c r="IO46" s="13">
        <v>0</v>
      </c>
      <c r="IP46" s="13">
        <v>3.1821664190335002E-123</v>
      </c>
      <c r="IQ46" s="13">
        <v>7.5708255528578798E-15</v>
      </c>
      <c r="IR46" s="13">
        <v>2.4823318453593501E-13</v>
      </c>
      <c r="IS46" s="13">
        <v>1.5936897967862099E-155</v>
      </c>
      <c r="IT46" s="13">
        <v>1.8106990186395501E-148</v>
      </c>
      <c r="IU46" s="13">
        <v>1.01111096478808E-103</v>
      </c>
      <c r="IV46" s="13">
        <v>4.9088100978729401E-111</v>
      </c>
      <c r="IW46" s="13">
        <v>0</v>
      </c>
      <c r="IX46" s="2">
        <v>3.0216339110660398E-106</v>
      </c>
    </row>
    <row r="47" spans="1:258">
      <c r="A47" s="20" t="s">
        <v>290</v>
      </c>
      <c r="B47" s="13">
        <v>5.5979345999999999E-3</v>
      </c>
      <c r="C47" s="13">
        <v>4.4529569000000002E-24</v>
      </c>
      <c r="D47" s="13">
        <v>8.8166492000000003E-3</v>
      </c>
      <c r="E47" s="13">
        <v>0.56695521000000004</v>
      </c>
      <c r="F47" s="13">
        <v>1.2983969E-10</v>
      </c>
      <c r="G47" s="13">
        <v>3.9010033999999998E-3</v>
      </c>
      <c r="H47" s="13">
        <v>3.3060896999999999E-2</v>
      </c>
      <c r="I47" s="13">
        <v>1.3576939E-2</v>
      </c>
      <c r="J47" s="13">
        <v>1.4451887999999999E-14</v>
      </c>
      <c r="K47" s="13">
        <v>3.9988434000000001E-13</v>
      </c>
      <c r="L47" s="13">
        <v>8.6525960999999998E-6</v>
      </c>
      <c r="M47" s="13">
        <v>6.8401962999999996E-2</v>
      </c>
      <c r="N47" s="13">
        <v>0.58311265999999995</v>
      </c>
      <c r="O47" s="13">
        <v>7.0822328000000004E-2</v>
      </c>
      <c r="P47" s="13">
        <v>0.26602033000000003</v>
      </c>
      <c r="Q47" s="13">
        <v>0.21366747999999999</v>
      </c>
      <c r="R47" s="13">
        <v>3.8209517999999998E-3</v>
      </c>
      <c r="S47" s="13">
        <v>1.9411630999999999E-3</v>
      </c>
      <c r="T47" s="13">
        <v>2.4858610999999999E-2</v>
      </c>
      <c r="U47" s="13">
        <v>2.2880911E-7</v>
      </c>
      <c r="V47" s="13">
        <v>5.4478581999999998E-2</v>
      </c>
      <c r="W47" s="13">
        <v>2.8035693E-2</v>
      </c>
      <c r="X47" s="13">
        <v>2.9593952000000001E-9</v>
      </c>
      <c r="Y47" s="13">
        <v>5.0106511000000002E-5</v>
      </c>
      <c r="Z47" s="13">
        <v>1.1277966000000001E-11</v>
      </c>
      <c r="AA47" s="13">
        <v>0</v>
      </c>
      <c r="AB47" s="13">
        <v>5.0554535999999997E-11</v>
      </c>
      <c r="AC47" s="13">
        <v>4.8536195000000001E-16</v>
      </c>
      <c r="AD47" s="13">
        <v>7.6951361000000008E-9</v>
      </c>
      <c r="AE47" s="13">
        <v>1.4937402999999999E-17</v>
      </c>
      <c r="AF47" s="13">
        <v>7.2762442999999997E-5</v>
      </c>
      <c r="AG47" s="13">
        <v>0.81377374999999996</v>
      </c>
      <c r="AH47" s="13">
        <v>4.2019822000000004E-21</v>
      </c>
      <c r="AI47" s="13">
        <v>1.8395837E-11</v>
      </c>
      <c r="AJ47" s="13">
        <v>1.0860744E-18</v>
      </c>
      <c r="AK47" s="13">
        <v>9.0826111000000005E-4</v>
      </c>
      <c r="AL47" s="13">
        <v>0.55480850000000004</v>
      </c>
      <c r="AM47" s="13">
        <v>6.3252816999999998E-5</v>
      </c>
      <c r="AN47" s="13">
        <v>0.10334871</v>
      </c>
      <c r="AO47" s="13">
        <v>5.5808017999999998E-6</v>
      </c>
      <c r="AP47" s="13">
        <v>1.1948801999999999E-6</v>
      </c>
      <c r="AQ47" s="13">
        <v>7.1905050000000003E-16</v>
      </c>
      <c r="AR47" s="13">
        <v>1.8813295000000001E-2</v>
      </c>
      <c r="AS47" s="13">
        <v>2.2927811000000001E-8</v>
      </c>
      <c r="AT47" s="13">
        <v>3.1051831000000002E-11</v>
      </c>
      <c r="AU47" s="13">
        <v>2.9661107000000001E-8</v>
      </c>
      <c r="AV47" s="13">
        <v>4.4712961000000002E-2</v>
      </c>
      <c r="AW47" s="13">
        <v>4.6920720000000003E-3</v>
      </c>
      <c r="AX47" s="13">
        <v>7.2256634000000004E-3</v>
      </c>
      <c r="AY47" s="13">
        <v>7.5886444999999998E-4</v>
      </c>
      <c r="AZ47" s="13">
        <v>1.348314E-11</v>
      </c>
      <c r="BA47" s="13">
        <v>2.1399478E-9</v>
      </c>
      <c r="BB47" s="13">
        <v>4.0872567999999996E-9</v>
      </c>
      <c r="BC47" s="13">
        <v>8.1135400999999997E-9</v>
      </c>
      <c r="BD47" s="13">
        <v>0.10787379</v>
      </c>
      <c r="BE47" s="13">
        <v>6.5598546999999993E-2</v>
      </c>
      <c r="BF47" s="13">
        <v>1.7284892E-3</v>
      </c>
      <c r="BG47" s="13">
        <v>0.98598361000000001</v>
      </c>
      <c r="BH47" s="13">
        <v>0.55516463999999999</v>
      </c>
      <c r="BI47" s="13">
        <v>0.60385770000000005</v>
      </c>
      <c r="BJ47" s="13">
        <v>0.58920901999999997</v>
      </c>
      <c r="BK47" s="13">
        <v>0.50955229999999996</v>
      </c>
      <c r="BL47" s="13">
        <v>0.45924711000000001</v>
      </c>
      <c r="BM47" s="13">
        <v>0.66758311000000004</v>
      </c>
      <c r="BN47" s="13">
        <v>0.31903799999999999</v>
      </c>
      <c r="BO47" s="13">
        <v>0.16801652</v>
      </c>
      <c r="BP47" s="13">
        <v>0.10787379</v>
      </c>
      <c r="BQ47" s="13">
        <v>0.47279020999999999</v>
      </c>
      <c r="BR47" s="13">
        <v>0.14309353999999999</v>
      </c>
      <c r="BS47" s="13">
        <v>4.4675194000000001E-2</v>
      </c>
      <c r="BT47" s="13">
        <v>2.7291024000000001E-2</v>
      </c>
      <c r="BU47" s="13">
        <v>7.8686199999999998E-2</v>
      </c>
      <c r="BV47" s="13">
        <v>0.37746038999999998</v>
      </c>
      <c r="BW47" s="13">
        <v>1.0133659999999999E-2</v>
      </c>
      <c r="BX47" s="13">
        <v>7.6649575999999992E-9</v>
      </c>
      <c r="BY47" s="13">
        <v>0.30367294</v>
      </c>
      <c r="BZ47" s="13">
        <v>4.5686687000000002E-5</v>
      </c>
      <c r="CA47" s="13">
        <v>1.2322901000000001E-3</v>
      </c>
      <c r="CB47" s="13">
        <v>2.0063318E-2</v>
      </c>
      <c r="CC47" s="13">
        <v>0.19998415</v>
      </c>
      <c r="CD47" s="13">
        <v>0.49647059999999998</v>
      </c>
      <c r="CE47" s="13">
        <v>0.16845892000000001</v>
      </c>
      <c r="CF47" s="13">
        <v>0.34015718</v>
      </c>
      <c r="CG47" s="13">
        <v>0.62166034999999997</v>
      </c>
      <c r="CH47" s="13">
        <v>0.23227086999999999</v>
      </c>
      <c r="CI47" s="13">
        <v>3.1382699E-2</v>
      </c>
      <c r="CJ47" s="13">
        <v>2.7291024000000001E-2</v>
      </c>
      <c r="CK47" s="13">
        <v>0.18844986</v>
      </c>
      <c r="CL47" s="13">
        <v>0.43724944999999998</v>
      </c>
      <c r="CM47" s="13">
        <v>0.70374751000000002</v>
      </c>
      <c r="CN47" s="13">
        <v>0.25864052999999998</v>
      </c>
      <c r="CO47" s="13">
        <v>0.22441711</v>
      </c>
      <c r="CP47" s="13">
        <v>6.8910292999999997E-2</v>
      </c>
      <c r="CQ47" s="13">
        <v>3.2381907000000001E-2</v>
      </c>
      <c r="CR47" s="13">
        <v>0.13479552</v>
      </c>
      <c r="CS47" s="13">
        <v>1.6773386000000001E-2</v>
      </c>
      <c r="CT47" s="13">
        <v>0.69569128999999996</v>
      </c>
      <c r="CU47" s="13">
        <v>9.5625650000000003E-3</v>
      </c>
      <c r="CV47" s="13">
        <v>8.8011853000000002E-5</v>
      </c>
      <c r="CW47" s="13">
        <v>0.88679474999999996</v>
      </c>
      <c r="CX47" s="13">
        <v>0.20938243000000001</v>
      </c>
      <c r="CY47" s="13">
        <v>0.13621373000000001</v>
      </c>
      <c r="CZ47" s="13">
        <v>4.8377771E-2</v>
      </c>
      <c r="DA47" s="13">
        <v>1.4585025999999999E-2</v>
      </c>
      <c r="DB47" s="13">
        <v>1.0308731999999999E-3</v>
      </c>
      <c r="DC47" s="13">
        <v>0.22870134</v>
      </c>
      <c r="DD47" s="13">
        <v>1.2761675E-2</v>
      </c>
      <c r="DE47" s="13">
        <v>3.1871628E-4</v>
      </c>
      <c r="DF47" s="13">
        <v>1.3610317E-2</v>
      </c>
      <c r="DG47" s="13">
        <v>3.0870209000000001E-3</v>
      </c>
      <c r="DH47" s="13">
        <v>2.3785028999999999E-2</v>
      </c>
      <c r="DI47" s="13">
        <v>7.5193127E-3</v>
      </c>
      <c r="DJ47" s="13">
        <v>2.3567826000000002E-3</v>
      </c>
      <c r="DK47" s="13">
        <v>8.6142123000000001E-2</v>
      </c>
      <c r="DL47" s="13">
        <v>0.19695476000000001</v>
      </c>
      <c r="DM47" s="13">
        <v>1.7331085999999999E-2</v>
      </c>
      <c r="DN47" s="13">
        <v>4.9792047999999998E-2</v>
      </c>
      <c r="DO47" s="13">
        <v>1</v>
      </c>
      <c r="DP47" s="13">
        <v>0.13479552</v>
      </c>
      <c r="DQ47" s="13">
        <v>1.1384744000000001E-11</v>
      </c>
      <c r="DR47" s="13">
        <v>3.5127095999999997E-2</v>
      </c>
      <c r="DS47" s="13">
        <v>8.1424609000000001E-8</v>
      </c>
      <c r="DT47" s="13">
        <v>0.49615341000000002</v>
      </c>
      <c r="DU47" s="13">
        <v>0.15389401999999999</v>
      </c>
      <c r="DV47" s="13">
        <v>1.4150246E-2</v>
      </c>
      <c r="DW47" s="13">
        <v>8.8136346000000005E-14</v>
      </c>
      <c r="DX47" s="13">
        <v>9.6335599999999996E-4</v>
      </c>
      <c r="DY47" s="13">
        <v>6.9560409000000004E-2</v>
      </c>
      <c r="DZ47" s="13">
        <v>0.41584271</v>
      </c>
      <c r="EA47" s="13">
        <v>6.2671519999999994E-2</v>
      </c>
      <c r="EB47" s="13">
        <v>1.9106570999999999E-2</v>
      </c>
      <c r="EC47" s="13">
        <v>6.8547978999999995E-2</v>
      </c>
      <c r="ED47" s="13">
        <v>4.0639447000000001E-6</v>
      </c>
      <c r="EE47" s="13">
        <v>3.4443327000000001E-4</v>
      </c>
      <c r="EF47" s="13">
        <v>4.6103209999999997E-3</v>
      </c>
      <c r="EG47" s="13">
        <v>5.7529242000000001E-6</v>
      </c>
      <c r="EH47" s="13">
        <v>0.19521715000000001</v>
      </c>
      <c r="EI47" s="13">
        <v>5.7192541999999999E-2</v>
      </c>
      <c r="EJ47" s="13">
        <v>6.8401962999999996E-2</v>
      </c>
      <c r="EK47" s="13">
        <v>0.16338090999999999</v>
      </c>
      <c r="EL47" s="13">
        <v>0.25722532999999997</v>
      </c>
      <c r="EM47" s="13">
        <v>0.78622723000000005</v>
      </c>
      <c r="EN47" s="13">
        <v>0.73957342000000004</v>
      </c>
      <c r="EO47" s="13">
        <v>0.93568068999999998</v>
      </c>
      <c r="EP47" s="13">
        <v>0.81377374999999996</v>
      </c>
      <c r="EQ47" s="13">
        <v>0.58252698000000003</v>
      </c>
      <c r="ER47" s="13">
        <v>2.0994032000000002E-3</v>
      </c>
      <c r="ES47" s="13">
        <v>4.4008389000000002E-2</v>
      </c>
      <c r="ET47" s="13">
        <v>0.71522951000000001</v>
      </c>
      <c r="EU47" s="13">
        <v>0.42429417000000003</v>
      </c>
      <c r="EV47" s="13">
        <v>0.71522951000000001</v>
      </c>
      <c r="EW47" s="13">
        <v>0.55657880999999998</v>
      </c>
      <c r="EX47" s="13">
        <v>0.57773607999999999</v>
      </c>
      <c r="EY47" s="13">
        <v>0.36167523000000001</v>
      </c>
      <c r="EZ47" s="13">
        <v>0.35775104000000002</v>
      </c>
      <c r="FA47" s="13">
        <v>5.8515010999999999E-3</v>
      </c>
      <c r="FB47" s="1">
        <v>0.64438611000000001</v>
      </c>
      <c r="FC47" s="13">
        <v>1.0655527E-2</v>
      </c>
      <c r="FD47" s="13">
        <v>2.4859075000000001E-2</v>
      </c>
      <c r="FE47" s="13">
        <v>1.0656666E-3</v>
      </c>
      <c r="FF47" s="13">
        <v>6.3832965999999997E-5</v>
      </c>
      <c r="FG47" s="13">
        <v>6.3168225000000003E-3</v>
      </c>
      <c r="FH47" s="13">
        <v>0.33252552000000002</v>
      </c>
      <c r="FI47" s="13">
        <v>1.7084248E-2</v>
      </c>
      <c r="FJ47" s="13">
        <v>5.3999177000000004E-4</v>
      </c>
      <c r="FK47" s="1">
        <v>1.7084248E-2</v>
      </c>
      <c r="FL47" s="13">
        <v>8.6142123000000001E-2</v>
      </c>
      <c r="FM47" s="13">
        <v>3.658877E-9</v>
      </c>
      <c r="FN47" s="13">
        <v>2.8653190000000001E-4</v>
      </c>
      <c r="FO47" s="13">
        <v>0.17552640999999999</v>
      </c>
      <c r="FP47" s="13">
        <v>4.7595222E-2</v>
      </c>
      <c r="FQ47" s="2">
        <v>0.62166034999999997</v>
      </c>
      <c r="FR47" s="13">
        <v>0.37602185999999999</v>
      </c>
      <c r="FS47" s="13">
        <v>7.8686199999999998E-2</v>
      </c>
      <c r="FT47" s="13">
        <v>0.12333688</v>
      </c>
      <c r="FU47" s="13">
        <v>0.34651101000000001</v>
      </c>
      <c r="FV47" s="13">
        <v>1.3497963E-2</v>
      </c>
      <c r="FW47" s="13">
        <v>6.6252528000000002E-3</v>
      </c>
      <c r="FX47" s="13">
        <v>2.1603563999999999E-2</v>
      </c>
      <c r="FY47" s="13">
        <v>4.1445154999999997E-2</v>
      </c>
      <c r="FZ47" s="13">
        <v>0.33252552000000002</v>
      </c>
      <c r="GA47" s="13">
        <v>0.10787379</v>
      </c>
      <c r="GB47" s="13">
        <v>0.24788076000000001</v>
      </c>
      <c r="GC47" s="13">
        <v>2.0724819E-6</v>
      </c>
      <c r="GD47" s="13">
        <v>5.4630327999999999E-2</v>
      </c>
      <c r="GE47" s="13">
        <v>3.7586985000000002E-6</v>
      </c>
      <c r="GF47" s="13">
        <v>0.18335003999999999</v>
      </c>
      <c r="GG47" s="13">
        <v>2.6047001E-2</v>
      </c>
      <c r="GH47" s="2">
        <v>5.7396453E-2</v>
      </c>
      <c r="GI47" s="13">
        <v>1.8017922000000001E-19</v>
      </c>
      <c r="GJ47" s="13">
        <v>8.0302211999999998E-5</v>
      </c>
      <c r="GK47" s="13">
        <v>6.8819231999999994E-2</v>
      </c>
      <c r="GL47" s="13">
        <v>2.4569689E-26</v>
      </c>
      <c r="GM47" s="13">
        <v>9.4931059999999993E-34</v>
      </c>
      <c r="GN47" s="13">
        <v>0</v>
      </c>
      <c r="GO47" s="13">
        <v>0</v>
      </c>
      <c r="GP47" s="13">
        <v>0</v>
      </c>
      <c r="GQ47" s="13">
        <v>1.3007228999999999E-24</v>
      </c>
      <c r="GR47" s="13">
        <v>5.3075829999999997E-8</v>
      </c>
      <c r="GS47" s="13">
        <v>1.3292453E-5</v>
      </c>
      <c r="GT47" s="13">
        <v>1.1114667E-8</v>
      </c>
      <c r="GU47" s="13">
        <v>1.3870257E-20</v>
      </c>
      <c r="GV47" s="13">
        <v>1.1519182999999999E-15</v>
      </c>
      <c r="GW47" s="13">
        <v>2.2429904999999999E-8</v>
      </c>
      <c r="GX47" s="13">
        <v>7.4360274999999999E-11</v>
      </c>
      <c r="GY47" s="13">
        <v>0.34651101000000001</v>
      </c>
      <c r="GZ47" s="13">
        <v>1.5976226E-14</v>
      </c>
      <c r="HA47" s="13">
        <v>7.2289002000000004E-4</v>
      </c>
      <c r="HB47" s="13">
        <v>2.8025968999999999E-44</v>
      </c>
      <c r="HC47" s="13">
        <v>3.9767955000000001E-22</v>
      </c>
      <c r="HD47" s="13">
        <v>0</v>
      </c>
      <c r="HE47" s="13">
        <v>1.8993065E-23</v>
      </c>
      <c r="HF47" s="13">
        <v>5.6423421000000003E-18</v>
      </c>
      <c r="HG47" s="13">
        <v>1.7873521E-21</v>
      </c>
      <c r="HH47" s="13">
        <v>0.15389401999999999</v>
      </c>
      <c r="HI47" s="13">
        <v>0.22870134</v>
      </c>
      <c r="HJ47" s="13">
        <v>5.177656E-8</v>
      </c>
      <c r="HK47" s="13">
        <v>0.25847988999999999</v>
      </c>
      <c r="HL47" s="13">
        <v>4.2503577000000001E-36</v>
      </c>
      <c r="HM47" s="13">
        <v>4.9627265000000004E-3</v>
      </c>
      <c r="HN47" s="13">
        <v>6.4161371E-10</v>
      </c>
      <c r="HO47" s="13">
        <v>1.3545759E-26</v>
      </c>
      <c r="HP47" s="1">
        <f t="shared" si="0"/>
        <v>0.66644330114512262</v>
      </c>
      <c r="HQ47" s="13">
        <f t="shared" si="1"/>
        <v>0.68125317858060774</v>
      </c>
      <c r="HR47" s="13">
        <f t="shared" si="2"/>
        <v>1.1437762844813304</v>
      </c>
      <c r="HS47" s="13">
        <f t="shared" si="3"/>
        <v>0.70740040635414569</v>
      </c>
      <c r="HT47" s="13">
        <f t="shared" si="4"/>
        <v>0.30084770661306609</v>
      </c>
      <c r="HU47" s="2">
        <f t="shared" si="5"/>
        <v>1.288415542985174</v>
      </c>
      <c r="HV47" s="13" t="s">
        <v>290</v>
      </c>
      <c r="HW47" s="13">
        <v>7.7145329158642296E-48</v>
      </c>
      <c r="HX47" s="13">
        <v>1.8710205118380101E-22</v>
      </c>
      <c r="HY47" s="13">
        <v>4.1337578859338198E-40</v>
      </c>
      <c r="HZ47" s="13">
        <v>1.5174057075407399E-14</v>
      </c>
      <c r="IA47" s="13">
        <v>8.7296614525021097E-16</v>
      </c>
      <c r="IB47" s="13">
        <v>2.5481272398178099E-6</v>
      </c>
      <c r="IC47" s="13">
        <v>3.83552947159811E-34</v>
      </c>
      <c r="ID47" s="13">
        <v>8.0036848503951399E-59</v>
      </c>
      <c r="IE47" s="13">
        <v>2.8853075379993699E-18</v>
      </c>
      <c r="IF47" s="13">
        <v>6.3605185975390897E-99</v>
      </c>
      <c r="IG47" s="13">
        <v>1.7768287426193801E-63</v>
      </c>
      <c r="IH47" s="13">
        <v>2.3428957693630898E-106</v>
      </c>
      <c r="II47" s="13">
        <v>8.3010499162636097E-39</v>
      </c>
      <c r="IJ47" s="13">
        <v>6.5920249663615E-54</v>
      </c>
      <c r="IK47" s="13">
        <v>4.6952644465153898E-26</v>
      </c>
      <c r="IL47" s="13">
        <v>3.3407661559400702E-27</v>
      </c>
      <c r="IM47" s="13">
        <v>1.19783058565488E-35</v>
      </c>
      <c r="IN47" s="13">
        <v>2.0707350335204002E-3</v>
      </c>
      <c r="IO47" s="13">
        <v>1.37273503663378E-73</v>
      </c>
      <c r="IP47" s="13">
        <v>1.4059501693310799E-23</v>
      </c>
      <c r="IQ47" s="13">
        <v>2.8694879736601103E-7</v>
      </c>
      <c r="IR47" s="13">
        <v>3.9670325794476403E-5</v>
      </c>
      <c r="IS47" s="13">
        <v>3.6795645250782098E-29</v>
      </c>
      <c r="IT47" s="13">
        <v>4.4753746068290799E-37</v>
      </c>
      <c r="IU47" s="13">
        <v>2.9343066102248799E-28</v>
      </c>
      <c r="IV47" s="13">
        <v>1.7996201781331801E-28</v>
      </c>
      <c r="IW47" s="13">
        <v>5.3484600096643697E-223</v>
      </c>
      <c r="IX47" s="2">
        <v>1.51551341553526E-33</v>
      </c>
    </row>
    <row r="48" spans="1:258">
      <c r="A48" s="20" t="s">
        <v>291</v>
      </c>
      <c r="B48" s="13">
        <v>2.1703649000000001E-5</v>
      </c>
      <c r="C48" s="13">
        <v>2.0578337999999999E-19</v>
      </c>
      <c r="D48" s="13">
        <v>2.1385128E-2</v>
      </c>
      <c r="E48" s="13">
        <v>0.32402133999999999</v>
      </c>
      <c r="F48" s="13">
        <v>2.5939819E-9</v>
      </c>
      <c r="G48" s="13">
        <v>3.9010033999999998E-3</v>
      </c>
      <c r="H48" s="13">
        <v>5.4428633000000004E-4</v>
      </c>
      <c r="I48" s="13">
        <v>1.3576939E-2</v>
      </c>
      <c r="J48" s="13">
        <v>1.3588698E-17</v>
      </c>
      <c r="K48" s="13">
        <v>6.6724552999999999E-14</v>
      </c>
      <c r="L48" s="13">
        <v>7.6589284000000004E-11</v>
      </c>
      <c r="M48" s="13">
        <v>2.1509779999999999E-2</v>
      </c>
      <c r="N48" s="13">
        <v>0.28144165999999998</v>
      </c>
      <c r="O48" s="13">
        <v>2.2415034E-2</v>
      </c>
      <c r="P48" s="13">
        <v>0.70622158000000002</v>
      </c>
      <c r="Q48" s="13">
        <v>0.12146021999999999</v>
      </c>
      <c r="R48" s="13">
        <v>1.1632604000000001E-6</v>
      </c>
      <c r="S48" s="13">
        <v>1.9177798999999999E-4</v>
      </c>
      <c r="T48" s="13">
        <v>2.4858610999999999E-2</v>
      </c>
      <c r="U48" s="13">
        <v>2.1633642E-9</v>
      </c>
      <c r="V48" s="13">
        <v>5.4478581999999998E-2</v>
      </c>
      <c r="W48" s="13">
        <v>2.6160518999999998E-6</v>
      </c>
      <c r="X48" s="13">
        <v>1.2118706000000001E-10</v>
      </c>
      <c r="Y48" s="13">
        <v>4.393186E-4</v>
      </c>
      <c r="Z48" s="13">
        <v>4.0650670000000002E-13</v>
      </c>
      <c r="AA48" s="13">
        <v>0</v>
      </c>
      <c r="AB48" s="13">
        <v>9.2076190000000001E-12</v>
      </c>
      <c r="AC48" s="13">
        <v>3.3385627999999999E-15</v>
      </c>
      <c r="AD48" s="13">
        <v>2.7356127999999999E-9</v>
      </c>
      <c r="AE48" s="13">
        <v>2.0969527000000001E-13</v>
      </c>
      <c r="AF48" s="13">
        <v>7.2762442999999997E-5</v>
      </c>
      <c r="AG48" s="13">
        <v>0.81377374999999996</v>
      </c>
      <c r="AH48" s="13">
        <v>5.1933311E-22</v>
      </c>
      <c r="AI48" s="13">
        <v>1.9968138999999999E-15</v>
      </c>
      <c r="AJ48" s="13">
        <v>1.0849722999999999E-20</v>
      </c>
      <c r="AK48" s="13">
        <v>7.5724586999999994E-5</v>
      </c>
      <c r="AL48" s="13">
        <v>0.1128099</v>
      </c>
      <c r="AM48" s="13">
        <v>9.2500354999999995E-4</v>
      </c>
      <c r="AN48" s="13">
        <v>5.9516913999999998E-4</v>
      </c>
      <c r="AO48" s="13">
        <v>1.1174393E-9</v>
      </c>
      <c r="AP48" s="13">
        <v>8.4532297999999997E-10</v>
      </c>
      <c r="AQ48" s="13">
        <v>8.3923124000000001E-17</v>
      </c>
      <c r="AR48" s="13">
        <v>1.4858892E-6</v>
      </c>
      <c r="AS48" s="13">
        <v>4.2670232000000002E-9</v>
      </c>
      <c r="AT48" s="13">
        <v>1.9358692999999999E-16</v>
      </c>
      <c r="AU48" s="13">
        <v>4.5482820000000002E-4</v>
      </c>
      <c r="AV48" s="13">
        <v>0.51196414000000001</v>
      </c>
      <c r="AW48" s="13">
        <v>1.8396195000000001E-2</v>
      </c>
      <c r="AX48" s="13">
        <v>7.0029985999999996E-4</v>
      </c>
      <c r="AY48" s="13">
        <v>7.5886444999999998E-4</v>
      </c>
      <c r="AZ48" s="13">
        <v>6.3799237000000001E-13</v>
      </c>
      <c r="BA48" s="13">
        <v>9.3865437999999995E-6</v>
      </c>
      <c r="BB48" s="13">
        <v>2.1994772E-8</v>
      </c>
      <c r="BC48" s="13">
        <v>8.1135400999999997E-9</v>
      </c>
      <c r="BD48" s="13">
        <v>0.10787379</v>
      </c>
      <c r="BE48" s="13">
        <v>6.5598546999999993E-2</v>
      </c>
      <c r="BF48" s="13">
        <v>1.0133659999999999E-2</v>
      </c>
      <c r="BG48" s="13">
        <v>0.98598361000000001</v>
      </c>
      <c r="BH48" s="13">
        <v>3.6557458000000001E-2</v>
      </c>
      <c r="BI48" s="13">
        <v>0.35649156999999998</v>
      </c>
      <c r="BJ48" s="13">
        <v>5.4630327999999999E-2</v>
      </c>
      <c r="BK48" s="13">
        <v>0.22757918999999999</v>
      </c>
      <c r="BL48" s="13">
        <v>0.92820798999999998</v>
      </c>
      <c r="BM48" s="13">
        <v>0.66758311000000004</v>
      </c>
      <c r="BN48" s="13">
        <v>0.31903799999999999</v>
      </c>
      <c r="BO48" s="13">
        <v>0.84327673999999997</v>
      </c>
      <c r="BP48" s="13">
        <v>0.30367294</v>
      </c>
      <c r="BQ48" s="13">
        <v>0.47279020999999999</v>
      </c>
      <c r="BR48" s="13">
        <v>5.2368704000000002E-2</v>
      </c>
      <c r="BS48" s="13">
        <v>9.6917394999999993E-3</v>
      </c>
      <c r="BT48" s="13">
        <v>2.7291024000000001E-2</v>
      </c>
      <c r="BU48" s="13">
        <v>7.8686199999999998E-2</v>
      </c>
      <c r="BV48" s="13">
        <v>5.4630327999999999E-2</v>
      </c>
      <c r="BW48" s="13">
        <v>1.7284892E-3</v>
      </c>
      <c r="BX48" s="13">
        <v>1.1824744999999999E-10</v>
      </c>
      <c r="BY48" s="13">
        <v>0.10787379</v>
      </c>
      <c r="BZ48" s="13">
        <v>2.2680991000000001E-4</v>
      </c>
      <c r="CA48" s="13">
        <v>1.2322901000000001E-3</v>
      </c>
      <c r="CB48" s="13">
        <v>6.2037823000000002E-3</v>
      </c>
      <c r="CC48" s="13">
        <v>0.19998415</v>
      </c>
      <c r="CD48" s="13">
        <v>0.49647059999999998</v>
      </c>
      <c r="CE48" s="13">
        <v>8.7038323000000001E-2</v>
      </c>
      <c r="CF48" s="13">
        <v>0.34015718</v>
      </c>
      <c r="CG48" s="13">
        <v>0.62166034999999997</v>
      </c>
      <c r="CH48" s="13">
        <v>7.5195639999999994E-2</v>
      </c>
      <c r="CI48" s="13">
        <v>0.11747401</v>
      </c>
      <c r="CJ48" s="13">
        <v>2.7291024000000001E-2</v>
      </c>
      <c r="CK48" s="13">
        <v>5.7192541999999999E-2</v>
      </c>
      <c r="CL48" s="13">
        <v>0.24893187999999999</v>
      </c>
      <c r="CM48" s="13">
        <v>0.45454544000000002</v>
      </c>
      <c r="CN48" s="13">
        <v>0.55311882000000001</v>
      </c>
      <c r="CO48" s="13">
        <v>0.22441711</v>
      </c>
      <c r="CP48" s="13">
        <v>6.8910292999999997E-2</v>
      </c>
      <c r="CQ48" s="13">
        <v>9.6366853000000002E-2</v>
      </c>
      <c r="CR48" s="13">
        <v>0.13479552</v>
      </c>
      <c r="CS48" s="13">
        <v>1.6773386000000001E-2</v>
      </c>
      <c r="CT48" s="13">
        <v>8.6142123000000001E-2</v>
      </c>
      <c r="CU48" s="13">
        <v>9.5625650000000003E-3</v>
      </c>
      <c r="CV48" s="13">
        <v>5.0797267000000001E-4</v>
      </c>
      <c r="CW48" s="13">
        <v>0.62166034999999997</v>
      </c>
      <c r="CX48" s="13">
        <v>0.20938243000000001</v>
      </c>
      <c r="CY48" s="13">
        <v>3.7783232E-2</v>
      </c>
      <c r="CZ48" s="13">
        <v>4.8377771E-2</v>
      </c>
      <c r="DA48" s="13">
        <v>9.2431000999999998E-4</v>
      </c>
      <c r="DB48" s="13">
        <v>1.7685137E-6</v>
      </c>
      <c r="DC48" s="13">
        <v>4.8042420000000002E-2</v>
      </c>
      <c r="DD48" s="13">
        <v>3.4741679000000002E-5</v>
      </c>
      <c r="DE48" s="13">
        <v>1.3691718E-3</v>
      </c>
      <c r="DF48" s="13">
        <v>1.3610317E-2</v>
      </c>
      <c r="DG48" s="13">
        <v>7.5707338999999999E-6</v>
      </c>
      <c r="DH48" s="13">
        <v>1.328209E-4</v>
      </c>
      <c r="DI48" s="13">
        <v>1.0825546000000001E-5</v>
      </c>
      <c r="DJ48" s="13">
        <v>2.3567826000000002E-3</v>
      </c>
      <c r="DK48" s="13">
        <v>0.48413571999999999</v>
      </c>
      <c r="DL48" s="13">
        <v>9.8168604000000007E-2</v>
      </c>
      <c r="DM48" s="13">
        <v>1.474867E-4</v>
      </c>
      <c r="DN48" s="13">
        <v>0.12135575999999999</v>
      </c>
      <c r="DO48" s="13">
        <v>3.2686032000000002E-3</v>
      </c>
      <c r="DP48" s="13">
        <v>0.60385770000000005</v>
      </c>
      <c r="DQ48" s="13">
        <v>1.8525097000000001E-10</v>
      </c>
      <c r="DR48" s="13">
        <v>6.9975038000000004E-5</v>
      </c>
      <c r="DS48" s="13">
        <v>8.6756137000000005E-11</v>
      </c>
      <c r="DT48" s="13">
        <v>0.16254072</v>
      </c>
      <c r="DU48" s="13">
        <v>0.15389401999999999</v>
      </c>
      <c r="DV48" s="13">
        <v>6.1297721999999999E-2</v>
      </c>
      <c r="DW48" s="13">
        <v>2.4259270000000002E-10</v>
      </c>
      <c r="DX48" s="13">
        <v>2.3543609000000001E-5</v>
      </c>
      <c r="DY48" s="13">
        <v>1.1185594E-3</v>
      </c>
      <c r="DZ48" s="13">
        <v>0.41584271</v>
      </c>
      <c r="EA48" s="13">
        <v>6.2671519999999994E-2</v>
      </c>
      <c r="EB48" s="13">
        <v>5.3717292999999999E-2</v>
      </c>
      <c r="EC48" s="13">
        <v>1.66388E-3</v>
      </c>
      <c r="ED48" s="13">
        <v>8.4781759999999995E-7</v>
      </c>
      <c r="EE48" s="13">
        <v>1.1521175E-4</v>
      </c>
      <c r="EF48" s="13">
        <v>2.36503E-5</v>
      </c>
      <c r="EG48" s="13">
        <v>1.353621E-8</v>
      </c>
      <c r="EH48" s="13">
        <v>0.19521715000000001</v>
      </c>
      <c r="EI48" s="13">
        <v>5.7192541999999999E-2</v>
      </c>
      <c r="EJ48" s="13">
        <v>2.1509779999999999E-2</v>
      </c>
      <c r="EK48" s="13">
        <v>4.7595222E-2</v>
      </c>
      <c r="EL48" s="13">
        <v>0.25722532999999997</v>
      </c>
      <c r="EM48" s="13">
        <v>0.47757342000000003</v>
      </c>
      <c r="EN48" s="13">
        <v>0.73957342000000004</v>
      </c>
      <c r="EO48" s="13">
        <v>0.47757342000000003</v>
      </c>
      <c r="EP48" s="13">
        <v>0.81377374999999996</v>
      </c>
      <c r="EQ48" s="13">
        <v>0.42430889999999999</v>
      </c>
      <c r="ER48" s="13">
        <v>4.0482840999999999E-2</v>
      </c>
      <c r="ES48" s="13">
        <v>2.9789208999999998E-3</v>
      </c>
      <c r="ET48" s="13">
        <v>0.71522951000000001</v>
      </c>
      <c r="EU48" s="13">
        <v>0.42429417000000003</v>
      </c>
      <c r="EV48" s="13">
        <v>0.71522951000000001</v>
      </c>
      <c r="EW48" s="13">
        <v>0.55657880999999998</v>
      </c>
      <c r="EX48" s="13">
        <v>0.85983293999999999</v>
      </c>
      <c r="EY48" s="13">
        <v>6.6252528000000002E-3</v>
      </c>
      <c r="EZ48" s="13">
        <v>4.4712961000000002E-2</v>
      </c>
      <c r="FA48" s="13">
        <v>3.0089359000000002E-4</v>
      </c>
      <c r="FB48" s="1">
        <v>0.64438611000000001</v>
      </c>
      <c r="FC48" s="13">
        <v>4.8377771E-2</v>
      </c>
      <c r="FD48" s="13">
        <v>6.6194106000000003E-3</v>
      </c>
      <c r="FE48" s="13">
        <v>1.0656666E-3</v>
      </c>
      <c r="FF48" s="13">
        <v>6.4820815000000004E-6</v>
      </c>
      <c r="FG48" s="13">
        <v>6.3168225000000003E-3</v>
      </c>
      <c r="FH48" s="13">
        <v>0.33252552000000002</v>
      </c>
      <c r="FI48" s="13">
        <v>1.7084248E-2</v>
      </c>
      <c r="FJ48" s="13">
        <v>5.3999177000000004E-4</v>
      </c>
      <c r="FK48" s="1">
        <v>1.7084248E-2</v>
      </c>
      <c r="FL48" s="13">
        <v>8.6142123000000001E-2</v>
      </c>
      <c r="FM48" s="13">
        <v>3.2400053000000001E-6</v>
      </c>
      <c r="FN48" s="13">
        <v>2.0499236000000001E-3</v>
      </c>
      <c r="FO48" s="13">
        <v>0.17552640999999999</v>
      </c>
      <c r="FP48" s="13">
        <v>4.7595222E-2</v>
      </c>
      <c r="FQ48" s="2">
        <v>0.62166034999999997</v>
      </c>
      <c r="FR48" s="13">
        <v>0.37602185999999999</v>
      </c>
      <c r="FS48" s="13">
        <v>7.8686199999999998E-2</v>
      </c>
      <c r="FT48" s="13">
        <v>0.12333688</v>
      </c>
      <c r="FU48" s="13">
        <v>0.66057091999999995</v>
      </c>
      <c r="FV48" s="13">
        <v>0.30861991999999999</v>
      </c>
      <c r="FW48" s="13">
        <v>3.2381907000000001E-2</v>
      </c>
      <c r="FX48" s="13">
        <v>8.6846322000000004E-2</v>
      </c>
      <c r="FY48" s="13">
        <v>4.1445154999999997E-2</v>
      </c>
      <c r="FZ48" s="13">
        <v>0.33252552000000002</v>
      </c>
      <c r="GA48" s="13">
        <v>0.10787379</v>
      </c>
      <c r="GB48" s="13">
        <v>0.24788076000000001</v>
      </c>
      <c r="GC48" s="13">
        <v>2.0724819E-6</v>
      </c>
      <c r="GD48" s="13">
        <v>5.4630327999999999E-2</v>
      </c>
      <c r="GE48" s="13">
        <v>3.7586985000000002E-6</v>
      </c>
      <c r="GF48" s="13">
        <v>0.18335003999999999</v>
      </c>
      <c r="GG48" s="13">
        <v>2.6047001E-2</v>
      </c>
      <c r="GH48" s="2">
        <v>1.7486070999999999E-2</v>
      </c>
      <c r="GI48" s="13">
        <v>1.8017922000000001E-19</v>
      </c>
      <c r="GJ48" s="13">
        <v>4.6682937000000002E-4</v>
      </c>
      <c r="GK48" s="13">
        <v>2.1419793000000001E-3</v>
      </c>
      <c r="GL48" s="13">
        <v>1.9060563999999999E-19</v>
      </c>
      <c r="GM48" s="13">
        <v>6.4894191000000003E-29</v>
      </c>
      <c r="GN48" s="13">
        <v>0</v>
      </c>
      <c r="GO48" s="13">
        <v>0</v>
      </c>
      <c r="GP48" s="13">
        <v>0</v>
      </c>
      <c r="GQ48" s="13">
        <v>7.2043110000000007E-21</v>
      </c>
      <c r="GR48" s="13">
        <v>5.3075829999999997E-8</v>
      </c>
      <c r="GS48" s="13">
        <v>2.6101895E-6</v>
      </c>
      <c r="GT48" s="13">
        <v>2.0517206999999999E-13</v>
      </c>
      <c r="GU48" s="13">
        <v>3.7996573E-25</v>
      </c>
      <c r="GV48" s="13">
        <v>2.9988495000000001E-13</v>
      </c>
      <c r="GW48" s="13">
        <v>2.9516865000000002E-13</v>
      </c>
      <c r="GX48" s="13">
        <v>1.8610412999999999E-12</v>
      </c>
      <c r="GY48" s="13">
        <v>0.34651101000000001</v>
      </c>
      <c r="GZ48" s="13">
        <v>1.5976226E-14</v>
      </c>
      <c r="HA48" s="13">
        <v>4.6920720000000003E-3</v>
      </c>
      <c r="HB48" s="13">
        <v>2.8025968999999999E-44</v>
      </c>
      <c r="HC48" s="13">
        <v>4.0298035E-25</v>
      </c>
      <c r="HD48" s="13">
        <v>0</v>
      </c>
      <c r="HE48" s="13">
        <v>1.8993065E-23</v>
      </c>
      <c r="HF48" s="13">
        <v>5.6423421000000003E-18</v>
      </c>
      <c r="HG48" s="13">
        <v>6.3725622E-19</v>
      </c>
      <c r="HH48" s="13">
        <v>0.15389401999999999</v>
      </c>
      <c r="HI48" s="13">
        <v>4.8042420000000002E-2</v>
      </c>
      <c r="HJ48" s="13">
        <v>3.0083175000000002E-10</v>
      </c>
      <c r="HK48" s="13">
        <v>0.59796309000000003</v>
      </c>
      <c r="HL48" s="13">
        <v>2.4382592999999998E-43</v>
      </c>
      <c r="HM48" s="13">
        <v>1.3649357000000001E-4</v>
      </c>
      <c r="HN48" s="13">
        <v>1.7007197E-10</v>
      </c>
      <c r="HO48" s="13">
        <v>3.2947092000000001E-27</v>
      </c>
      <c r="HP48" s="1">
        <f t="shared" si="0"/>
        <v>1.0787416658407105</v>
      </c>
      <c r="HQ48" s="13">
        <f t="shared" si="1"/>
        <v>0.97223261053018217</v>
      </c>
      <c r="HR48" s="13">
        <f t="shared" si="2"/>
        <v>1.4097505464824545</v>
      </c>
      <c r="HS48" s="13">
        <f t="shared" si="3"/>
        <v>1.4621026309870624</v>
      </c>
      <c r="HT48" s="13">
        <f t="shared" si="4"/>
        <v>0.32133642369473864</v>
      </c>
      <c r="HU48" s="2">
        <f t="shared" si="5"/>
        <v>1.5712562430757153</v>
      </c>
      <c r="HV48" s="13" t="s">
        <v>291</v>
      </c>
      <c r="HW48" s="13">
        <v>1</v>
      </c>
      <c r="HX48" s="13">
        <v>0.97993231615670096</v>
      </c>
      <c r="HY48" s="13">
        <v>0.81550882909063105</v>
      </c>
      <c r="HZ48" s="13">
        <v>1</v>
      </c>
      <c r="IA48" s="13">
        <v>0.99999993978249302</v>
      </c>
      <c r="IB48" s="13">
        <v>0.93200001507421204</v>
      </c>
      <c r="IC48" s="13">
        <v>0.91469188627795195</v>
      </c>
      <c r="ID48" s="13">
        <v>0.99998637456318495</v>
      </c>
      <c r="IE48" s="13">
        <v>0.99982637389846696</v>
      </c>
      <c r="IF48" s="13">
        <v>3.9507895404952899E-2</v>
      </c>
      <c r="IG48" s="13">
        <v>1</v>
      </c>
      <c r="IH48" s="13">
        <v>1</v>
      </c>
      <c r="II48" s="13">
        <v>0.99999999962108899</v>
      </c>
      <c r="IJ48" s="13">
        <v>2.5141425961716599E-10</v>
      </c>
      <c r="IK48" s="13">
        <v>0.95210215847538204</v>
      </c>
      <c r="IL48" s="13">
        <v>0.81163505015645598</v>
      </c>
      <c r="IM48" s="13">
        <v>6.2442965068548302E-2</v>
      </c>
      <c r="IN48" s="13">
        <v>0.99943240241389297</v>
      </c>
      <c r="IO48" s="13">
        <v>1</v>
      </c>
      <c r="IP48" s="13">
        <v>0.99999896587662596</v>
      </c>
      <c r="IQ48" s="13">
        <v>0.66956212348138799</v>
      </c>
      <c r="IR48" s="13">
        <v>0.99945684292203596</v>
      </c>
      <c r="IS48" s="13">
        <v>0.999638036115717</v>
      </c>
      <c r="IT48" s="13">
        <v>0.99979033114425797</v>
      </c>
      <c r="IU48" s="13">
        <v>1</v>
      </c>
      <c r="IV48" s="13">
        <v>0.99999999982537702</v>
      </c>
      <c r="IW48" s="13">
        <v>1</v>
      </c>
      <c r="IX48" s="2">
        <v>0.99999999999844702</v>
      </c>
    </row>
    <row r="49" spans="1:258">
      <c r="A49" s="20" t="s">
        <v>292</v>
      </c>
      <c r="B49" s="13">
        <v>1</v>
      </c>
      <c r="C49" s="13">
        <v>1</v>
      </c>
      <c r="D49" s="13">
        <v>1</v>
      </c>
      <c r="E49" s="13">
        <v>0.99999994000000003</v>
      </c>
      <c r="F49" s="13">
        <v>1</v>
      </c>
      <c r="G49" s="13">
        <v>1</v>
      </c>
      <c r="H49" s="13">
        <v>1</v>
      </c>
      <c r="I49" s="13">
        <v>1</v>
      </c>
      <c r="J49" s="13">
        <v>1</v>
      </c>
      <c r="K49" s="13">
        <v>1</v>
      </c>
      <c r="L49" s="13">
        <v>1</v>
      </c>
      <c r="M49" s="13">
        <v>1</v>
      </c>
      <c r="N49" s="13">
        <v>1</v>
      </c>
      <c r="O49" s="13">
        <v>0.99995767999999996</v>
      </c>
      <c r="P49" s="13">
        <v>1</v>
      </c>
      <c r="Q49" s="13">
        <v>1</v>
      </c>
      <c r="R49" s="13">
        <v>1</v>
      </c>
      <c r="S49" s="13">
        <v>1</v>
      </c>
      <c r="T49" s="13">
        <v>1</v>
      </c>
      <c r="U49" s="13">
        <v>1</v>
      </c>
      <c r="V49" s="13">
        <v>1</v>
      </c>
      <c r="W49" s="13">
        <v>1</v>
      </c>
      <c r="X49" s="13">
        <v>1</v>
      </c>
      <c r="Y49" s="13">
        <v>1</v>
      </c>
      <c r="Z49" s="13">
        <v>0.99998379000000004</v>
      </c>
      <c r="AA49" s="13">
        <v>1</v>
      </c>
      <c r="AB49" s="13">
        <v>1</v>
      </c>
      <c r="AC49" s="13">
        <v>1</v>
      </c>
      <c r="AD49" s="13">
        <v>1</v>
      </c>
      <c r="AE49" s="13">
        <v>1</v>
      </c>
      <c r="AF49" s="13">
        <v>0.99380022000000001</v>
      </c>
      <c r="AG49" s="13">
        <v>0.99979525999999996</v>
      </c>
      <c r="AH49" s="13">
        <v>1.5015823000000001E-3</v>
      </c>
      <c r="AI49" s="13">
        <v>0.20380883999999999</v>
      </c>
      <c r="AJ49" s="13">
        <v>1</v>
      </c>
      <c r="AK49" s="13">
        <v>0.45022851000000003</v>
      </c>
      <c r="AL49" s="13">
        <v>1</v>
      </c>
      <c r="AM49" s="13">
        <v>1</v>
      </c>
      <c r="AN49" s="13">
        <v>1</v>
      </c>
      <c r="AO49" s="13">
        <v>1</v>
      </c>
      <c r="AP49" s="13">
        <v>1</v>
      </c>
      <c r="AQ49" s="13">
        <v>1</v>
      </c>
      <c r="AR49" s="13">
        <v>1</v>
      </c>
      <c r="AS49" s="13">
        <v>1</v>
      </c>
      <c r="AT49" s="13">
        <v>1</v>
      </c>
      <c r="AU49" s="13">
        <v>1</v>
      </c>
      <c r="AV49" s="13">
        <v>1</v>
      </c>
      <c r="AW49" s="13">
        <v>1</v>
      </c>
      <c r="AX49" s="13">
        <v>1</v>
      </c>
      <c r="AY49" s="13">
        <v>1</v>
      </c>
      <c r="AZ49" s="13">
        <v>1</v>
      </c>
      <c r="BA49" s="13">
        <v>1</v>
      </c>
      <c r="BB49" s="13">
        <v>1</v>
      </c>
      <c r="BC49" s="13">
        <v>1</v>
      </c>
      <c r="BD49" s="13">
        <v>1</v>
      </c>
      <c r="BE49" s="13">
        <v>1</v>
      </c>
      <c r="BF49" s="13">
        <v>1</v>
      </c>
      <c r="BG49" s="13">
        <v>1</v>
      </c>
      <c r="BH49" s="13">
        <v>1</v>
      </c>
      <c r="BI49" s="13">
        <v>1</v>
      </c>
      <c r="BJ49" s="13">
        <v>1</v>
      </c>
      <c r="BK49" s="13">
        <v>1</v>
      </c>
      <c r="BL49" s="13">
        <v>0.99999928000000005</v>
      </c>
      <c r="BM49" s="13">
        <v>0.99998206000000001</v>
      </c>
      <c r="BN49" s="13">
        <v>1</v>
      </c>
      <c r="BO49" s="13">
        <v>1</v>
      </c>
      <c r="BP49" s="13">
        <v>1</v>
      </c>
      <c r="BQ49" s="13">
        <v>1</v>
      </c>
      <c r="BR49" s="13">
        <v>1</v>
      </c>
      <c r="BS49" s="13">
        <v>1</v>
      </c>
      <c r="BT49" s="13">
        <v>1</v>
      </c>
      <c r="BU49" s="13">
        <v>1</v>
      </c>
      <c r="BV49" s="13">
        <v>1</v>
      </c>
      <c r="BW49" s="13">
        <v>1</v>
      </c>
      <c r="BX49" s="13">
        <v>1</v>
      </c>
      <c r="BY49" s="13">
        <v>1</v>
      </c>
      <c r="BZ49" s="13">
        <v>1</v>
      </c>
      <c r="CA49" s="13">
        <v>1</v>
      </c>
      <c r="CB49" s="13">
        <v>1</v>
      </c>
      <c r="CC49" s="13">
        <v>1</v>
      </c>
      <c r="CD49" s="13">
        <v>0.98735439999999997</v>
      </c>
      <c r="CE49" s="13">
        <v>1</v>
      </c>
      <c r="CF49" s="13">
        <v>1</v>
      </c>
      <c r="CG49" s="13">
        <v>0.62166034999999997</v>
      </c>
      <c r="CH49" s="13">
        <v>1</v>
      </c>
      <c r="CI49" s="13">
        <v>0.99998825999999996</v>
      </c>
      <c r="CJ49" s="13">
        <v>0.24893187999999999</v>
      </c>
      <c r="CK49" s="13">
        <v>0.95180242999999998</v>
      </c>
      <c r="CL49" s="13">
        <v>1</v>
      </c>
      <c r="CM49" s="13">
        <v>1</v>
      </c>
      <c r="CN49" s="13">
        <v>0.99999987999999995</v>
      </c>
      <c r="CO49" s="13">
        <v>0.99999720000000003</v>
      </c>
      <c r="CP49" s="13">
        <v>1</v>
      </c>
      <c r="CQ49" s="13">
        <v>1</v>
      </c>
      <c r="CR49" s="13">
        <v>1</v>
      </c>
      <c r="CS49" s="13">
        <v>1</v>
      </c>
      <c r="CT49" s="13">
        <v>1</v>
      </c>
      <c r="CU49" s="13">
        <v>1</v>
      </c>
      <c r="CV49" s="13">
        <v>1</v>
      </c>
      <c r="CW49" s="13">
        <v>0.99624794999999999</v>
      </c>
      <c r="CX49" s="13">
        <v>1</v>
      </c>
      <c r="CY49" s="13">
        <v>0.99850433999999999</v>
      </c>
      <c r="CZ49" s="13">
        <v>1</v>
      </c>
      <c r="DA49" s="13">
        <v>1</v>
      </c>
      <c r="DB49" s="13">
        <v>1</v>
      </c>
      <c r="DC49" s="13">
        <v>1</v>
      </c>
      <c r="DD49" s="13">
        <v>1</v>
      </c>
      <c r="DE49" s="13">
        <v>1</v>
      </c>
      <c r="DF49" s="13">
        <v>1</v>
      </c>
      <c r="DG49" s="13">
        <v>1</v>
      </c>
      <c r="DH49" s="13">
        <v>1</v>
      </c>
      <c r="DI49" s="13">
        <v>1</v>
      </c>
      <c r="DJ49" s="13">
        <v>1</v>
      </c>
      <c r="DK49" s="13">
        <v>1</v>
      </c>
      <c r="DL49" s="13">
        <v>1</v>
      </c>
      <c r="DM49" s="13">
        <v>1</v>
      </c>
      <c r="DN49" s="13">
        <v>1</v>
      </c>
      <c r="DO49" s="13">
        <v>0.86661178000000005</v>
      </c>
      <c r="DP49" s="13">
        <v>1</v>
      </c>
      <c r="DQ49" s="13">
        <v>1</v>
      </c>
      <c r="DR49" s="13">
        <v>1</v>
      </c>
      <c r="DS49" s="13">
        <v>1</v>
      </c>
      <c r="DT49" s="13">
        <v>1</v>
      </c>
      <c r="DU49" s="13">
        <v>0.99999720000000003</v>
      </c>
      <c r="DV49" s="13">
        <v>1</v>
      </c>
      <c r="DW49" s="13">
        <v>1</v>
      </c>
      <c r="DX49" s="13">
        <v>1</v>
      </c>
      <c r="DY49" s="13">
        <v>1</v>
      </c>
      <c r="DZ49" s="13">
        <v>0.99999976000000002</v>
      </c>
      <c r="EA49" s="13">
        <v>1</v>
      </c>
      <c r="EB49" s="13">
        <v>1</v>
      </c>
      <c r="EC49" s="13">
        <v>1</v>
      </c>
      <c r="ED49" s="13">
        <v>1</v>
      </c>
      <c r="EE49" s="13">
        <v>1</v>
      </c>
      <c r="EF49" s="13">
        <v>1</v>
      </c>
      <c r="EG49" s="13">
        <v>1</v>
      </c>
      <c r="EH49" s="13">
        <v>1</v>
      </c>
      <c r="EI49" s="13">
        <v>1</v>
      </c>
      <c r="EJ49" s="13">
        <v>0.84645742000000002</v>
      </c>
      <c r="EK49" s="13">
        <v>0.97507334000000001</v>
      </c>
      <c r="EL49" s="13">
        <v>0.99999994000000003</v>
      </c>
      <c r="EM49" s="13">
        <v>1</v>
      </c>
      <c r="EN49" s="13">
        <v>0.73957342000000004</v>
      </c>
      <c r="EO49" s="13">
        <v>0.99999994000000003</v>
      </c>
      <c r="EP49" s="13">
        <v>0.81377374999999996</v>
      </c>
      <c r="EQ49" s="13">
        <v>1</v>
      </c>
      <c r="ER49" s="13">
        <v>1</v>
      </c>
      <c r="ES49" s="13">
        <v>1</v>
      </c>
      <c r="ET49" s="13">
        <v>0.99990146999999996</v>
      </c>
      <c r="EU49" s="13">
        <v>0.99988025000000003</v>
      </c>
      <c r="EV49" s="13">
        <v>0.99999373999999996</v>
      </c>
      <c r="EW49" s="13">
        <v>0.99891883000000004</v>
      </c>
      <c r="EX49" s="13">
        <v>1</v>
      </c>
      <c r="EY49" s="13">
        <v>0.20894188</v>
      </c>
      <c r="EZ49" s="13">
        <v>1</v>
      </c>
      <c r="FA49" s="13">
        <v>1</v>
      </c>
      <c r="FB49" s="1">
        <v>0.99967545000000002</v>
      </c>
      <c r="FC49" s="13">
        <v>0.93064480999999999</v>
      </c>
      <c r="FD49" s="13">
        <v>6.6194106000000003E-3</v>
      </c>
      <c r="FE49" s="13">
        <v>0.25605977000000002</v>
      </c>
      <c r="FF49" s="13">
        <v>0.50865895000000005</v>
      </c>
      <c r="FG49" s="13">
        <v>1</v>
      </c>
      <c r="FH49" s="13">
        <v>0.99998962999999996</v>
      </c>
      <c r="FI49" s="13">
        <v>1</v>
      </c>
      <c r="FJ49" s="13">
        <v>0.96382069999999997</v>
      </c>
      <c r="FK49" s="1">
        <v>1</v>
      </c>
      <c r="FL49" s="13">
        <v>1</v>
      </c>
      <c r="FM49" s="13">
        <v>1</v>
      </c>
      <c r="FN49" s="13">
        <v>1</v>
      </c>
      <c r="FO49" s="13">
        <v>1</v>
      </c>
      <c r="FP49" s="13">
        <v>1</v>
      </c>
      <c r="FQ49" s="2">
        <v>0.99999671999999995</v>
      </c>
      <c r="FR49" s="13">
        <v>0.99845463000000001</v>
      </c>
      <c r="FS49" s="13">
        <v>0.46158423999999998</v>
      </c>
      <c r="FT49" s="13">
        <v>0.99999188999999999</v>
      </c>
      <c r="FU49" s="13">
        <v>1</v>
      </c>
      <c r="FV49" s="13">
        <v>1</v>
      </c>
      <c r="FW49" s="13">
        <v>0.99999899000000003</v>
      </c>
      <c r="FX49" s="13">
        <v>0.74138492</v>
      </c>
      <c r="FY49" s="13">
        <v>1</v>
      </c>
      <c r="FZ49" s="13">
        <v>1</v>
      </c>
      <c r="GA49" s="13">
        <v>1</v>
      </c>
      <c r="GB49" s="13">
        <v>1</v>
      </c>
      <c r="GC49" s="13">
        <v>0.99650382999999998</v>
      </c>
      <c r="GD49" s="13">
        <v>0.99999839000000001</v>
      </c>
      <c r="GE49" s="13">
        <v>0.99957448000000004</v>
      </c>
      <c r="GF49" s="13">
        <v>0.94741178000000004</v>
      </c>
      <c r="GG49" s="13">
        <v>0.61719732999999999</v>
      </c>
      <c r="GH49" s="2">
        <v>1</v>
      </c>
      <c r="GI49" s="13">
        <v>1</v>
      </c>
      <c r="GJ49" s="13">
        <v>0.21330843999999999</v>
      </c>
      <c r="GK49" s="13">
        <v>0.13805935</v>
      </c>
      <c r="GL49" s="13">
        <v>0.99858062999999997</v>
      </c>
      <c r="GM49" s="13">
        <v>3.6445408999999998E-2</v>
      </c>
      <c r="GN49" s="13">
        <v>1.0854973999999999E-6</v>
      </c>
      <c r="GO49" s="13">
        <v>1.3446578000000001E-5</v>
      </c>
      <c r="GP49" s="13">
        <v>1.099306E-16</v>
      </c>
      <c r="GQ49" s="13">
        <v>1.8296156E-4</v>
      </c>
      <c r="GR49" s="13">
        <v>1</v>
      </c>
      <c r="GS49" s="13">
        <v>1</v>
      </c>
      <c r="GT49" s="13">
        <v>1</v>
      </c>
      <c r="GU49" s="13">
        <v>1</v>
      </c>
      <c r="GV49" s="13">
        <v>1</v>
      </c>
      <c r="GW49" s="13">
        <v>1</v>
      </c>
      <c r="GX49" s="13">
        <v>1</v>
      </c>
      <c r="GY49" s="13">
        <v>0.66057091999999995</v>
      </c>
      <c r="GZ49" s="13">
        <v>7.3619382000000002E-3</v>
      </c>
      <c r="HA49" s="13">
        <v>5.1986754000000003E-2</v>
      </c>
      <c r="HB49" s="13">
        <v>1.8204417000000001E-31</v>
      </c>
      <c r="HC49" s="13">
        <v>3.9814536999999998E-8</v>
      </c>
      <c r="HD49" s="13">
        <v>0</v>
      </c>
      <c r="HE49" s="13">
        <v>7.9820433E-21</v>
      </c>
      <c r="HF49" s="13">
        <v>2.5651380999999999E-9</v>
      </c>
      <c r="HG49" s="13">
        <v>1.3442421999999999E-8</v>
      </c>
      <c r="HH49" s="13">
        <v>0.15389401999999999</v>
      </c>
      <c r="HI49" s="13">
        <v>1</v>
      </c>
      <c r="HJ49" s="13">
        <v>0.99999976000000002</v>
      </c>
      <c r="HK49" s="13">
        <v>0.92393965</v>
      </c>
      <c r="HL49" s="13">
        <v>2.1895724E-13</v>
      </c>
      <c r="HM49" s="13">
        <v>0.17496914</v>
      </c>
      <c r="HN49" s="13">
        <v>9.1874605000000003E-4</v>
      </c>
      <c r="HO49" s="13">
        <v>3.1469742999999999E-10</v>
      </c>
      <c r="HP49" s="1">
        <f t="shared" si="0"/>
        <v>0.95850162723419963</v>
      </c>
      <c r="HQ49" s="13">
        <f t="shared" si="1"/>
        <v>0.92186661088471744</v>
      </c>
      <c r="HR49" s="13">
        <f t="shared" si="2"/>
        <v>1.4489303073040285</v>
      </c>
      <c r="HS49" s="13">
        <f t="shared" si="3"/>
        <v>0.93058386080751454</v>
      </c>
      <c r="HT49" s="13">
        <f t="shared" si="4"/>
        <v>0.95808665508724011</v>
      </c>
      <c r="HU49" s="2">
        <f t="shared" si="5"/>
        <v>1.0337789486659454</v>
      </c>
      <c r="HV49" s="13" t="s">
        <v>292</v>
      </c>
      <c r="HW49" s="13">
        <v>1</v>
      </c>
      <c r="HX49" s="13">
        <v>1</v>
      </c>
      <c r="HY49" s="13">
        <v>1</v>
      </c>
      <c r="HZ49" s="13">
        <v>1</v>
      </c>
      <c r="IA49" s="13">
        <v>1</v>
      </c>
      <c r="IB49" s="13">
        <v>1</v>
      </c>
      <c r="IC49" s="13">
        <v>1</v>
      </c>
      <c r="ID49" s="13">
        <v>1</v>
      </c>
      <c r="IE49" s="13">
        <v>1</v>
      </c>
      <c r="IF49" s="13">
        <v>1</v>
      </c>
      <c r="IG49" s="13">
        <v>1</v>
      </c>
      <c r="IH49" s="13">
        <v>1</v>
      </c>
      <c r="II49" s="13">
        <v>1</v>
      </c>
      <c r="IJ49" s="13">
        <v>1</v>
      </c>
      <c r="IK49" s="13">
        <v>1</v>
      </c>
      <c r="IL49" s="13">
        <v>1</v>
      </c>
      <c r="IM49" s="13">
        <v>1</v>
      </c>
      <c r="IN49" s="13">
        <v>1</v>
      </c>
      <c r="IO49" s="13">
        <v>1</v>
      </c>
      <c r="IP49" s="13">
        <v>1</v>
      </c>
      <c r="IQ49" s="13">
        <v>1</v>
      </c>
      <c r="IR49" s="13">
        <v>1</v>
      </c>
      <c r="IS49" s="13">
        <v>0.99999808875618601</v>
      </c>
      <c r="IT49" s="13">
        <v>1</v>
      </c>
      <c r="IU49" s="13">
        <v>1</v>
      </c>
      <c r="IV49" s="13">
        <v>1</v>
      </c>
      <c r="IW49" s="13">
        <v>1</v>
      </c>
      <c r="IX49" s="2">
        <v>1</v>
      </c>
    </row>
    <row r="50" spans="1:258">
      <c r="A50" s="20" t="s">
        <v>293</v>
      </c>
      <c r="B50" s="13">
        <v>0.99999958</v>
      </c>
      <c r="C50" s="13">
        <v>1</v>
      </c>
      <c r="D50" s="13">
        <v>1</v>
      </c>
      <c r="E50" s="13">
        <v>1</v>
      </c>
      <c r="F50" s="13">
        <v>1</v>
      </c>
      <c r="G50" s="13">
        <v>1</v>
      </c>
      <c r="H50" s="13">
        <v>1</v>
      </c>
      <c r="I50" s="13">
        <v>1</v>
      </c>
      <c r="J50" s="13">
        <v>1</v>
      </c>
      <c r="K50" s="13">
        <v>1</v>
      </c>
      <c r="L50" s="13">
        <v>1</v>
      </c>
      <c r="M50" s="13">
        <v>1</v>
      </c>
      <c r="N50" s="13">
        <v>1</v>
      </c>
      <c r="O50" s="13">
        <v>1</v>
      </c>
      <c r="P50" s="13">
        <v>1</v>
      </c>
      <c r="Q50" s="13">
        <v>1</v>
      </c>
      <c r="R50" s="13">
        <v>1</v>
      </c>
      <c r="S50" s="13">
        <v>1</v>
      </c>
      <c r="T50" s="13">
        <v>1</v>
      </c>
      <c r="U50" s="13">
        <v>1</v>
      </c>
      <c r="V50" s="13">
        <v>1</v>
      </c>
      <c r="W50" s="13">
        <v>1</v>
      </c>
      <c r="X50" s="13">
        <v>1</v>
      </c>
      <c r="Y50" s="13">
        <v>1</v>
      </c>
      <c r="Z50" s="13">
        <v>1</v>
      </c>
      <c r="AA50" s="13">
        <v>1</v>
      </c>
      <c r="AB50" s="13">
        <v>1</v>
      </c>
      <c r="AC50" s="13">
        <v>1</v>
      </c>
      <c r="AD50" s="13">
        <v>1</v>
      </c>
      <c r="AE50" s="13">
        <v>1</v>
      </c>
      <c r="AF50" s="13">
        <v>0.99999970000000005</v>
      </c>
      <c r="AG50" s="13">
        <v>0.81377374999999996</v>
      </c>
      <c r="AH50" s="13">
        <v>0.95812249000000005</v>
      </c>
      <c r="AI50" s="13">
        <v>4.7480020000000004E-9</v>
      </c>
      <c r="AJ50" s="13">
        <v>1.0529580999999999E-3</v>
      </c>
      <c r="AK50" s="13">
        <v>9.0826111000000005E-4</v>
      </c>
      <c r="AL50" s="13">
        <v>0.1128099</v>
      </c>
      <c r="AM50" s="13">
        <v>0.95152181000000002</v>
      </c>
      <c r="AN50" s="13">
        <v>0.99992572999999996</v>
      </c>
      <c r="AO50" s="13">
        <v>1</v>
      </c>
      <c r="AP50" s="13">
        <v>1</v>
      </c>
      <c r="AQ50" s="13">
        <v>1</v>
      </c>
      <c r="AR50" s="13">
        <v>0.99436462000000003</v>
      </c>
      <c r="AS50" s="13">
        <v>1</v>
      </c>
      <c r="AT50" s="13">
        <v>0.77918684000000005</v>
      </c>
      <c r="AU50" s="13">
        <v>1</v>
      </c>
      <c r="AV50" s="13">
        <v>0.96313082999999999</v>
      </c>
      <c r="AW50" s="13">
        <v>0.99998288999999996</v>
      </c>
      <c r="AX50" s="13">
        <v>1</v>
      </c>
      <c r="AY50" s="13">
        <v>0.99986189999999997</v>
      </c>
      <c r="AZ50" s="13">
        <v>1</v>
      </c>
      <c r="BA50" s="13">
        <v>1</v>
      </c>
      <c r="BB50" s="13">
        <v>1</v>
      </c>
      <c r="BC50" s="13">
        <v>1</v>
      </c>
      <c r="BD50" s="13">
        <v>0.99999738000000005</v>
      </c>
      <c r="BE50" s="13">
        <v>0.99998021000000004</v>
      </c>
      <c r="BF50" s="13">
        <v>0.99997144999999998</v>
      </c>
      <c r="BG50" s="13">
        <v>1</v>
      </c>
      <c r="BH50" s="13">
        <v>0.99652934000000004</v>
      </c>
      <c r="BI50" s="13">
        <v>0.98977411000000004</v>
      </c>
      <c r="BJ50" s="13">
        <v>0.99984216999999997</v>
      </c>
      <c r="BK50" s="13">
        <v>0.89933801000000002</v>
      </c>
      <c r="BL50" s="13">
        <v>0.98265170999999996</v>
      </c>
      <c r="BM50" s="13">
        <v>0.66758311000000004</v>
      </c>
      <c r="BN50" s="13">
        <v>0.94847417000000001</v>
      </c>
      <c r="BO50" s="13">
        <v>0.97951138000000004</v>
      </c>
      <c r="BP50" s="13">
        <v>0.54275399000000002</v>
      </c>
      <c r="BQ50" s="13">
        <v>1</v>
      </c>
      <c r="BR50" s="13">
        <v>0.99945145999999996</v>
      </c>
      <c r="BS50" s="13">
        <v>0.99919879</v>
      </c>
      <c r="BT50" s="13">
        <v>0.78074104</v>
      </c>
      <c r="BU50" s="13">
        <v>1</v>
      </c>
      <c r="BV50" s="13">
        <v>0.99999994000000003</v>
      </c>
      <c r="BW50" s="13">
        <v>0.99999994000000003</v>
      </c>
      <c r="BX50" s="13">
        <v>1</v>
      </c>
      <c r="BY50" s="13">
        <v>0.95254415000000003</v>
      </c>
      <c r="BZ50" s="13">
        <v>1</v>
      </c>
      <c r="CA50" s="13">
        <v>0.99998187999999999</v>
      </c>
      <c r="CB50" s="13">
        <v>0.99992943000000001</v>
      </c>
      <c r="CC50" s="13">
        <v>0.46794340000000001</v>
      </c>
      <c r="CD50" s="13">
        <v>0.94274396000000005</v>
      </c>
      <c r="CE50" s="13">
        <v>0.28053588000000002</v>
      </c>
      <c r="CF50" s="13">
        <v>0.69190275999999995</v>
      </c>
      <c r="CG50" s="13">
        <v>0.62166034999999997</v>
      </c>
      <c r="CH50" s="13">
        <v>0.23227086999999999</v>
      </c>
      <c r="CI50" s="13">
        <v>0.11747401</v>
      </c>
      <c r="CJ50" s="13">
        <v>0.62666827000000003</v>
      </c>
      <c r="CK50" s="13">
        <v>0.98153042999999995</v>
      </c>
      <c r="CL50" s="13">
        <v>0.99972819999999996</v>
      </c>
      <c r="CM50" s="13">
        <v>0.98488671000000005</v>
      </c>
      <c r="CN50" s="13">
        <v>0.78870147000000002</v>
      </c>
      <c r="CO50" s="13">
        <v>0.65318525000000005</v>
      </c>
      <c r="CP50" s="13">
        <v>0.99999994000000003</v>
      </c>
      <c r="CQ50" s="13">
        <v>0.52975499999999998</v>
      </c>
      <c r="CR50" s="13">
        <v>0.79728686999999998</v>
      </c>
      <c r="CS50" s="13">
        <v>0.70130581000000003</v>
      </c>
      <c r="CT50" s="13">
        <v>0.48413571999999999</v>
      </c>
      <c r="CU50" s="13">
        <v>2.2380878E-3</v>
      </c>
      <c r="CV50" s="13">
        <v>0.32181945000000001</v>
      </c>
      <c r="CW50" s="13">
        <v>0.62166034999999997</v>
      </c>
      <c r="CX50" s="13">
        <v>0.96052437999999996</v>
      </c>
      <c r="CY50" s="13">
        <v>0.99999368</v>
      </c>
      <c r="CZ50" s="13">
        <v>0.99999576999999995</v>
      </c>
      <c r="DA50" s="13">
        <v>0.99963701000000005</v>
      </c>
      <c r="DB50" s="13">
        <v>1</v>
      </c>
      <c r="DC50" s="13">
        <v>0.99999905</v>
      </c>
      <c r="DD50" s="13">
        <v>1</v>
      </c>
      <c r="DE50" s="13">
        <v>0.99999243000000004</v>
      </c>
      <c r="DF50" s="13">
        <v>0.87298536000000004</v>
      </c>
      <c r="DG50" s="13">
        <v>0.92434305000000005</v>
      </c>
      <c r="DH50" s="13">
        <v>0.99111663999999999</v>
      </c>
      <c r="DI50" s="13">
        <v>1</v>
      </c>
      <c r="DJ50" s="13">
        <v>1</v>
      </c>
      <c r="DK50" s="13">
        <v>0.84662563000000002</v>
      </c>
      <c r="DL50" s="13">
        <v>1</v>
      </c>
      <c r="DM50" s="13">
        <v>0.99999994000000003</v>
      </c>
      <c r="DN50" s="13">
        <v>0.99988370999999998</v>
      </c>
      <c r="DO50" s="13">
        <v>0.13192134999999999</v>
      </c>
      <c r="DP50" s="13">
        <v>0.99715202999999997</v>
      </c>
      <c r="DQ50" s="13">
        <v>1</v>
      </c>
      <c r="DR50" s="13">
        <v>1</v>
      </c>
      <c r="DS50" s="13">
        <v>1</v>
      </c>
      <c r="DT50" s="13">
        <v>0.89376383999999998</v>
      </c>
      <c r="DU50" s="13">
        <v>0.99999958</v>
      </c>
      <c r="DV50" s="13">
        <v>1</v>
      </c>
      <c r="DW50" s="13">
        <v>1</v>
      </c>
      <c r="DX50" s="13">
        <v>0.99977117999999998</v>
      </c>
      <c r="DY50" s="13">
        <v>0.26175441999999999</v>
      </c>
      <c r="DZ50" s="13">
        <v>0.93850434000000005</v>
      </c>
      <c r="EA50" s="13">
        <v>0.98426133000000005</v>
      </c>
      <c r="EB50" s="13">
        <v>0.99961834999999999</v>
      </c>
      <c r="EC50" s="13">
        <v>0.99895471000000002</v>
      </c>
      <c r="ED50" s="13">
        <v>1</v>
      </c>
      <c r="EE50" s="13">
        <v>0.99999684</v>
      </c>
      <c r="EF50" s="13">
        <v>0.99999994000000003</v>
      </c>
      <c r="EG50" s="13">
        <v>1</v>
      </c>
      <c r="EH50" s="13">
        <v>0.99424475000000001</v>
      </c>
      <c r="EI50" s="13">
        <v>0.98153042999999995</v>
      </c>
      <c r="EJ50" s="13">
        <v>0.99954087000000003</v>
      </c>
      <c r="EK50" s="13">
        <v>0.99999945999999995</v>
      </c>
      <c r="EL50" s="13">
        <v>0.69569128999999996</v>
      </c>
      <c r="EM50" s="13">
        <v>0.99959207000000005</v>
      </c>
      <c r="EN50" s="13">
        <v>0.73957342000000004</v>
      </c>
      <c r="EO50" s="13">
        <v>0.93568068999999998</v>
      </c>
      <c r="EP50" s="13">
        <v>0.81377374999999996</v>
      </c>
      <c r="EQ50" s="13">
        <v>0.14484074999999999</v>
      </c>
      <c r="ER50" s="13">
        <v>6.7713219000000002E-3</v>
      </c>
      <c r="ES50" s="13">
        <v>8.5302646999999999E-3</v>
      </c>
      <c r="ET50" s="13">
        <v>0.71522951000000001</v>
      </c>
      <c r="EU50" s="13">
        <v>0.73953073999999996</v>
      </c>
      <c r="EV50" s="13">
        <v>0.71522951000000001</v>
      </c>
      <c r="EW50" s="13">
        <v>0.96138780999999995</v>
      </c>
      <c r="EX50" s="13">
        <v>0.85983293999999999</v>
      </c>
      <c r="EY50" s="13">
        <v>0.99944597000000002</v>
      </c>
      <c r="EZ50" s="13">
        <v>0.92769860999999998</v>
      </c>
      <c r="FA50" s="13">
        <v>0.24182491</v>
      </c>
      <c r="FB50" s="1">
        <v>0.98013216000000003</v>
      </c>
      <c r="FC50" s="13">
        <v>0.75991892999999999</v>
      </c>
      <c r="FD50" s="13">
        <v>6.7372575000000004E-2</v>
      </c>
      <c r="FE50" s="13">
        <v>0.87133563000000003</v>
      </c>
      <c r="FF50" s="13">
        <v>0.86593407</v>
      </c>
      <c r="FG50" s="13">
        <v>0.97321332000000005</v>
      </c>
      <c r="FH50" s="13">
        <v>0.99951327000000001</v>
      </c>
      <c r="FI50" s="13">
        <v>0.70028168000000002</v>
      </c>
      <c r="FJ50" s="13">
        <v>3.6180471000000001E-3</v>
      </c>
      <c r="FK50" s="1">
        <v>7.1637981000000003E-2</v>
      </c>
      <c r="FL50" s="13">
        <v>0.25722532999999997</v>
      </c>
      <c r="FM50" s="13">
        <v>3.2400053000000001E-6</v>
      </c>
      <c r="FN50" s="13">
        <v>2.0499236000000001E-3</v>
      </c>
      <c r="FO50" s="13">
        <v>0.17552640999999999</v>
      </c>
      <c r="FP50" s="13">
        <v>0.99097787999999998</v>
      </c>
      <c r="FQ50" s="2">
        <v>0.62166034999999997</v>
      </c>
      <c r="FR50" s="13">
        <v>0.37602185999999999</v>
      </c>
      <c r="FS50" s="13">
        <v>0.67449731000000002</v>
      </c>
      <c r="FT50" s="13">
        <v>0.77780908000000004</v>
      </c>
      <c r="FU50" s="13">
        <v>0.66057091999999995</v>
      </c>
      <c r="FV50" s="13">
        <v>0.94573419999999997</v>
      </c>
      <c r="FW50" s="13">
        <v>0.89325953000000002</v>
      </c>
      <c r="FX50" s="13">
        <v>0.93021387</v>
      </c>
      <c r="FY50" s="13">
        <v>1</v>
      </c>
      <c r="FZ50" s="13">
        <v>0.99951327000000001</v>
      </c>
      <c r="GA50" s="13">
        <v>0.99861968000000001</v>
      </c>
      <c r="GB50" s="13">
        <v>0.77692234999999998</v>
      </c>
      <c r="GC50" s="13">
        <v>1</v>
      </c>
      <c r="GD50" s="13">
        <v>1</v>
      </c>
      <c r="GE50" s="13">
        <v>1</v>
      </c>
      <c r="GF50" s="13">
        <v>1</v>
      </c>
      <c r="GG50" s="13">
        <v>0.99999510999999996</v>
      </c>
      <c r="GH50" s="2">
        <v>0.13661706000000001</v>
      </c>
      <c r="GI50" s="13">
        <v>1</v>
      </c>
      <c r="GJ50" s="13">
        <v>0.99999994000000003</v>
      </c>
      <c r="GK50" s="13">
        <v>9.1963410000000002E-3</v>
      </c>
      <c r="GL50" s="13">
        <v>6.0491590999999997E-11</v>
      </c>
      <c r="GM50" s="13">
        <v>1.7528156000000001E-38</v>
      </c>
      <c r="GN50" s="13">
        <v>0</v>
      </c>
      <c r="GO50" s="13">
        <v>0</v>
      </c>
      <c r="GP50" s="13">
        <v>0</v>
      </c>
      <c r="GQ50" s="13">
        <v>4.6239993999999997E-36</v>
      </c>
      <c r="GR50" s="13">
        <v>5.2609312000000003E-9</v>
      </c>
      <c r="GS50" s="13">
        <v>0.52916068000000005</v>
      </c>
      <c r="GT50" s="13">
        <v>1</v>
      </c>
      <c r="GU50" s="13">
        <v>1.0608049000000001E-25</v>
      </c>
      <c r="GV50" s="13">
        <v>0.16614382</v>
      </c>
      <c r="GW50" s="13">
        <v>5.3588650999999997E-6</v>
      </c>
      <c r="GX50" s="13">
        <v>1</v>
      </c>
      <c r="GY50" s="13">
        <v>0.34651101000000001</v>
      </c>
      <c r="GZ50" s="13">
        <v>1</v>
      </c>
      <c r="HA50" s="13">
        <v>0.99385416999999998</v>
      </c>
      <c r="HB50" s="13">
        <v>1</v>
      </c>
      <c r="HC50" s="13">
        <v>1</v>
      </c>
      <c r="HD50" s="13">
        <v>1</v>
      </c>
      <c r="HE50" s="13">
        <v>3.9412398E-6</v>
      </c>
      <c r="HF50" s="13">
        <v>1.4071524E-7</v>
      </c>
      <c r="HG50" s="13">
        <v>0.15369716</v>
      </c>
      <c r="HH50" s="13">
        <v>0.64124066000000002</v>
      </c>
      <c r="HI50" s="13">
        <v>0.22870134</v>
      </c>
      <c r="HJ50" s="13">
        <v>1.0830217E-8</v>
      </c>
      <c r="HK50" s="13">
        <v>0.12568951</v>
      </c>
      <c r="HL50" s="13">
        <v>0</v>
      </c>
      <c r="HM50" s="13">
        <v>6.0388044000000004E-7</v>
      </c>
      <c r="HN50" s="13">
        <v>3.9696041999999997E-21</v>
      </c>
      <c r="HO50" s="13">
        <v>0</v>
      </c>
      <c r="HP50" s="1">
        <f t="shared" si="0"/>
        <v>0.96717852112351588</v>
      </c>
      <c r="HQ50" s="13">
        <f t="shared" si="1"/>
        <v>0.79151211365563956</v>
      </c>
      <c r="HR50" s="13">
        <f t="shared" si="2"/>
        <v>0.99260152733706042</v>
      </c>
      <c r="HS50" s="13">
        <f t="shared" si="3"/>
        <v>0.90770685475921409</v>
      </c>
      <c r="HT50" s="13">
        <f t="shared" si="4"/>
        <v>0.99338628508753746</v>
      </c>
      <c r="HU50" s="2">
        <f t="shared" si="5"/>
        <v>1.0733541035002772</v>
      </c>
      <c r="HV50" s="13" t="s">
        <v>293</v>
      </c>
      <c r="HW50" s="13">
        <v>1</v>
      </c>
      <c r="HX50" s="13">
        <v>1</v>
      </c>
      <c r="HY50" s="13">
        <v>1</v>
      </c>
      <c r="HZ50" s="13">
        <v>1</v>
      </c>
      <c r="IA50" s="13">
        <v>1</v>
      </c>
      <c r="IB50" s="13">
        <v>0.99999999838723497</v>
      </c>
      <c r="IC50" s="13">
        <v>1</v>
      </c>
      <c r="ID50" s="13">
        <v>1</v>
      </c>
      <c r="IE50" s="13">
        <v>1</v>
      </c>
      <c r="IF50" s="13">
        <v>0.99789515578926802</v>
      </c>
      <c r="IG50" s="13">
        <v>1</v>
      </c>
      <c r="IH50" s="13">
        <v>1</v>
      </c>
      <c r="II50" s="13">
        <v>1</v>
      </c>
      <c r="IJ50" s="13">
        <v>5.0258443903723103E-2</v>
      </c>
      <c r="IK50" s="13">
        <v>1</v>
      </c>
      <c r="IL50" s="13">
        <v>1</v>
      </c>
      <c r="IM50" s="13">
        <v>0.99999999901769798</v>
      </c>
      <c r="IN50" s="13">
        <v>1</v>
      </c>
      <c r="IO50" s="13">
        <v>1</v>
      </c>
      <c r="IP50" s="13">
        <v>1</v>
      </c>
      <c r="IQ50" s="13">
        <v>0.999999999999999</v>
      </c>
      <c r="IR50" s="13">
        <v>1</v>
      </c>
      <c r="IS50" s="13">
        <v>0.17235259746707199</v>
      </c>
      <c r="IT50" s="13">
        <v>1</v>
      </c>
      <c r="IU50" s="13">
        <v>1</v>
      </c>
      <c r="IV50" s="13">
        <v>1</v>
      </c>
      <c r="IW50" s="13">
        <v>1</v>
      </c>
      <c r="IX50" s="2">
        <v>1</v>
      </c>
    </row>
    <row r="51" spans="1:258">
      <c r="A51" s="20" t="s">
        <v>294</v>
      </c>
      <c r="B51" s="13">
        <v>0.99999994000000003</v>
      </c>
      <c r="C51" s="13">
        <v>1</v>
      </c>
      <c r="D51" s="13">
        <v>1</v>
      </c>
      <c r="E51" s="13">
        <v>0.99999011000000004</v>
      </c>
      <c r="F51" s="13">
        <v>1</v>
      </c>
      <c r="G51" s="13">
        <v>0.99999987999999995</v>
      </c>
      <c r="H51" s="13">
        <v>1</v>
      </c>
      <c r="I51" s="13">
        <v>0.88404249999999995</v>
      </c>
      <c r="J51" s="13">
        <v>1</v>
      </c>
      <c r="K51" s="13">
        <v>1</v>
      </c>
      <c r="L51" s="13">
        <v>1</v>
      </c>
      <c r="M51" s="13">
        <v>1</v>
      </c>
      <c r="N51" s="13">
        <v>1</v>
      </c>
      <c r="O51" s="13">
        <v>1</v>
      </c>
      <c r="P51" s="13">
        <v>1</v>
      </c>
      <c r="Q51" s="13">
        <v>1</v>
      </c>
      <c r="R51" s="13">
        <v>1</v>
      </c>
      <c r="S51" s="13">
        <v>1</v>
      </c>
      <c r="T51" s="13">
        <v>1</v>
      </c>
      <c r="U51" s="13">
        <v>1</v>
      </c>
      <c r="V51" s="13">
        <v>1</v>
      </c>
      <c r="W51" s="13">
        <v>1</v>
      </c>
      <c r="X51" s="13">
        <v>1</v>
      </c>
      <c r="Y51" s="13">
        <v>1</v>
      </c>
      <c r="Z51" s="13">
        <v>0.99799656999999997</v>
      </c>
      <c r="AA51" s="13">
        <v>1</v>
      </c>
      <c r="AB51" s="13">
        <v>1</v>
      </c>
      <c r="AC51" s="13">
        <v>1</v>
      </c>
      <c r="AD51" s="13">
        <v>1</v>
      </c>
      <c r="AE51" s="13">
        <v>1</v>
      </c>
      <c r="AF51" s="13">
        <v>0.99994742999999997</v>
      </c>
      <c r="AG51" s="13">
        <v>0.81377374999999996</v>
      </c>
      <c r="AH51" s="13">
        <v>0.10333776</v>
      </c>
      <c r="AI51" s="13">
        <v>3.4513667000000001E-10</v>
      </c>
      <c r="AJ51" s="13">
        <v>1</v>
      </c>
      <c r="AK51" s="13">
        <v>0.95348471000000001</v>
      </c>
      <c r="AL51" s="13">
        <v>0.88843154999999996</v>
      </c>
      <c r="AM51" s="13">
        <v>0.15508073999999999</v>
      </c>
      <c r="AN51" s="13">
        <v>0.88919996999999995</v>
      </c>
      <c r="AO51" s="13">
        <v>1</v>
      </c>
      <c r="AP51" s="13">
        <v>0.99988204000000003</v>
      </c>
      <c r="AQ51" s="13">
        <v>0.99956745000000002</v>
      </c>
      <c r="AR51" s="13">
        <v>0.99686766000000004</v>
      </c>
      <c r="AS51" s="13">
        <v>1</v>
      </c>
      <c r="AT51" s="13">
        <v>1</v>
      </c>
      <c r="AU51" s="13">
        <v>1</v>
      </c>
      <c r="AV51" s="13">
        <v>0.99998474000000004</v>
      </c>
      <c r="AW51" s="13">
        <v>1</v>
      </c>
      <c r="AX51" s="13">
        <v>1</v>
      </c>
      <c r="AY51" s="13">
        <v>0.21867772999999999</v>
      </c>
      <c r="AZ51" s="13">
        <v>1</v>
      </c>
      <c r="BA51" s="13">
        <v>1</v>
      </c>
      <c r="BB51" s="13">
        <v>1</v>
      </c>
      <c r="BC51" s="13">
        <v>1</v>
      </c>
      <c r="BD51" s="13">
        <v>0.88190155999999997</v>
      </c>
      <c r="BE51" s="13">
        <v>0.99860554999999995</v>
      </c>
      <c r="BF51" s="13">
        <v>1</v>
      </c>
      <c r="BG51" s="13">
        <v>1</v>
      </c>
      <c r="BH51" s="13">
        <v>0.99999981999999998</v>
      </c>
      <c r="BI51" s="13">
        <v>0.99999917000000005</v>
      </c>
      <c r="BJ51" s="13">
        <v>1</v>
      </c>
      <c r="BK51" s="13">
        <v>0.99951219999999996</v>
      </c>
      <c r="BL51" s="13">
        <v>0.45924711000000001</v>
      </c>
      <c r="BM51" s="13">
        <v>0.66758311000000004</v>
      </c>
      <c r="BN51" s="13">
        <v>0.84476709000000005</v>
      </c>
      <c r="BO51" s="13">
        <v>0.84327673999999997</v>
      </c>
      <c r="BP51" s="13">
        <v>0.30367294</v>
      </c>
      <c r="BQ51" s="13">
        <v>0.99981385</v>
      </c>
      <c r="BR51" s="13">
        <v>0.9999519</v>
      </c>
      <c r="BS51" s="13">
        <v>1</v>
      </c>
      <c r="BT51" s="13">
        <v>0.99704957000000005</v>
      </c>
      <c r="BU51" s="13">
        <v>1</v>
      </c>
      <c r="BV51" s="13">
        <v>0.99996280999999998</v>
      </c>
      <c r="BW51" s="13">
        <v>0.99991094999999997</v>
      </c>
      <c r="BX51" s="13">
        <v>1</v>
      </c>
      <c r="BY51" s="13">
        <v>0.99998551999999996</v>
      </c>
      <c r="BZ51" s="13">
        <v>1</v>
      </c>
      <c r="CA51" s="13">
        <v>0.99999446000000003</v>
      </c>
      <c r="CB51" s="13">
        <v>0.97500885000000004</v>
      </c>
      <c r="CC51" s="13">
        <v>0.95550013</v>
      </c>
      <c r="CD51" s="13">
        <v>0.80147760999999995</v>
      </c>
      <c r="CE51" s="13">
        <v>0.95725959999999999</v>
      </c>
      <c r="CF51" s="13">
        <v>0.90691261999999995</v>
      </c>
      <c r="CG51" s="13">
        <v>0.97610319000000001</v>
      </c>
      <c r="CH51" s="13">
        <v>1</v>
      </c>
      <c r="CI51" s="13">
        <v>1</v>
      </c>
      <c r="CJ51" s="13">
        <v>0.43724944999999998</v>
      </c>
      <c r="CK51" s="13">
        <v>0.88857496000000002</v>
      </c>
      <c r="CL51" s="13">
        <v>0.99906600000000001</v>
      </c>
      <c r="CM51" s="13">
        <v>0.99595129000000004</v>
      </c>
      <c r="CN51" s="13">
        <v>0.97496742000000003</v>
      </c>
      <c r="CO51" s="13">
        <v>0.81555222999999999</v>
      </c>
      <c r="CP51" s="13">
        <v>0.99999886999999998</v>
      </c>
      <c r="CQ51" s="13">
        <v>0.99982154000000001</v>
      </c>
      <c r="CR51" s="13">
        <v>0.91266566999999998</v>
      </c>
      <c r="CS51" s="13">
        <v>1</v>
      </c>
      <c r="CT51" s="13">
        <v>1</v>
      </c>
      <c r="CU51" s="13">
        <v>1</v>
      </c>
      <c r="CV51" s="13">
        <v>1</v>
      </c>
      <c r="CW51" s="13">
        <v>0.62166034999999997</v>
      </c>
      <c r="CX51" s="13">
        <v>0.90489094999999997</v>
      </c>
      <c r="CY51" s="13">
        <v>1</v>
      </c>
      <c r="CZ51" s="13">
        <v>1</v>
      </c>
      <c r="DA51" s="13">
        <v>1</v>
      </c>
      <c r="DB51" s="13">
        <v>1</v>
      </c>
      <c r="DC51" s="13">
        <v>1</v>
      </c>
      <c r="DD51" s="13">
        <v>1</v>
      </c>
      <c r="DE51" s="13">
        <v>1</v>
      </c>
      <c r="DF51" s="13">
        <v>1</v>
      </c>
      <c r="DG51" s="13">
        <v>1</v>
      </c>
      <c r="DH51" s="13">
        <v>1</v>
      </c>
      <c r="DI51" s="13">
        <v>1</v>
      </c>
      <c r="DJ51" s="13">
        <v>1</v>
      </c>
      <c r="DK51" s="13">
        <v>1</v>
      </c>
      <c r="DL51" s="13">
        <v>0.99992632999999997</v>
      </c>
      <c r="DM51" s="13">
        <v>1</v>
      </c>
      <c r="DN51" s="13">
        <v>0.99999976000000002</v>
      </c>
      <c r="DO51" s="13">
        <v>0.91860288000000001</v>
      </c>
      <c r="DP51" s="13">
        <v>0.99999464000000005</v>
      </c>
      <c r="DQ51" s="13">
        <v>1</v>
      </c>
      <c r="DR51" s="13">
        <v>0.99991923999999999</v>
      </c>
      <c r="DS51" s="13">
        <v>1</v>
      </c>
      <c r="DT51" s="13">
        <v>1</v>
      </c>
      <c r="DU51" s="13">
        <v>0.97527516000000003</v>
      </c>
      <c r="DV51" s="13">
        <v>0.99660254000000004</v>
      </c>
      <c r="DW51" s="13">
        <v>1</v>
      </c>
      <c r="DX51" s="13">
        <v>1</v>
      </c>
      <c r="DY51" s="13">
        <v>0.99999315</v>
      </c>
      <c r="DZ51" s="13">
        <v>1</v>
      </c>
      <c r="EA51" s="13">
        <v>0.98426133000000005</v>
      </c>
      <c r="EB51" s="13">
        <v>1</v>
      </c>
      <c r="EC51" s="13">
        <v>1</v>
      </c>
      <c r="ED51" s="13">
        <v>1</v>
      </c>
      <c r="EE51" s="13">
        <v>1</v>
      </c>
      <c r="EF51" s="13">
        <v>1</v>
      </c>
      <c r="EG51" s="13">
        <v>1</v>
      </c>
      <c r="EH51" s="13">
        <v>0.99988036999999996</v>
      </c>
      <c r="EI51" s="13">
        <v>0.99805427000000002</v>
      </c>
      <c r="EJ51" s="13">
        <v>0.95741295999999998</v>
      </c>
      <c r="EK51" s="13">
        <v>0.99998682999999999</v>
      </c>
      <c r="EL51" s="13">
        <v>1</v>
      </c>
      <c r="EM51" s="13">
        <v>1</v>
      </c>
      <c r="EN51" s="13">
        <v>0.99999660000000001</v>
      </c>
      <c r="EO51" s="13">
        <v>0.99999994000000003</v>
      </c>
      <c r="EP51" s="13">
        <v>0.97060179999999996</v>
      </c>
      <c r="EQ51" s="13">
        <v>0.72242510000000004</v>
      </c>
      <c r="ER51" s="13">
        <v>1</v>
      </c>
      <c r="ES51" s="13">
        <v>1</v>
      </c>
      <c r="ET51" s="13">
        <v>0.98967499000000003</v>
      </c>
      <c r="EU51" s="13">
        <v>0.97694992999999997</v>
      </c>
      <c r="EV51" s="13">
        <v>0.93432462000000005</v>
      </c>
      <c r="EW51" s="13">
        <v>0.84572809999999998</v>
      </c>
      <c r="EX51" s="13">
        <v>0.99406057999999997</v>
      </c>
      <c r="EY51" s="13">
        <v>0.99839264000000005</v>
      </c>
      <c r="EZ51" s="13">
        <v>1.3050917E-2</v>
      </c>
      <c r="FA51" s="13">
        <v>5.8515010999999999E-3</v>
      </c>
      <c r="FB51" s="1">
        <v>0.99997168999999997</v>
      </c>
      <c r="FC51" s="13">
        <v>0.61515211999999997</v>
      </c>
      <c r="FD51" s="13">
        <v>2.4859075000000001E-2</v>
      </c>
      <c r="FE51" s="13">
        <v>0.96168178000000004</v>
      </c>
      <c r="FF51" s="13">
        <v>0.80075943000000005</v>
      </c>
      <c r="FG51" s="13">
        <v>1</v>
      </c>
      <c r="FH51" s="13">
        <v>0.99999987999999995</v>
      </c>
      <c r="FI51" s="13">
        <v>0.34836592999999999</v>
      </c>
      <c r="FJ51" s="13">
        <v>1.4634245000000001E-2</v>
      </c>
      <c r="FK51" s="1">
        <v>1.7084248E-2</v>
      </c>
      <c r="FL51" s="13">
        <v>8.6142123000000001E-2</v>
      </c>
      <c r="FM51" s="13">
        <v>3.658877E-9</v>
      </c>
      <c r="FN51" s="13">
        <v>2.8653190000000001E-4</v>
      </c>
      <c r="FO51" s="13">
        <v>0.17552640999999999</v>
      </c>
      <c r="FP51" s="13">
        <v>4.7595222E-2</v>
      </c>
      <c r="FQ51" s="2">
        <v>0.62166034999999997</v>
      </c>
      <c r="FR51" s="13">
        <v>0.37602185999999999</v>
      </c>
      <c r="FS51" s="13">
        <v>7.8686199999999998E-2</v>
      </c>
      <c r="FT51" s="13">
        <v>0.33458369999999998</v>
      </c>
      <c r="FU51" s="13">
        <v>0.34651101000000001</v>
      </c>
      <c r="FV51" s="13">
        <v>0.15747857000000001</v>
      </c>
      <c r="FW51" s="13">
        <v>0.20894188</v>
      </c>
      <c r="FX51" s="13">
        <v>0.21458478</v>
      </c>
      <c r="FY51" s="13">
        <v>0.14655562</v>
      </c>
      <c r="FZ51" s="13">
        <v>0.64486796000000002</v>
      </c>
      <c r="GA51" s="13">
        <v>0.74768060000000003</v>
      </c>
      <c r="GB51" s="13">
        <v>0.24788076000000001</v>
      </c>
      <c r="GC51" s="13">
        <v>2.0724819E-6</v>
      </c>
      <c r="GD51" s="13">
        <v>5.4630327999999999E-2</v>
      </c>
      <c r="GE51" s="13">
        <v>3.7586985000000002E-6</v>
      </c>
      <c r="GF51" s="13">
        <v>0.18335003999999999</v>
      </c>
      <c r="GG51" s="13">
        <v>2.6047001E-2</v>
      </c>
      <c r="GH51" s="2">
        <v>3.2323622E-3</v>
      </c>
      <c r="GI51" s="13">
        <v>0.83415525999999995</v>
      </c>
      <c r="GJ51" s="13">
        <v>0.99625801999999997</v>
      </c>
      <c r="GK51" s="13">
        <v>3.0086841000000002E-4</v>
      </c>
      <c r="GL51" s="13">
        <v>3.4585755999999999E-20</v>
      </c>
      <c r="GM51" s="13">
        <v>1</v>
      </c>
      <c r="GN51" s="13">
        <v>1</v>
      </c>
      <c r="GO51" s="13">
        <v>1</v>
      </c>
      <c r="GP51" s="13">
        <v>1</v>
      </c>
      <c r="GQ51" s="13">
        <v>0.99966555999999995</v>
      </c>
      <c r="GR51" s="13">
        <v>2.1425678000000001E-6</v>
      </c>
      <c r="GS51" s="13">
        <v>0.99106097000000004</v>
      </c>
      <c r="GT51" s="13">
        <v>0.99996399999999996</v>
      </c>
      <c r="GU51" s="13">
        <v>0</v>
      </c>
      <c r="GV51" s="13">
        <v>7.140004E-22</v>
      </c>
      <c r="GW51" s="13">
        <v>7.0576051999999999E-11</v>
      </c>
      <c r="GX51" s="13">
        <v>1</v>
      </c>
      <c r="GY51" s="13">
        <v>0.34651101000000001</v>
      </c>
      <c r="GZ51" s="13">
        <v>1.5976226E-14</v>
      </c>
      <c r="HA51" s="13">
        <v>7.2289002000000004E-4</v>
      </c>
      <c r="HB51" s="13">
        <v>2.8025968999999999E-44</v>
      </c>
      <c r="HC51" s="13">
        <v>1.6347752000000001E-23</v>
      </c>
      <c r="HD51" s="13">
        <v>0</v>
      </c>
      <c r="HE51" s="13">
        <v>4.6940645999999997E-25</v>
      </c>
      <c r="HF51" s="13">
        <v>5.6423421000000003E-18</v>
      </c>
      <c r="HG51" s="13">
        <v>1.7873521E-21</v>
      </c>
      <c r="HH51" s="13">
        <v>0.15389401999999999</v>
      </c>
      <c r="HI51" s="13">
        <v>2.5417602000000002E-3</v>
      </c>
      <c r="HJ51" s="13">
        <v>3.6745046999999996E-12</v>
      </c>
      <c r="HK51" s="13">
        <v>9.6917394999999993E-3</v>
      </c>
      <c r="HL51" s="13">
        <v>0</v>
      </c>
      <c r="HM51" s="13">
        <v>1.3256752E-8</v>
      </c>
      <c r="HN51" s="13">
        <v>8.7377233999999994E-20</v>
      </c>
      <c r="HO51" s="13">
        <v>0</v>
      </c>
      <c r="HP51" s="1">
        <f t="shared" si="0"/>
        <v>0.23816390667066445</v>
      </c>
      <c r="HQ51" s="13">
        <f t="shared" si="1"/>
        <v>0.34111976002504918</v>
      </c>
      <c r="HR51" s="13">
        <f t="shared" si="2"/>
        <v>0.73929904281285441</v>
      </c>
      <c r="HS51" s="13">
        <f t="shared" si="3"/>
        <v>0.25007439234634116</v>
      </c>
      <c r="HT51" s="13">
        <f t="shared" si="4"/>
        <v>4.7824820584316349E-2</v>
      </c>
      <c r="HU51" s="2">
        <f t="shared" si="5"/>
        <v>0.5870807837082227</v>
      </c>
      <c r="HV51" s="13" t="s">
        <v>294</v>
      </c>
      <c r="HW51" s="13">
        <v>0</v>
      </c>
      <c r="HX51" s="13">
        <v>1.9801004892644801E-128</v>
      </c>
      <c r="HY51" s="13">
        <v>3.34599293514865E-123</v>
      </c>
      <c r="HZ51" s="13">
        <v>1.50310244037526E-184</v>
      </c>
      <c r="IA51" s="13">
        <v>3.81434758138308E-61</v>
      </c>
      <c r="IB51" s="13">
        <v>1.3540117180793499E-16</v>
      </c>
      <c r="IC51" s="13">
        <v>2.46624435649292E-136</v>
      </c>
      <c r="ID51" s="13">
        <v>1.35460771256445E-121</v>
      </c>
      <c r="IE51" s="13">
        <v>1.9713791606422999E-113</v>
      </c>
      <c r="IF51" s="13">
        <v>0</v>
      </c>
      <c r="IG51" s="13">
        <v>0</v>
      </c>
      <c r="IH51" s="13">
        <v>0</v>
      </c>
      <c r="II51" s="13">
        <v>5.4525424134651803E-129</v>
      </c>
      <c r="IJ51" s="13">
        <v>1.0620677765754E-109</v>
      </c>
      <c r="IK51" s="13">
        <v>4.6548356825819402E-129</v>
      </c>
      <c r="IL51" s="13">
        <v>2.0553998661608701E-126</v>
      </c>
      <c r="IM51" s="13">
        <v>3.8494867727775397E-161</v>
      </c>
      <c r="IN51" s="13">
        <v>1.46624896415903E-15</v>
      </c>
      <c r="IO51" s="13">
        <v>0</v>
      </c>
      <c r="IP51" s="13">
        <v>1.6506192125180501E-130</v>
      </c>
      <c r="IQ51" s="13">
        <v>1.9944350330955401E-13</v>
      </c>
      <c r="IR51" s="13">
        <v>8.8012153828776001E-17</v>
      </c>
      <c r="IS51" s="13">
        <v>2.42803015753217E-85</v>
      </c>
      <c r="IT51" s="13">
        <v>3.1252930331058702E-137</v>
      </c>
      <c r="IU51" s="13">
        <v>1.01111096478808E-103</v>
      </c>
      <c r="IV51" s="13">
        <v>1.33042432863325E-99</v>
      </c>
      <c r="IW51" s="13">
        <v>0</v>
      </c>
      <c r="IX51" s="2">
        <v>3.79539281070542E-97</v>
      </c>
    </row>
    <row r="52" spans="1:258">
      <c r="A52" s="20" t="s">
        <v>295</v>
      </c>
      <c r="B52" s="13">
        <v>1</v>
      </c>
      <c r="C52" s="13">
        <v>1</v>
      </c>
      <c r="D52" s="13">
        <v>1</v>
      </c>
      <c r="E52" s="13">
        <v>1</v>
      </c>
      <c r="F52" s="13">
        <v>1</v>
      </c>
      <c r="G52" s="13">
        <v>1</v>
      </c>
      <c r="H52" s="13">
        <v>1</v>
      </c>
      <c r="I52" s="13">
        <v>1</v>
      </c>
      <c r="J52" s="13">
        <v>1</v>
      </c>
      <c r="K52" s="13">
        <v>1</v>
      </c>
      <c r="L52" s="13">
        <v>0.99995696999999995</v>
      </c>
      <c r="M52" s="13">
        <v>0.99984837000000004</v>
      </c>
      <c r="N52" s="13">
        <v>0.93208164000000004</v>
      </c>
      <c r="O52" s="13">
        <v>1</v>
      </c>
      <c r="P52" s="13">
        <v>1</v>
      </c>
      <c r="Q52" s="13">
        <v>1</v>
      </c>
      <c r="R52" s="13">
        <v>1</v>
      </c>
      <c r="S52" s="13">
        <v>1</v>
      </c>
      <c r="T52" s="13">
        <v>1</v>
      </c>
      <c r="U52" s="13">
        <v>1</v>
      </c>
      <c r="V52" s="13">
        <v>1</v>
      </c>
      <c r="W52" s="13">
        <v>1</v>
      </c>
      <c r="X52" s="13">
        <v>1</v>
      </c>
      <c r="Y52" s="13">
        <v>1</v>
      </c>
      <c r="Z52" s="13">
        <v>0.95314467000000003</v>
      </c>
      <c r="AA52" s="13">
        <v>1</v>
      </c>
      <c r="AB52" s="13">
        <v>0.97823411000000005</v>
      </c>
      <c r="AC52" s="13">
        <v>0.84014522999999997</v>
      </c>
      <c r="AD52" s="13">
        <v>0.99821806000000002</v>
      </c>
      <c r="AE52" s="13">
        <v>0.98191273000000001</v>
      </c>
      <c r="AF52" s="13">
        <v>0.12867065999999999</v>
      </c>
      <c r="AG52" s="13">
        <v>0.81377374999999996</v>
      </c>
      <c r="AH52" s="13">
        <v>6.7853462000000004E-10</v>
      </c>
      <c r="AI52" s="13">
        <v>2.6981601000000001E-2</v>
      </c>
      <c r="AJ52" s="13">
        <v>6.7993289999999996E-7</v>
      </c>
      <c r="AK52" s="13">
        <v>2.7917170000000001E-6</v>
      </c>
      <c r="AL52" s="13">
        <v>0.1128099</v>
      </c>
      <c r="AM52" s="13">
        <v>0.99998355000000005</v>
      </c>
      <c r="AN52" s="13">
        <v>0.99979103000000002</v>
      </c>
      <c r="AO52" s="13">
        <v>0.99918395000000004</v>
      </c>
      <c r="AP52" s="13">
        <v>1</v>
      </c>
      <c r="AQ52" s="13">
        <v>0.50143855999999998</v>
      </c>
      <c r="AR52" s="13">
        <v>0.99999565000000001</v>
      </c>
      <c r="AS52" s="13">
        <v>0.99401170000000005</v>
      </c>
      <c r="AT52" s="13">
        <v>0.99994099000000003</v>
      </c>
      <c r="AU52" s="13">
        <v>0.98841332999999998</v>
      </c>
      <c r="AV52" s="13">
        <v>0.51196414000000001</v>
      </c>
      <c r="AW52" s="13">
        <v>0.34072495000000003</v>
      </c>
      <c r="AX52" s="13">
        <v>0.99993597999999995</v>
      </c>
      <c r="AY52" s="13">
        <v>0.48959323999999999</v>
      </c>
      <c r="AZ52" s="13">
        <v>3.4939319000000003E-2</v>
      </c>
      <c r="BA52" s="13">
        <v>0.99984156999999996</v>
      </c>
      <c r="BB52" s="13">
        <v>0.12295712</v>
      </c>
      <c r="BC52" s="13">
        <v>0.16142707000000001</v>
      </c>
      <c r="BD52" s="13">
        <v>0.30367294</v>
      </c>
      <c r="BE52" s="13">
        <v>0.63182366000000001</v>
      </c>
      <c r="BF52" s="13">
        <v>0.46627827999999999</v>
      </c>
      <c r="BG52" s="13">
        <v>1</v>
      </c>
      <c r="BH52" s="13">
        <v>1</v>
      </c>
      <c r="BI52" s="13">
        <v>1</v>
      </c>
      <c r="BJ52" s="13">
        <v>1</v>
      </c>
      <c r="BK52" s="13">
        <v>0.99951219999999996</v>
      </c>
      <c r="BL52" s="13">
        <v>0.98265170999999996</v>
      </c>
      <c r="BM52" s="13">
        <v>0.91176206000000004</v>
      </c>
      <c r="BN52" s="13">
        <v>0.99998629000000006</v>
      </c>
      <c r="BO52" s="13">
        <v>0.99998891000000001</v>
      </c>
      <c r="BP52" s="13">
        <v>0.98343241000000003</v>
      </c>
      <c r="BQ52" s="13">
        <v>1</v>
      </c>
      <c r="BR52" s="13">
        <v>1</v>
      </c>
      <c r="BS52" s="13">
        <v>1</v>
      </c>
      <c r="BT52" s="13">
        <v>1</v>
      </c>
      <c r="BU52" s="13">
        <v>1</v>
      </c>
      <c r="BV52" s="13">
        <v>0.99307184999999998</v>
      </c>
      <c r="BW52" s="13">
        <v>1</v>
      </c>
      <c r="BX52" s="13">
        <v>1</v>
      </c>
      <c r="BY52" s="13">
        <v>0.54275399000000002</v>
      </c>
      <c r="BZ52" s="13">
        <v>0.99999994000000003</v>
      </c>
      <c r="CA52" s="13">
        <v>0.99998187999999999</v>
      </c>
      <c r="CB52" s="13">
        <v>0.99726294999999998</v>
      </c>
      <c r="CC52" s="13">
        <v>0.46794340000000001</v>
      </c>
      <c r="CD52" s="13">
        <v>0.49647059999999998</v>
      </c>
      <c r="CE52" s="13">
        <v>0.16845892000000001</v>
      </c>
      <c r="CF52" s="13">
        <v>0.52348589999999995</v>
      </c>
      <c r="CG52" s="13">
        <v>0.97610319000000001</v>
      </c>
      <c r="CH52" s="13">
        <v>0.99902219000000003</v>
      </c>
      <c r="CI52" s="13">
        <v>0.99331855999999996</v>
      </c>
      <c r="CJ52" s="13">
        <v>0.99906600000000001</v>
      </c>
      <c r="CK52" s="13">
        <v>0.95180242999999998</v>
      </c>
      <c r="CL52" s="13">
        <v>0.24893187999999999</v>
      </c>
      <c r="CM52" s="13">
        <v>0.45454544000000002</v>
      </c>
      <c r="CN52" s="13">
        <v>0.99995297000000005</v>
      </c>
      <c r="CO52" s="13">
        <v>0.96571881000000004</v>
      </c>
      <c r="CP52" s="13">
        <v>0.99264812000000002</v>
      </c>
      <c r="CQ52" s="13">
        <v>0.99944597000000002</v>
      </c>
      <c r="CR52" s="13">
        <v>0.91266566999999998</v>
      </c>
      <c r="CS52" s="13">
        <v>0.94386011000000003</v>
      </c>
      <c r="CT52" s="13">
        <v>0.48413571999999999</v>
      </c>
      <c r="CU52" s="13">
        <v>0.90124947</v>
      </c>
      <c r="CV52" s="13">
        <v>1.7948160000000001E-2</v>
      </c>
      <c r="CW52" s="13">
        <v>0.88679474999999996</v>
      </c>
      <c r="CX52" s="13">
        <v>0.90489094999999997</v>
      </c>
      <c r="CY52" s="13">
        <v>0.91864931999999999</v>
      </c>
      <c r="CZ52" s="13">
        <v>0.99979191999999995</v>
      </c>
      <c r="DA52" s="13">
        <v>1</v>
      </c>
      <c r="DB52" s="13">
        <v>1</v>
      </c>
      <c r="DC52" s="13">
        <v>1</v>
      </c>
      <c r="DD52" s="13">
        <v>0.99995297000000005</v>
      </c>
      <c r="DE52" s="13">
        <v>1</v>
      </c>
      <c r="DF52" s="13">
        <v>0.99885683999999997</v>
      </c>
      <c r="DG52" s="13">
        <v>0.99999981999999998</v>
      </c>
      <c r="DH52" s="13">
        <v>1</v>
      </c>
      <c r="DI52" s="13">
        <v>1</v>
      </c>
      <c r="DJ52" s="13">
        <v>1</v>
      </c>
      <c r="DK52" s="13">
        <v>0.25722532999999997</v>
      </c>
      <c r="DL52" s="13">
        <v>1</v>
      </c>
      <c r="DM52" s="13">
        <v>0.98785334999999996</v>
      </c>
      <c r="DN52" s="13">
        <v>0.99996328000000001</v>
      </c>
      <c r="DO52" s="13">
        <v>6.8920500999999995E-2</v>
      </c>
      <c r="DP52" s="13">
        <v>1</v>
      </c>
      <c r="DQ52" s="13">
        <v>0.83746231000000004</v>
      </c>
      <c r="DR52" s="13">
        <v>0.99999528999999998</v>
      </c>
      <c r="DS52" s="13">
        <v>1</v>
      </c>
      <c r="DT52" s="13">
        <v>0.99999958</v>
      </c>
      <c r="DU52" s="13">
        <v>0.15389401999999999</v>
      </c>
      <c r="DV52" s="13">
        <v>0.89376383999999998</v>
      </c>
      <c r="DW52" s="13">
        <v>0.99131559999999996</v>
      </c>
      <c r="DX52" s="13">
        <v>0.99449187999999999</v>
      </c>
      <c r="DY52" s="13">
        <v>2.5803818999999999E-2</v>
      </c>
      <c r="DZ52" s="13">
        <v>0.99993670000000001</v>
      </c>
      <c r="EA52" s="13">
        <v>0.40780419000000001</v>
      </c>
      <c r="EB52" s="13">
        <v>0.99961834999999999</v>
      </c>
      <c r="EC52" s="13">
        <v>0.99999934000000001</v>
      </c>
      <c r="ED52" s="13">
        <v>1</v>
      </c>
      <c r="EE52" s="13">
        <v>0.99999994000000003</v>
      </c>
      <c r="EF52" s="13">
        <v>0.99999987999999995</v>
      </c>
      <c r="EG52" s="13">
        <v>1</v>
      </c>
      <c r="EH52" s="13">
        <v>0.95483589000000002</v>
      </c>
      <c r="EI52" s="13">
        <v>0.88857496000000002</v>
      </c>
      <c r="EJ52" s="13">
        <v>0.84645742000000002</v>
      </c>
      <c r="EK52" s="13">
        <v>0.93837928999999998</v>
      </c>
      <c r="EL52" s="13">
        <v>1</v>
      </c>
      <c r="EM52" s="13">
        <v>0.99959207000000005</v>
      </c>
      <c r="EN52" s="13">
        <v>0.99993907999999998</v>
      </c>
      <c r="EO52" s="13">
        <v>0.99959207000000005</v>
      </c>
      <c r="EP52" s="13">
        <v>0.81377374999999996</v>
      </c>
      <c r="EQ52" s="13">
        <v>0.99834758000000001</v>
      </c>
      <c r="ER52" s="13">
        <v>0.99999141999999996</v>
      </c>
      <c r="ES52" s="13">
        <v>2.0756705E-2</v>
      </c>
      <c r="ET52" s="13">
        <v>0.71522951000000001</v>
      </c>
      <c r="EU52" s="13">
        <v>0.91208129999999998</v>
      </c>
      <c r="EV52" s="13">
        <v>0.98967499000000003</v>
      </c>
      <c r="EW52" s="13">
        <v>0.99987190999999997</v>
      </c>
      <c r="EX52" s="13">
        <v>0.99406057999999997</v>
      </c>
      <c r="EY52" s="13">
        <v>3.2381907000000001E-2</v>
      </c>
      <c r="EZ52" s="13">
        <v>1</v>
      </c>
      <c r="FA52" s="13">
        <v>1</v>
      </c>
      <c r="FB52" s="1">
        <v>0.64438611000000001</v>
      </c>
      <c r="FC52" s="13">
        <v>0.99802469999999999</v>
      </c>
      <c r="FD52" s="13">
        <v>0.54026138999999995</v>
      </c>
      <c r="FE52" s="13">
        <v>0.78817033999999997</v>
      </c>
      <c r="FF52" s="13">
        <v>6.4820815000000004E-6</v>
      </c>
      <c r="FG52" s="13">
        <v>0.35403857</v>
      </c>
      <c r="FH52" s="13">
        <v>0.64486796000000002</v>
      </c>
      <c r="FI52" s="13">
        <v>0.70028168000000002</v>
      </c>
      <c r="FJ52" s="13">
        <v>0.70493954000000003</v>
      </c>
      <c r="FK52" s="1">
        <v>0.82783169000000001</v>
      </c>
      <c r="FL52" s="13">
        <v>0.93328648999999997</v>
      </c>
      <c r="FM52" s="13">
        <v>0.99995982999999999</v>
      </c>
      <c r="FN52" s="13">
        <v>6.6798121000000002E-2</v>
      </c>
      <c r="FO52" s="13">
        <v>0.67879272000000002</v>
      </c>
      <c r="FP52" s="13">
        <v>0.99994212000000005</v>
      </c>
      <c r="FQ52" s="2">
        <v>0.97610319000000001</v>
      </c>
      <c r="FR52" s="13">
        <v>0.99996476999999995</v>
      </c>
      <c r="FS52" s="13">
        <v>0.83138060999999996</v>
      </c>
      <c r="FT52" s="13">
        <v>0.77780908000000004</v>
      </c>
      <c r="FU52" s="13">
        <v>0.99776792999999997</v>
      </c>
      <c r="FV52" s="13">
        <v>0.99999136</v>
      </c>
      <c r="FW52" s="13">
        <v>0.99839264000000005</v>
      </c>
      <c r="FX52" s="13">
        <v>1</v>
      </c>
      <c r="FY52" s="13">
        <v>0.99999905</v>
      </c>
      <c r="FZ52" s="13">
        <v>0.99999987999999995</v>
      </c>
      <c r="GA52" s="13">
        <v>0.88190155999999997</v>
      </c>
      <c r="GB52" s="13">
        <v>0.99828654999999999</v>
      </c>
      <c r="GC52" s="13">
        <v>0.93609810000000004</v>
      </c>
      <c r="GD52" s="13">
        <v>0.99999194999999996</v>
      </c>
      <c r="GE52" s="13">
        <v>3.8461711999999998E-5</v>
      </c>
      <c r="GF52" s="13">
        <v>0.18335003999999999</v>
      </c>
      <c r="GG52" s="13">
        <v>0.61719732999999999</v>
      </c>
      <c r="GH52" s="2">
        <v>0.25799601999999999</v>
      </c>
      <c r="GI52" s="13">
        <v>1</v>
      </c>
      <c r="GJ52" s="13">
        <v>1</v>
      </c>
      <c r="GK52" s="13">
        <v>1</v>
      </c>
      <c r="GL52" s="13">
        <v>1</v>
      </c>
      <c r="GM52" s="13">
        <v>1</v>
      </c>
      <c r="GN52" s="13">
        <v>1</v>
      </c>
      <c r="GO52" s="13">
        <v>1</v>
      </c>
      <c r="GP52" s="13">
        <v>4.1396738999999998E-3</v>
      </c>
      <c r="GQ52" s="13">
        <v>7.0162045000000007E-5</v>
      </c>
      <c r="GR52" s="13">
        <v>5.2609312000000003E-9</v>
      </c>
      <c r="GS52" s="13">
        <v>5.5408171000000003E-5</v>
      </c>
      <c r="GT52" s="13">
        <v>1.1114667E-8</v>
      </c>
      <c r="GU52" s="13">
        <v>9.3977028999999994E-8</v>
      </c>
      <c r="GV52" s="13">
        <v>0.99906664999999995</v>
      </c>
      <c r="GW52" s="13">
        <v>1.5115093000000001E-9</v>
      </c>
      <c r="GX52" s="13">
        <v>1</v>
      </c>
      <c r="GY52" s="13">
        <v>0.34651101000000001</v>
      </c>
      <c r="GZ52" s="13">
        <v>0.31362370000000001</v>
      </c>
      <c r="HA52" s="13">
        <v>0.99999952000000003</v>
      </c>
      <c r="HB52" s="13">
        <v>1.9998568000000001E-5</v>
      </c>
      <c r="HC52" s="13">
        <v>1.8020431999999999E-2</v>
      </c>
      <c r="HD52" s="13">
        <v>2.6254621999999999E-11</v>
      </c>
      <c r="HE52" s="13">
        <v>1.5695271E-8</v>
      </c>
      <c r="HF52" s="13">
        <v>2.5651380999999999E-9</v>
      </c>
      <c r="HG52" s="13">
        <v>0.83429635000000002</v>
      </c>
      <c r="HH52" s="13">
        <v>0.39131929999999998</v>
      </c>
      <c r="HI52" s="13">
        <v>2.5417602000000002E-3</v>
      </c>
      <c r="HJ52" s="13">
        <v>1.9626580000000001E-9</v>
      </c>
      <c r="HK52" s="13">
        <v>9.6917394999999993E-3</v>
      </c>
      <c r="HL52" s="13">
        <v>0</v>
      </c>
      <c r="HM52" s="13">
        <v>6.0388044000000004E-7</v>
      </c>
      <c r="HN52" s="13">
        <v>1.3729835000000001E-18</v>
      </c>
      <c r="HO52" s="13">
        <v>0</v>
      </c>
      <c r="HP52" s="1">
        <f t="shared" si="0"/>
        <v>0.95411425429661967</v>
      </c>
      <c r="HQ52" s="13">
        <f t="shared" si="1"/>
        <v>0.88740622075485376</v>
      </c>
      <c r="HR52" s="13">
        <f t="shared" si="2"/>
        <v>1.3399449191659127</v>
      </c>
      <c r="HS52" s="13">
        <f t="shared" si="3"/>
        <v>1.143880773625636</v>
      </c>
      <c r="HT52" s="13">
        <f t="shared" si="4"/>
        <v>0.600554027923482</v>
      </c>
      <c r="HU52" s="2">
        <f t="shared" si="5"/>
        <v>1.1551906554988505</v>
      </c>
      <c r="HV52" s="13" t="s">
        <v>295</v>
      </c>
      <c r="HW52" s="13">
        <v>1</v>
      </c>
      <c r="HX52" s="13">
        <v>1</v>
      </c>
      <c r="HY52" s="13">
        <v>1</v>
      </c>
      <c r="HZ52" s="13">
        <v>0.999999999999999</v>
      </c>
      <c r="IA52" s="13">
        <v>1</v>
      </c>
      <c r="IB52" s="13">
        <v>0.99999999998957201</v>
      </c>
      <c r="IC52" s="13">
        <v>0.999999814603732</v>
      </c>
      <c r="ID52" s="13">
        <v>0.69802359031650896</v>
      </c>
      <c r="IE52" s="13">
        <v>1</v>
      </c>
      <c r="IF52" s="13">
        <v>8.2713340835033497E-2</v>
      </c>
      <c r="IG52" s="13">
        <v>1</v>
      </c>
      <c r="IH52" s="13">
        <v>1</v>
      </c>
      <c r="II52" s="13">
        <v>1</v>
      </c>
      <c r="IJ52" s="13">
        <v>0.113754108910637</v>
      </c>
      <c r="IK52" s="13">
        <v>1</v>
      </c>
      <c r="IL52" s="13">
        <v>1</v>
      </c>
      <c r="IM52" s="13">
        <v>0.99999999999987799</v>
      </c>
      <c r="IN52" s="13">
        <v>0.96910575589542902</v>
      </c>
      <c r="IO52" s="13">
        <v>1</v>
      </c>
      <c r="IP52" s="13">
        <v>1</v>
      </c>
      <c r="IQ52" s="13">
        <v>0.99999999939999795</v>
      </c>
      <c r="IR52" s="13">
        <v>0.99999999999991895</v>
      </c>
      <c r="IS52" s="13">
        <v>0.72687571685571395</v>
      </c>
      <c r="IT52" s="13">
        <v>0.999999996609921</v>
      </c>
      <c r="IU52" s="13">
        <v>1</v>
      </c>
      <c r="IV52" s="13">
        <v>1</v>
      </c>
      <c r="IW52" s="13">
        <v>1</v>
      </c>
      <c r="IX52" s="2">
        <v>1</v>
      </c>
    </row>
    <row r="53" spans="1:258">
      <c r="A53" s="20" t="s">
        <v>296</v>
      </c>
      <c r="B53" s="13">
        <v>1</v>
      </c>
      <c r="C53" s="13">
        <v>1</v>
      </c>
      <c r="D53" s="13">
        <v>1</v>
      </c>
      <c r="E53" s="13">
        <v>1</v>
      </c>
      <c r="F53" s="13">
        <v>1</v>
      </c>
      <c r="G53" s="13">
        <v>1</v>
      </c>
      <c r="H53" s="13">
        <v>1</v>
      </c>
      <c r="I53" s="13">
        <v>1</v>
      </c>
      <c r="J53" s="13">
        <v>1</v>
      </c>
      <c r="K53" s="13">
        <v>1</v>
      </c>
      <c r="L53" s="13">
        <v>1</v>
      </c>
      <c r="M53" s="13">
        <v>1</v>
      </c>
      <c r="N53" s="13">
        <v>1</v>
      </c>
      <c r="O53" s="13">
        <v>1</v>
      </c>
      <c r="P53" s="13">
        <v>1</v>
      </c>
      <c r="Q53" s="13">
        <v>1</v>
      </c>
      <c r="R53" s="13">
        <v>1</v>
      </c>
      <c r="S53" s="13">
        <v>1</v>
      </c>
      <c r="T53" s="13">
        <v>1</v>
      </c>
      <c r="U53" s="13">
        <v>1</v>
      </c>
      <c r="V53" s="13">
        <v>1</v>
      </c>
      <c r="W53" s="13">
        <v>1</v>
      </c>
      <c r="X53" s="13">
        <v>1</v>
      </c>
      <c r="Y53" s="13">
        <v>1</v>
      </c>
      <c r="Z53" s="13">
        <v>1</v>
      </c>
      <c r="AA53" s="13">
        <v>1</v>
      </c>
      <c r="AB53" s="13">
        <v>0.99967247000000004</v>
      </c>
      <c r="AC53" s="13">
        <v>0.93606699000000004</v>
      </c>
      <c r="AD53" s="13">
        <v>0.99999994000000003</v>
      </c>
      <c r="AE53" s="13">
        <v>1</v>
      </c>
      <c r="AF53" s="13">
        <v>1</v>
      </c>
      <c r="AG53" s="13">
        <v>0.99701494000000002</v>
      </c>
      <c r="AH53" s="13">
        <v>1</v>
      </c>
      <c r="AI53" s="13">
        <v>0.1279797</v>
      </c>
      <c r="AJ53" s="13">
        <v>2.1088280999999999E-21</v>
      </c>
      <c r="AK53" s="13">
        <v>1</v>
      </c>
      <c r="AL53" s="13">
        <v>0.55480850000000004</v>
      </c>
      <c r="AM53" s="13">
        <v>1</v>
      </c>
      <c r="AN53" s="13">
        <v>1</v>
      </c>
      <c r="AO53" s="13">
        <v>1</v>
      </c>
      <c r="AP53" s="13">
        <v>1</v>
      </c>
      <c r="AQ53" s="13">
        <v>1</v>
      </c>
      <c r="AR53" s="13">
        <v>1</v>
      </c>
      <c r="AS53" s="13">
        <v>1</v>
      </c>
      <c r="AT53" s="13">
        <v>1</v>
      </c>
      <c r="AU53" s="13">
        <v>1</v>
      </c>
      <c r="AV53" s="13">
        <v>1</v>
      </c>
      <c r="AW53" s="13">
        <v>1</v>
      </c>
      <c r="AX53" s="13">
        <v>1</v>
      </c>
      <c r="AY53" s="13">
        <v>1</v>
      </c>
      <c r="AZ53" s="13">
        <v>1</v>
      </c>
      <c r="BA53" s="13">
        <v>1</v>
      </c>
      <c r="BB53" s="13">
        <v>1</v>
      </c>
      <c r="BC53" s="13">
        <v>1</v>
      </c>
      <c r="BD53" s="13">
        <v>0.99999738000000005</v>
      </c>
      <c r="BE53" s="13">
        <v>1</v>
      </c>
      <c r="BF53" s="13">
        <v>0.99999994000000003</v>
      </c>
      <c r="BG53" s="13">
        <v>1</v>
      </c>
      <c r="BH53" s="13">
        <v>1</v>
      </c>
      <c r="BI53" s="13">
        <v>1</v>
      </c>
      <c r="BJ53" s="13">
        <v>1</v>
      </c>
      <c r="BK53" s="13">
        <v>0.99991047</v>
      </c>
      <c r="BL53" s="13">
        <v>0.99666065000000004</v>
      </c>
      <c r="BM53" s="13">
        <v>0.99998206000000001</v>
      </c>
      <c r="BN53" s="13">
        <v>1</v>
      </c>
      <c r="BO53" s="13">
        <v>1</v>
      </c>
      <c r="BP53" s="13">
        <v>1</v>
      </c>
      <c r="BQ53" s="13">
        <v>1</v>
      </c>
      <c r="BR53" s="13">
        <v>1</v>
      </c>
      <c r="BS53" s="13">
        <v>1</v>
      </c>
      <c r="BT53" s="13">
        <v>1</v>
      </c>
      <c r="BU53" s="13">
        <v>1</v>
      </c>
      <c r="BV53" s="13">
        <v>1</v>
      </c>
      <c r="BW53" s="13">
        <v>1</v>
      </c>
      <c r="BX53" s="13">
        <v>1</v>
      </c>
      <c r="BY53" s="13">
        <v>0.99998551999999996</v>
      </c>
      <c r="BZ53" s="13">
        <v>1</v>
      </c>
      <c r="CA53" s="13">
        <v>1</v>
      </c>
      <c r="CB53" s="13">
        <v>1</v>
      </c>
      <c r="CC53" s="13">
        <v>0.98643338999999997</v>
      </c>
      <c r="CD53" s="13">
        <v>0.99999642</v>
      </c>
      <c r="CE53" s="13">
        <v>1</v>
      </c>
      <c r="CF53" s="13">
        <v>0.99999976000000002</v>
      </c>
      <c r="CG53" s="13">
        <v>0.62166034999999997</v>
      </c>
      <c r="CH53" s="13">
        <v>0.99999994000000003</v>
      </c>
      <c r="CI53" s="13">
        <v>0.95508163999999995</v>
      </c>
      <c r="CJ53" s="13">
        <v>0.99704957000000005</v>
      </c>
      <c r="CK53" s="13">
        <v>0.99999994000000003</v>
      </c>
      <c r="CL53" s="13">
        <v>1</v>
      </c>
      <c r="CM53" s="13">
        <v>0.99595129000000004</v>
      </c>
      <c r="CN53" s="13">
        <v>0.97496742000000003</v>
      </c>
      <c r="CO53" s="13">
        <v>0.99999720000000003</v>
      </c>
      <c r="CP53" s="13">
        <v>0.99992400000000004</v>
      </c>
      <c r="CQ53" s="13">
        <v>1</v>
      </c>
      <c r="CR53" s="13">
        <v>0.99999464000000005</v>
      </c>
      <c r="CS53" s="13">
        <v>1</v>
      </c>
      <c r="CT53" s="13">
        <v>1</v>
      </c>
      <c r="CU53" s="13">
        <v>1</v>
      </c>
      <c r="CV53" s="13">
        <v>0.99999963999999997</v>
      </c>
      <c r="CW53" s="13">
        <v>0.97610319000000001</v>
      </c>
      <c r="CX53" s="13">
        <v>0.99962925999999996</v>
      </c>
      <c r="CY53" s="13">
        <v>0.99999368</v>
      </c>
      <c r="CZ53" s="13">
        <v>1</v>
      </c>
      <c r="DA53" s="13">
        <v>1</v>
      </c>
      <c r="DB53" s="13">
        <v>1</v>
      </c>
      <c r="DC53" s="13">
        <v>1</v>
      </c>
      <c r="DD53" s="13">
        <v>1</v>
      </c>
      <c r="DE53" s="13">
        <v>1</v>
      </c>
      <c r="DF53" s="13">
        <v>0.99958723999999999</v>
      </c>
      <c r="DG53" s="13">
        <v>1</v>
      </c>
      <c r="DH53" s="13">
        <v>1</v>
      </c>
      <c r="DI53" s="13">
        <v>1</v>
      </c>
      <c r="DJ53" s="13">
        <v>1</v>
      </c>
      <c r="DK53" s="13">
        <v>1</v>
      </c>
      <c r="DL53" s="13">
        <v>1</v>
      </c>
      <c r="DM53" s="13">
        <v>1</v>
      </c>
      <c r="DN53" s="13">
        <v>1</v>
      </c>
      <c r="DO53" s="13">
        <v>1</v>
      </c>
      <c r="DP53" s="13">
        <v>1</v>
      </c>
      <c r="DQ53" s="13">
        <v>1</v>
      </c>
      <c r="DR53" s="13">
        <v>1</v>
      </c>
      <c r="DS53" s="13">
        <v>1</v>
      </c>
      <c r="DT53" s="13">
        <v>1</v>
      </c>
      <c r="DU53" s="13">
        <v>0.99998319000000002</v>
      </c>
      <c r="DV53" s="13">
        <v>0.99883931999999997</v>
      </c>
      <c r="DW53" s="13">
        <v>1</v>
      </c>
      <c r="DX53" s="13">
        <v>1</v>
      </c>
      <c r="DY53" s="13">
        <v>1</v>
      </c>
      <c r="DZ53" s="13">
        <v>1</v>
      </c>
      <c r="EA53" s="13">
        <v>0.99999910999999997</v>
      </c>
      <c r="EB53" s="13">
        <v>1</v>
      </c>
      <c r="EC53" s="13">
        <v>1</v>
      </c>
      <c r="ED53" s="13">
        <v>1</v>
      </c>
      <c r="EE53" s="13">
        <v>1</v>
      </c>
      <c r="EF53" s="13">
        <v>1</v>
      </c>
      <c r="EG53" s="13">
        <v>1</v>
      </c>
      <c r="EH53" s="13">
        <v>0.99999994000000003</v>
      </c>
      <c r="EI53" s="13">
        <v>0.95180242999999998</v>
      </c>
      <c r="EJ53" s="13">
        <v>0.99652940000000001</v>
      </c>
      <c r="EK53" s="13">
        <v>0.86473274</v>
      </c>
      <c r="EL53" s="13">
        <v>0.99983924999999996</v>
      </c>
      <c r="EM53" s="13">
        <v>1</v>
      </c>
      <c r="EN53" s="13">
        <v>0.99918759000000001</v>
      </c>
      <c r="EO53" s="13">
        <v>1</v>
      </c>
      <c r="EP53" s="13">
        <v>0.99701494000000002</v>
      </c>
      <c r="EQ53" s="13">
        <v>1</v>
      </c>
      <c r="ER53" s="13">
        <v>1</v>
      </c>
      <c r="ES53" s="13">
        <v>1</v>
      </c>
      <c r="ET53" s="13">
        <v>1</v>
      </c>
      <c r="EU53" s="13">
        <v>0.99515867000000002</v>
      </c>
      <c r="EV53" s="13">
        <v>0.99883067999999997</v>
      </c>
      <c r="EW53" s="13">
        <v>0.55657880999999998</v>
      </c>
      <c r="EX53" s="13">
        <v>0.99999183000000003</v>
      </c>
      <c r="EY53" s="13">
        <v>1</v>
      </c>
      <c r="EZ53" s="13">
        <v>1</v>
      </c>
      <c r="FA53" s="13">
        <v>0.94970792999999998</v>
      </c>
      <c r="FB53" s="1">
        <v>0.99709612000000003</v>
      </c>
      <c r="FC53" s="13">
        <v>1</v>
      </c>
      <c r="FD53" s="13">
        <v>1</v>
      </c>
      <c r="FE53" s="13">
        <v>1</v>
      </c>
      <c r="FF53" s="13">
        <v>1</v>
      </c>
      <c r="FG53" s="13">
        <v>1</v>
      </c>
      <c r="FH53" s="13">
        <v>1</v>
      </c>
      <c r="FI53" s="13">
        <v>1</v>
      </c>
      <c r="FJ53" s="13">
        <v>1</v>
      </c>
      <c r="FK53" s="1">
        <v>1</v>
      </c>
      <c r="FL53" s="13">
        <v>1</v>
      </c>
      <c r="FM53" s="13">
        <v>1</v>
      </c>
      <c r="FN53" s="13">
        <v>1</v>
      </c>
      <c r="FO53" s="13">
        <v>1</v>
      </c>
      <c r="FP53" s="13">
        <v>1</v>
      </c>
      <c r="FQ53" s="2">
        <v>1</v>
      </c>
      <c r="FR53" s="13">
        <v>1</v>
      </c>
      <c r="FS53" s="13">
        <v>0.99999994000000003</v>
      </c>
      <c r="FT53" s="13">
        <v>1</v>
      </c>
      <c r="FU53" s="13">
        <v>1</v>
      </c>
      <c r="FV53" s="13">
        <v>1</v>
      </c>
      <c r="FW53" s="13">
        <v>1</v>
      </c>
      <c r="FX53" s="13">
        <v>1</v>
      </c>
      <c r="FY53" s="13">
        <v>1</v>
      </c>
      <c r="FZ53" s="13">
        <v>1</v>
      </c>
      <c r="GA53" s="13">
        <v>1</v>
      </c>
      <c r="GB53" s="13">
        <v>1</v>
      </c>
      <c r="GC53" s="13">
        <v>1</v>
      </c>
      <c r="GD53" s="13">
        <v>1</v>
      </c>
      <c r="GE53" s="13">
        <v>1</v>
      </c>
      <c r="GF53" s="13">
        <v>1</v>
      </c>
      <c r="GG53" s="13">
        <v>1</v>
      </c>
      <c r="GH53" s="2">
        <v>1</v>
      </c>
      <c r="GI53" s="13">
        <v>0.98142499000000005</v>
      </c>
      <c r="GJ53" s="13">
        <v>0.64600997999999998</v>
      </c>
      <c r="GK53" s="13">
        <v>0.13805935</v>
      </c>
      <c r="GL53" s="13">
        <v>0.93263446999999999</v>
      </c>
      <c r="GM53" s="13">
        <v>0.74943738999999998</v>
      </c>
      <c r="GN53" s="13">
        <v>5.4812181000000002E-6</v>
      </c>
      <c r="GO53" s="13">
        <v>9.4912393000000004E-4</v>
      </c>
      <c r="GP53" s="13">
        <v>9.2523404999999993E-3</v>
      </c>
      <c r="GQ53" s="13">
        <v>0.99999826999999997</v>
      </c>
      <c r="GR53" s="13">
        <v>0.74385398999999996</v>
      </c>
      <c r="GS53" s="13">
        <v>0.26937175000000002</v>
      </c>
      <c r="GT53" s="13">
        <v>0.45563959999999998</v>
      </c>
      <c r="GU53" s="13">
        <v>0.44388436999999997</v>
      </c>
      <c r="GV53" s="13">
        <v>0.99808293999999997</v>
      </c>
      <c r="GW53" s="13">
        <v>0.62034845000000005</v>
      </c>
      <c r="GX53" s="13">
        <v>0.99999910999999997</v>
      </c>
      <c r="GY53" s="13">
        <v>0.99960512000000001</v>
      </c>
      <c r="GZ53" s="13">
        <v>0.99996293000000003</v>
      </c>
      <c r="HA53" s="13">
        <v>1</v>
      </c>
      <c r="HB53" s="13">
        <v>1</v>
      </c>
      <c r="HC53" s="13">
        <v>1</v>
      </c>
      <c r="HD53" s="13">
        <v>1</v>
      </c>
      <c r="HE53" s="13">
        <v>1</v>
      </c>
      <c r="HF53" s="13">
        <v>1</v>
      </c>
      <c r="HG53" s="13">
        <v>1</v>
      </c>
      <c r="HH53" s="13">
        <v>0.99998319000000002</v>
      </c>
      <c r="HI53" s="13">
        <v>0.99987214999999996</v>
      </c>
      <c r="HJ53" s="13">
        <v>1</v>
      </c>
      <c r="HK53" s="13">
        <v>0.99997871999999999</v>
      </c>
      <c r="HL53" s="13">
        <v>1</v>
      </c>
      <c r="HM53" s="13">
        <v>1</v>
      </c>
      <c r="HN53" s="13">
        <v>1</v>
      </c>
      <c r="HO53" s="13">
        <v>1</v>
      </c>
      <c r="HP53" s="1">
        <f t="shared" si="0"/>
        <v>1.0234431226721274</v>
      </c>
      <c r="HQ53" s="13">
        <f t="shared" si="1"/>
        <v>1.0233530651499723</v>
      </c>
      <c r="HR53" s="13">
        <f t="shared" si="2"/>
        <v>1.6791915963613246</v>
      </c>
      <c r="HS53" s="13">
        <f t="shared" si="3"/>
        <v>1.023443118608456</v>
      </c>
      <c r="HT53" s="13">
        <f t="shared" si="4"/>
        <v>1.0234431262842794</v>
      </c>
      <c r="HU53" s="2">
        <f t="shared" si="5"/>
        <v>1.0234431262842794</v>
      </c>
      <c r="HV53" s="13" t="s">
        <v>296</v>
      </c>
      <c r="HW53" s="13">
        <v>1</v>
      </c>
      <c r="HX53" s="13">
        <v>1</v>
      </c>
      <c r="HY53" s="13">
        <v>1</v>
      </c>
      <c r="HZ53" s="13">
        <v>1</v>
      </c>
      <c r="IA53" s="13">
        <v>1</v>
      </c>
      <c r="IB53" s="13">
        <v>1</v>
      </c>
      <c r="IC53" s="13">
        <v>1</v>
      </c>
      <c r="ID53" s="13">
        <v>1</v>
      </c>
      <c r="IE53" s="13">
        <v>1</v>
      </c>
      <c r="IF53" s="13">
        <v>1</v>
      </c>
      <c r="IG53" s="13">
        <v>1</v>
      </c>
      <c r="IH53" s="13">
        <v>1</v>
      </c>
      <c r="II53" s="13">
        <v>1</v>
      </c>
      <c r="IJ53" s="13">
        <v>1</v>
      </c>
      <c r="IK53" s="13">
        <v>1</v>
      </c>
      <c r="IL53" s="13">
        <v>1</v>
      </c>
      <c r="IM53" s="13">
        <v>1</v>
      </c>
      <c r="IN53" s="13">
        <v>1</v>
      </c>
      <c r="IO53" s="13">
        <v>1</v>
      </c>
      <c r="IP53" s="13">
        <v>1</v>
      </c>
      <c r="IQ53" s="13">
        <v>1</v>
      </c>
      <c r="IR53" s="13">
        <v>1</v>
      </c>
      <c r="IS53" s="13">
        <v>1</v>
      </c>
      <c r="IT53" s="13">
        <v>1</v>
      </c>
      <c r="IU53" s="13">
        <v>1</v>
      </c>
      <c r="IV53" s="13">
        <v>1</v>
      </c>
      <c r="IW53" s="13">
        <v>1</v>
      </c>
      <c r="IX53" s="2">
        <v>1</v>
      </c>
    </row>
    <row r="54" spans="1:258">
      <c r="A54" s="20" t="s">
        <v>297</v>
      </c>
      <c r="B54" s="13">
        <v>0.99999981999999998</v>
      </c>
      <c r="C54" s="13">
        <v>1</v>
      </c>
      <c r="D54" s="13">
        <v>1</v>
      </c>
      <c r="E54" s="13">
        <v>1</v>
      </c>
      <c r="F54" s="13">
        <v>1</v>
      </c>
      <c r="G54" s="13">
        <v>0.99999994000000003</v>
      </c>
      <c r="H54" s="13">
        <v>1</v>
      </c>
      <c r="I54" s="13">
        <v>1</v>
      </c>
      <c r="J54" s="13">
        <v>1</v>
      </c>
      <c r="K54" s="13">
        <v>1</v>
      </c>
      <c r="L54" s="13">
        <v>1</v>
      </c>
      <c r="M54" s="13">
        <v>1</v>
      </c>
      <c r="N54" s="13">
        <v>0.99981229999999999</v>
      </c>
      <c r="O54" s="13">
        <v>1</v>
      </c>
      <c r="P54" s="13">
        <v>1</v>
      </c>
      <c r="Q54" s="13">
        <v>1</v>
      </c>
      <c r="R54" s="13">
        <v>1</v>
      </c>
      <c r="S54" s="13">
        <v>1</v>
      </c>
      <c r="T54" s="13">
        <v>1</v>
      </c>
      <c r="U54" s="13">
        <v>1</v>
      </c>
      <c r="V54" s="13">
        <v>1</v>
      </c>
      <c r="W54" s="13">
        <v>1</v>
      </c>
      <c r="X54" s="13">
        <v>1</v>
      </c>
      <c r="Y54" s="13">
        <v>1</v>
      </c>
      <c r="Z54" s="13">
        <v>0.99698984999999996</v>
      </c>
      <c r="AA54" s="13">
        <v>1</v>
      </c>
      <c r="AB54" s="13">
        <v>1</v>
      </c>
      <c r="AC54" s="13">
        <v>0.99987406000000001</v>
      </c>
      <c r="AD54" s="13">
        <v>1</v>
      </c>
      <c r="AE54" s="13">
        <v>1</v>
      </c>
      <c r="AF54" s="13">
        <v>0.98162431000000006</v>
      </c>
      <c r="AG54" s="13">
        <v>0.81377374999999996</v>
      </c>
      <c r="AH54" s="13">
        <v>0.99405688000000003</v>
      </c>
      <c r="AI54" s="13">
        <v>7.2058100999999996E-5</v>
      </c>
      <c r="AJ54" s="13">
        <v>2.4228090999999999E-6</v>
      </c>
      <c r="AK54" s="13">
        <v>0.26977736000000002</v>
      </c>
      <c r="AL54" s="13">
        <v>0.88843154999999996</v>
      </c>
      <c r="AM54" s="13">
        <v>1</v>
      </c>
      <c r="AN54" s="13">
        <v>1</v>
      </c>
      <c r="AO54" s="13">
        <v>1</v>
      </c>
      <c r="AP54" s="13">
        <v>1</v>
      </c>
      <c r="AQ54" s="13">
        <v>1</v>
      </c>
      <c r="AR54" s="13">
        <v>1</v>
      </c>
      <c r="AS54" s="13">
        <v>1</v>
      </c>
      <c r="AT54" s="13">
        <v>1</v>
      </c>
      <c r="AU54" s="13">
        <v>0.99999201000000004</v>
      </c>
      <c r="AV54" s="13">
        <v>1</v>
      </c>
      <c r="AW54" s="13">
        <v>1</v>
      </c>
      <c r="AX54" s="13">
        <v>1</v>
      </c>
      <c r="AY54" s="13">
        <v>1</v>
      </c>
      <c r="AZ54" s="13">
        <v>1</v>
      </c>
      <c r="BA54" s="13">
        <v>1</v>
      </c>
      <c r="BB54" s="13">
        <v>0.99983977999999996</v>
      </c>
      <c r="BC54" s="13">
        <v>1</v>
      </c>
      <c r="BD54" s="13">
        <v>0.99998551999999996</v>
      </c>
      <c r="BE54" s="13">
        <v>0.99999601000000005</v>
      </c>
      <c r="BF54" s="13">
        <v>0.98897541</v>
      </c>
      <c r="BG54" s="13">
        <v>1</v>
      </c>
      <c r="BH54" s="13">
        <v>1</v>
      </c>
      <c r="BI54" s="13">
        <v>1</v>
      </c>
      <c r="BJ54" s="13">
        <v>1</v>
      </c>
      <c r="BK54" s="13">
        <v>0.99998551999999996</v>
      </c>
      <c r="BL54" s="13">
        <v>0.77079456999999996</v>
      </c>
      <c r="BM54" s="13">
        <v>0.99999994000000003</v>
      </c>
      <c r="BN54" s="13">
        <v>1</v>
      </c>
      <c r="BO54" s="13">
        <v>1</v>
      </c>
      <c r="BP54" s="13">
        <v>0.99966484</v>
      </c>
      <c r="BQ54" s="13">
        <v>1</v>
      </c>
      <c r="BR54" s="13">
        <v>1</v>
      </c>
      <c r="BS54" s="13">
        <v>1</v>
      </c>
      <c r="BT54" s="13">
        <v>1</v>
      </c>
      <c r="BU54" s="13">
        <v>1</v>
      </c>
      <c r="BV54" s="13">
        <v>1</v>
      </c>
      <c r="BW54" s="13">
        <v>1</v>
      </c>
      <c r="BX54" s="13">
        <v>1</v>
      </c>
      <c r="BY54" s="13">
        <v>0.99992681000000005</v>
      </c>
      <c r="BZ54" s="13">
        <v>1</v>
      </c>
      <c r="CA54" s="13">
        <v>1</v>
      </c>
      <c r="CB54" s="13">
        <v>1</v>
      </c>
      <c r="CC54" s="13">
        <v>0.99999552999999997</v>
      </c>
      <c r="CD54" s="13">
        <v>0.99999642</v>
      </c>
      <c r="CE54" s="13">
        <v>0.99987649999999995</v>
      </c>
      <c r="CF54" s="13">
        <v>1</v>
      </c>
      <c r="CG54" s="13">
        <v>0.99999671999999995</v>
      </c>
      <c r="CH54" s="13">
        <v>0.23227086999999999</v>
      </c>
      <c r="CI54" s="13">
        <v>0.11747401</v>
      </c>
      <c r="CJ54" s="13">
        <v>0.94657356000000004</v>
      </c>
      <c r="CK54" s="13">
        <v>0.18844986</v>
      </c>
      <c r="CL54" s="13">
        <v>0.97756511000000001</v>
      </c>
      <c r="CM54" s="13">
        <v>0.99905717000000005</v>
      </c>
      <c r="CN54" s="13">
        <v>0.99854100000000001</v>
      </c>
      <c r="CO54" s="13">
        <v>0.91499233000000002</v>
      </c>
      <c r="CP54" s="13">
        <v>0.99973266999999999</v>
      </c>
      <c r="CQ54" s="13">
        <v>0.99982154000000001</v>
      </c>
      <c r="CR54" s="13">
        <v>0.79728686999999998</v>
      </c>
      <c r="CS54" s="13">
        <v>0.99999218999999995</v>
      </c>
      <c r="CT54" s="13">
        <v>0.99999302999999995</v>
      </c>
      <c r="CU54" s="13">
        <v>0.99999702000000001</v>
      </c>
      <c r="CV54" s="13">
        <v>0.97604221000000002</v>
      </c>
      <c r="CW54" s="13">
        <v>0.88679474999999996</v>
      </c>
      <c r="CX54" s="13">
        <v>6.5598546999999993E-2</v>
      </c>
      <c r="CY54" s="13">
        <v>0.99527829999999995</v>
      </c>
      <c r="CZ54" s="13">
        <v>1</v>
      </c>
      <c r="DA54" s="13">
        <v>1</v>
      </c>
      <c r="DB54" s="13">
        <v>1</v>
      </c>
      <c r="DC54" s="13">
        <v>1</v>
      </c>
      <c r="DD54" s="13">
        <v>1</v>
      </c>
      <c r="DE54" s="13">
        <v>1</v>
      </c>
      <c r="DF54" s="13">
        <v>1</v>
      </c>
      <c r="DG54" s="13">
        <v>1</v>
      </c>
      <c r="DH54" s="13">
        <v>1</v>
      </c>
      <c r="DI54" s="13">
        <v>1</v>
      </c>
      <c r="DJ54" s="13">
        <v>1</v>
      </c>
      <c r="DK54" s="13">
        <v>1</v>
      </c>
      <c r="DL54" s="13">
        <v>1</v>
      </c>
      <c r="DM54" s="13">
        <v>1</v>
      </c>
      <c r="DN54" s="13">
        <v>1</v>
      </c>
      <c r="DO54" s="13">
        <v>0.95302819999999999</v>
      </c>
      <c r="DP54" s="13">
        <v>1</v>
      </c>
      <c r="DQ54" s="13">
        <v>1</v>
      </c>
      <c r="DR54" s="13">
        <v>1</v>
      </c>
      <c r="DS54" s="13">
        <v>1</v>
      </c>
      <c r="DT54" s="13">
        <v>1</v>
      </c>
      <c r="DU54" s="13">
        <v>0.92877710000000002</v>
      </c>
      <c r="DV54" s="13">
        <v>0.66653298999999999</v>
      </c>
      <c r="DW54" s="13">
        <v>0.99999647999999997</v>
      </c>
      <c r="DX54" s="13">
        <v>0.75084156000000002</v>
      </c>
      <c r="DY54" s="13">
        <v>0.99993193000000002</v>
      </c>
      <c r="DZ54" s="13">
        <v>0.99998891000000001</v>
      </c>
      <c r="EA54" s="13">
        <v>0.99997669</v>
      </c>
      <c r="EB54" s="13">
        <v>1</v>
      </c>
      <c r="EC54" s="13">
        <v>1</v>
      </c>
      <c r="ED54" s="13">
        <v>1</v>
      </c>
      <c r="EE54" s="13">
        <v>1</v>
      </c>
      <c r="EF54" s="13">
        <v>1</v>
      </c>
      <c r="EG54" s="13">
        <v>1</v>
      </c>
      <c r="EH54" s="13">
        <v>0.99999994000000003</v>
      </c>
      <c r="EI54" s="13">
        <v>0.77374268000000002</v>
      </c>
      <c r="EJ54" s="13">
        <v>0.99138576</v>
      </c>
      <c r="EK54" s="13">
        <v>0.99976551999999996</v>
      </c>
      <c r="EL54" s="13">
        <v>1</v>
      </c>
      <c r="EM54" s="13">
        <v>1</v>
      </c>
      <c r="EN54" s="13">
        <v>0.99999987999999995</v>
      </c>
      <c r="EO54" s="13">
        <v>1</v>
      </c>
      <c r="EP54" s="13">
        <v>0.99999970000000005</v>
      </c>
      <c r="EQ54" s="13">
        <v>1</v>
      </c>
      <c r="ER54" s="13">
        <v>1</v>
      </c>
      <c r="ES54" s="13">
        <v>1</v>
      </c>
      <c r="ET54" s="13">
        <v>0.99999970000000005</v>
      </c>
      <c r="EU54" s="13">
        <v>1</v>
      </c>
      <c r="EV54" s="13">
        <v>0.98967499000000003</v>
      </c>
      <c r="EW54" s="13">
        <v>0.96138780999999995</v>
      </c>
      <c r="EX54" s="13">
        <v>0.99406057999999997</v>
      </c>
      <c r="EY54" s="13">
        <v>0.99999976000000002</v>
      </c>
      <c r="EZ54" s="13">
        <v>0.96313082999999999</v>
      </c>
      <c r="FA54" s="13">
        <v>8.4085435E-2</v>
      </c>
      <c r="FB54" s="1">
        <v>0.99999802999999998</v>
      </c>
      <c r="FC54" s="13">
        <v>1</v>
      </c>
      <c r="FD54" s="13">
        <v>1</v>
      </c>
      <c r="FE54" s="13">
        <v>1</v>
      </c>
      <c r="FF54" s="13">
        <v>1</v>
      </c>
      <c r="FG54" s="13">
        <v>0.99980276999999995</v>
      </c>
      <c r="FH54" s="13">
        <v>1</v>
      </c>
      <c r="FI54" s="13">
        <v>1</v>
      </c>
      <c r="FJ54" s="13">
        <v>1</v>
      </c>
      <c r="FK54" s="1">
        <v>1</v>
      </c>
      <c r="FL54" s="13">
        <v>1</v>
      </c>
      <c r="FM54" s="13">
        <v>1</v>
      </c>
      <c r="FN54" s="13">
        <v>1</v>
      </c>
      <c r="FO54" s="13">
        <v>1</v>
      </c>
      <c r="FP54" s="13">
        <v>1</v>
      </c>
      <c r="FQ54" s="2">
        <v>1</v>
      </c>
      <c r="FR54" s="13">
        <v>1</v>
      </c>
      <c r="FS54" s="13">
        <v>0.83138060999999996</v>
      </c>
      <c r="FT54" s="13">
        <v>1</v>
      </c>
      <c r="FU54" s="13">
        <v>0.99999218999999995</v>
      </c>
      <c r="FV54" s="13">
        <v>1</v>
      </c>
      <c r="FW54" s="13">
        <v>1</v>
      </c>
      <c r="FX54" s="13">
        <v>1</v>
      </c>
      <c r="FY54" s="13">
        <v>1</v>
      </c>
      <c r="FZ54" s="13">
        <v>1</v>
      </c>
      <c r="GA54" s="13">
        <v>1</v>
      </c>
      <c r="GB54" s="13">
        <v>1</v>
      </c>
      <c r="GC54" s="13">
        <v>1</v>
      </c>
      <c r="GD54" s="13">
        <v>1</v>
      </c>
      <c r="GE54" s="13">
        <v>1</v>
      </c>
      <c r="GF54" s="13">
        <v>1</v>
      </c>
      <c r="GG54" s="13">
        <v>1</v>
      </c>
      <c r="GH54" s="2">
        <v>1</v>
      </c>
      <c r="GI54" s="13">
        <v>1</v>
      </c>
      <c r="GJ54" s="13">
        <v>1</v>
      </c>
      <c r="GK54" s="13">
        <v>1</v>
      </c>
      <c r="GL54" s="13">
        <v>1</v>
      </c>
      <c r="GM54" s="13">
        <v>0.99999994000000003</v>
      </c>
      <c r="GN54" s="13">
        <v>1</v>
      </c>
      <c r="GO54" s="13">
        <v>0.92275797999999998</v>
      </c>
      <c r="GP54" s="13">
        <v>1</v>
      </c>
      <c r="GQ54" s="13">
        <v>1</v>
      </c>
      <c r="GR54" s="13">
        <v>9.8233550000000001E-6</v>
      </c>
      <c r="GS54" s="13">
        <v>2.6101895E-6</v>
      </c>
      <c r="GT54" s="13">
        <v>5.1641335999999995E-10</v>
      </c>
      <c r="GU54" s="13">
        <v>1</v>
      </c>
      <c r="GV54" s="13">
        <v>8.4402868999999998E-3</v>
      </c>
      <c r="GW54" s="13">
        <v>1</v>
      </c>
      <c r="GX54" s="13">
        <v>1</v>
      </c>
      <c r="GY54" s="13">
        <v>0.99999218999999995</v>
      </c>
      <c r="GZ54" s="13">
        <v>1</v>
      </c>
      <c r="HA54" s="13">
        <v>0.11563203</v>
      </c>
      <c r="HB54" s="13">
        <v>1.9004321000000001E-13</v>
      </c>
      <c r="HC54" s="13">
        <v>3.4259927000000001E-5</v>
      </c>
      <c r="HD54" s="13">
        <v>1.4750869000000002E-11</v>
      </c>
      <c r="HE54" s="13">
        <v>0.26381718999999998</v>
      </c>
      <c r="HF54" s="13">
        <v>0.18155658</v>
      </c>
      <c r="HG54" s="13">
        <v>0.99999952000000003</v>
      </c>
      <c r="HH54" s="13">
        <v>0.64124066000000002</v>
      </c>
      <c r="HI54" s="13">
        <v>1.4192873E-2</v>
      </c>
      <c r="HJ54" s="13">
        <v>0.99375707000000002</v>
      </c>
      <c r="HK54" s="13">
        <v>1</v>
      </c>
      <c r="HL54" s="13">
        <v>1</v>
      </c>
      <c r="HM54" s="13">
        <v>1</v>
      </c>
      <c r="HN54" s="13">
        <v>0.97109758999999995</v>
      </c>
      <c r="HO54" s="13">
        <v>0.99549847999999996</v>
      </c>
      <c r="HP54" s="1">
        <f t="shared" si="0"/>
        <v>1.0517338828655811</v>
      </c>
      <c r="HQ54" s="13">
        <f t="shared" si="1"/>
        <v>1.056836283510872</v>
      </c>
      <c r="HR54" s="13">
        <f t="shared" si="2"/>
        <v>1.7431919330403995</v>
      </c>
      <c r="HS54" s="13">
        <f t="shared" si="3"/>
        <v>1.0398798404377796</v>
      </c>
      <c r="HT54" s="13">
        <f t="shared" si="4"/>
        <v>1.0622708094680715</v>
      </c>
      <c r="HU54" s="2">
        <f t="shared" si="5"/>
        <v>1.0622708094680715</v>
      </c>
      <c r="HV54" s="13" t="s">
        <v>297</v>
      </c>
      <c r="HW54" s="13">
        <v>1</v>
      </c>
      <c r="HX54" s="13">
        <v>2.64893006075305E-3</v>
      </c>
      <c r="HY54" s="13">
        <v>1</v>
      </c>
      <c r="HZ54" s="13">
        <v>4.1565573253480602E-11</v>
      </c>
      <c r="IA54" s="13">
        <v>0.90817491454386101</v>
      </c>
      <c r="IB54" s="13">
        <v>2.2288111850505998E-2</v>
      </c>
      <c r="IC54" s="13">
        <v>8.5411907854510192E-6</v>
      </c>
      <c r="ID54" s="13">
        <v>2.7256437066130899E-8</v>
      </c>
      <c r="IE54" s="13">
        <v>1</v>
      </c>
      <c r="IF54" s="13">
        <v>2.1204523230433099E-6</v>
      </c>
      <c r="IG54" s="13">
        <v>1</v>
      </c>
      <c r="IH54" s="13">
        <v>1</v>
      </c>
      <c r="II54" s="13">
        <v>0.93236339739014795</v>
      </c>
      <c r="IJ54" s="13">
        <v>3.2413387534327399E-4</v>
      </c>
      <c r="IK54" s="13">
        <v>6.9576864601095495E-2</v>
      </c>
      <c r="IL54" s="13">
        <v>1</v>
      </c>
      <c r="IM54" s="13">
        <v>0.98481810760248101</v>
      </c>
      <c r="IN54" s="13">
        <v>1</v>
      </c>
      <c r="IO54" s="13">
        <v>1</v>
      </c>
      <c r="IP54" s="13">
        <v>1</v>
      </c>
      <c r="IQ54" s="13">
        <v>5.2077790704715597E-2</v>
      </c>
      <c r="IR54" s="13">
        <v>4.60531699594613E-2</v>
      </c>
      <c r="IS54" s="13">
        <v>1</v>
      </c>
      <c r="IT54" s="13">
        <v>1.4421721228309099E-2</v>
      </c>
      <c r="IU54" s="13">
        <v>0.99999999999951295</v>
      </c>
      <c r="IV54" s="13">
        <v>1</v>
      </c>
      <c r="IW54" s="13">
        <v>1</v>
      </c>
      <c r="IX54" s="2">
        <v>0.12979074184577799</v>
      </c>
    </row>
    <row r="55" spans="1:258">
      <c r="A55" s="20" t="s">
        <v>298</v>
      </c>
      <c r="B55" s="13">
        <v>0.58313923999999995</v>
      </c>
      <c r="C55" s="13">
        <v>0.99498606000000001</v>
      </c>
      <c r="D55" s="13">
        <v>2.1385128E-2</v>
      </c>
      <c r="E55" s="13">
        <v>0.32402133999999999</v>
      </c>
      <c r="F55" s="13">
        <v>1.2983969E-10</v>
      </c>
      <c r="G55" s="13">
        <v>5.3572403999999996E-4</v>
      </c>
      <c r="H55" s="13">
        <v>0.42095125</v>
      </c>
      <c r="I55" s="13">
        <v>0.81657612000000002</v>
      </c>
      <c r="J55" s="13">
        <v>0.99541329999999995</v>
      </c>
      <c r="K55" s="13">
        <v>1.1451885000000001E-11</v>
      </c>
      <c r="L55" s="13">
        <v>4.7578894999999999E-4</v>
      </c>
      <c r="M55" s="13">
        <v>0.44779214000000001</v>
      </c>
      <c r="N55" s="13">
        <v>0.58311265999999995</v>
      </c>
      <c r="O55" s="13">
        <v>4.3099443000000001E-3</v>
      </c>
      <c r="P55" s="13">
        <v>0.26602033000000003</v>
      </c>
      <c r="Q55" s="13">
        <v>7.5585818999999999E-3</v>
      </c>
      <c r="R55" s="13">
        <v>1.6865775E-9</v>
      </c>
      <c r="S55" s="13">
        <v>3.7475367999999999E-3</v>
      </c>
      <c r="T55" s="13">
        <v>9.7350352000000001E-2</v>
      </c>
      <c r="U55" s="13">
        <v>3.120083E-11</v>
      </c>
      <c r="V55" s="13">
        <v>5.4478581999999998E-2</v>
      </c>
      <c r="W55" s="13">
        <v>9.2780784000000005E-2</v>
      </c>
      <c r="X55" s="13">
        <v>1.5943182999999999E-23</v>
      </c>
      <c r="Y55" s="13">
        <v>1.0968518999999999E-2</v>
      </c>
      <c r="Z55" s="13">
        <v>6.8002591000000001E-19</v>
      </c>
      <c r="AA55" s="13">
        <v>0</v>
      </c>
      <c r="AB55" s="13">
        <v>9.2076190000000001E-12</v>
      </c>
      <c r="AC55" s="13">
        <v>5.7998945000000002E-13</v>
      </c>
      <c r="AD55" s="13">
        <v>5.2826424999999997E-15</v>
      </c>
      <c r="AE55" s="13">
        <v>6.1271361999999997E-19</v>
      </c>
      <c r="AF55" s="13">
        <v>8.7709392999999998E-4</v>
      </c>
      <c r="AG55" s="13">
        <v>0.81377374999999996</v>
      </c>
      <c r="AH55" s="13">
        <v>4.2019822000000004E-21</v>
      </c>
      <c r="AI55" s="13">
        <v>6.7919958999999996E-13</v>
      </c>
      <c r="AJ55" s="13">
        <v>1.0860744E-18</v>
      </c>
      <c r="AK55" s="13">
        <v>7.5724586999999994E-5</v>
      </c>
      <c r="AL55" s="13">
        <v>0.55480850000000004</v>
      </c>
      <c r="AM55" s="13">
        <v>5.8387056E-2</v>
      </c>
      <c r="AN55" s="13">
        <v>0.31575498000000002</v>
      </c>
      <c r="AO55" s="13">
        <v>0.99863630999999997</v>
      </c>
      <c r="AP55" s="13">
        <v>1</v>
      </c>
      <c r="AQ55" s="13">
        <v>0.99650269999999996</v>
      </c>
      <c r="AR55" s="13">
        <v>0.99016826999999996</v>
      </c>
      <c r="AS55" s="13">
        <v>6.1478170999999998E-2</v>
      </c>
      <c r="AT55" s="13">
        <v>8.4023269999999995E-7</v>
      </c>
      <c r="AU55" s="13">
        <v>1.4160157E-2</v>
      </c>
      <c r="AV55" s="13">
        <v>0.21771193999999999</v>
      </c>
      <c r="AW55" s="13">
        <v>0.90299218999999997</v>
      </c>
      <c r="AX55" s="13">
        <v>7.3547772999999997E-2</v>
      </c>
      <c r="AY55" s="13">
        <v>5.3717292999999999E-2</v>
      </c>
      <c r="AZ55" s="13">
        <v>0.34859157000000002</v>
      </c>
      <c r="BA55" s="13">
        <v>6.9039560999999999E-2</v>
      </c>
      <c r="BB55" s="13">
        <v>1.5518451E-6</v>
      </c>
      <c r="BC55" s="13">
        <v>7.2141618000000005E-2</v>
      </c>
      <c r="BD55" s="13">
        <v>0.54275399000000002</v>
      </c>
      <c r="BE55" s="13">
        <v>0.63182366000000001</v>
      </c>
      <c r="BF55" s="13">
        <v>0.18717441000000001</v>
      </c>
      <c r="BG55" s="13">
        <v>0.33173503999999998</v>
      </c>
      <c r="BH55" s="13">
        <v>0.22656907000000001</v>
      </c>
      <c r="BI55" s="13">
        <v>0.79728686999999998</v>
      </c>
      <c r="BJ55" s="13">
        <v>0.88283330000000004</v>
      </c>
      <c r="BK55" s="13">
        <v>0.75293964000000002</v>
      </c>
      <c r="BL55" s="13">
        <v>0.77079456999999996</v>
      </c>
      <c r="BM55" s="13">
        <v>0.66758311000000004</v>
      </c>
      <c r="BN55" s="13">
        <v>1</v>
      </c>
      <c r="BO55" s="13">
        <v>0.66627765000000005</v>
      </c>
      <c r="BP55" s="13">
        <v>0.74768060000000003</v>
      </c>
      <c r="BQ55" s="13">
        <v>8.2332849999999999E-2</v>
      </c>
      <c r="BR55" s="13">
        <v>0.28634331000000002</v>
      </c>
      <c r="BS55" s="13">
        <v>0.59796309000000003</v>
      </c>
      <c r="BT55" s="13">
        <v>0.24893187999999999</v>
      </c>
      <c r="BU55" s="13">
        <v>0.67449731000000002</v>
      </c>
      <c r="BV55" s="13">
        <v>0.76504707000000005</v>
      </c>
      <c r="BW55" s="13">
        <v>0.31700239000000002</v>
      </c>
      <c r="BX55" s="13">
        <v>1.0319847E-9</v>
      </c>
      <c r="BY55" s="13">
        <v>0.54275399000000002</v>
      </c>
      <c r="BZ55" s="13">
        <v>6.7837067000000001E-2</v>
      </c>
      <c r="CA55" s="13">
        <v>0.93527382999999997</v>
      </c>
      <c r="CB55" s="13">
        <v>0.78475344000000002</v>
      </c>
      <c r="CC55" s="13">
        <v>0.19998415</v>
      </c>
      <c r="CD55" s="13">
        <v>0.80147760999999995</v>
      </c>
      <c r="CE55" s="13">
        <v>1.2547412000000001E-2</v>
      </c>
      <c r="CF55" s="13">
        <v>6.8910292999999997E-2</v>
      </c>
      <c r="CG55" s="13">
        <v>0.99624794999999999</v>
      </c>
      <c r="CH55" s="13">
        <v>0.45052275000000003</v>
      </c>
      <c r="CI55" s="13">
        <v>0.11747401</v>
      </c>
      <c r="CJ55" s="13">
        <v>0.24893187999999999</v>
      </c>
      <c r="CK55" s="13">
        <v>0.38740831999999997</v>
      </c>
      <c r="CL55" s="13">
        <v>0.62666827000000003</v>
      </c>
      <c r="CM55" s="13">
        <v>0.45454544000000002</v>
      </c>
      <c r="CN55" s="13">
        <v>0.25864052999999998</v>
      </c>
      <c r="CO55" s="13">
        <v>0.22441711</v>
      </c>
      <c r="CP55" s="13">
        <v>0.98120682999999997</v>
      </c>
      <c r="CQ55" s="13">
        <v>0.94572920000000005</v>
      </c>
      <c r="CR55" s="13">
        <v>0.35649156999999998</v>
      </c>
      <c r="CS55" s="13">
        <v>0.81422782000000005</v>
      </c>
      <c r="CT55" s="13">
        <v>0.25722532999999997</v>
      </c>
      <c r="CU55" s="13">
        <v>0.14159434000000001</v>
      </c>
      <c r="CV55" s="13">
        <v>0.82866293000000002</v>
      </c>
      <c r="CW55" s="13">
        <v>0.99999671999999995</v>
      </c>
      <c r="CX55" s="13">
        <v>0.99999601000000005</v>
      </c>
      <c r="CY55" s="13">
        <v>0.98646182000000004</v>
      </c>
      <c r="CZ55" s="13">
        <v>0.61515211999999997</v>
      </c>
      <c r="DA55" s="13">
        <v>0.73742591999999996</v>
      </c>
      <c r="DB55" s="13">
        <v>0.92995912000000003</v>
      </c>
      <c r="DC55" s="13">
        <v>0.52748191</v>
      </c>
      <c r="DD55" s="13">
        <v>0.94829397999999998</v>
      </c>
      <c r="DE55" s="13">
        <v>0.90409523000000003</v>
      </c>
      <c r="DF55" s="13">
        <v>4.6349942999999998E-2</v>
      </c>
      <c r="DG55" s="13">
        <v>0.57994652000000002</v>
      </c>
      <c r="DH55" s="13">
        <v>0.99111663999999999</v>
      </c>
      <c r="DI55" s="13">
        <v>0.67630391999999995</v>
      </c>
      <c r="DJ55" s="13">
        <v>1</v>
      </c>
      <c r="DK55" s="13">
        <v>0.48413571999999999</v>
      </c>
      <c r="DL55" s="13">
        <v>0.99833441000000001</v>
      </c>
      <c r="DM55" s="13">
        <v>0.99999994000000003</v>
      </c>
      <c r="DN55" s="13">
        <v>0.79706966999999995</v>
      </c>
      <c r="DO55" s="13">
        <v>1.1338064E-2</v>
      </c>
      <c r="DP55" s="13">
        <v>0.35649156999999998</v>
      </c>
      <c r="DQ55" s="13">
        <v>1</v>
      </c>
      <c r="DR55" s="13">
        <v>0.99999939999999998</v>
      </c>
      <c r="DS55" s="13">
        <v>0.99994755000000002</v>
      </c>
      <c r="DT55" s="13">
        <v>0.31630828999999999</v>
      </c>
      <c r="DU55" s="13">
        <v>0.15389401999999999</v>
      </c>
      <c r="DV55" s="13">
        <v>0.31630828999999999</v>
      </c>
      <c r="DW55" s="13">
        <v>5.1993511999999999E-2</v>
      </c>
      <c r="DX55" s="13">
        <v>0.32303538999999998</v>
      </c>
      <c r="DY55" s="13">
        <v>0.7937147</v>
      </c>
      <c r="DZ55" s="13">
        <v>0.84327673999999997</v>
      </c>
      <c r="EA55" s="13">
        <v>0.89960580999999995</v>
      </c>
      <c r="EB55" s="13">
        <v>0.90626901000000004</v>
      </c>
      <c r="EC55" s="13">
        <v>0.99778003000000004</v>
      </c>
      <c r="ED55" s="13">
        <v>1</v>
      </c>
      <c r="EE55" s="13">
        <v>1</v>
      </c>
      <c r="EF55" s="13">
        <v>0.99924880000000005</v>
      </c>
      <c r="EG55" s="13">
        <v>0.72752958999999995</v>
      </c>
      <c r="EH55" s="13">
        <v>0.99424475000000001</v>
      </c>
      <c r="EI55" s="13">
        <v>0.18844986</v>
      </c>
      <c r="EJ55" s="13">
        <v>0.60629438999999996</v>
      </c>
      <c r="EK55" s="13">
        <v>0.73840857000000004</v>
      </c>
      <c r="EL55" s="13">
        <v>0.97468721999999997</v>
      </c>
      <c r="EM55" s="13">
        <v>0.99726784000000002</v>
      </c>
      <c r="EN55" s="13">
        <v>0.73957342000000004</v>
      </c>
      <c r="EO55" s="13">
        <v>0.99726784000000002</v>
      </c>
      <c r="EP55" s="13">
        <v>0.81377374999999996</v>
      </c>
      <c r="EQ55" s="13">
        <v>0.99999850999999995</v>
      </c>
      <c r="ER55" s="13">
        <v>0.99999684</v>
      </c>
      <c r="ES55" s="13">
        <v>1</v>
      </c>
      <c r="ET55" s="13">
        <v>0.99990146999999996</v>
      </c>
      <c r="EU55" s="13">
        <v>0.99988025000000003</v>
      </c>
      <c r="EV55" s="13">
        <v>0.99883067999999997</v>
      </c>
      <c r="EW55" s="13">
        <v>0.99998765999999994</v>
      </c>
      <c r="EX55" s="13">
        <v>0.96673279999999995</v>
      </c>
      <c r="EY55" s="13">
        <v>9.6366853000000002E-2</v>
      </c>
      <c r="EZ55" s="13">
        <v>0.96313082999999999</v>
      </c>
      <c r="FA55" s="13">
        <v>0.35219094000000001</v>
      </c>
      <c r="FB55" s="1">
        <v>0.64438611000000001</v>
      </c>
      <c r="FC55" s="13">
        <v>0.61515211999999997</v>
      </c>
      <c r="FD55" s="13">
        <v>2.4859075000000001E-2</v>
      </c>
      <c r="FE55" s="13">
        <v>2.4859075000000001E-2</v>
      </c>
      <c r="FF55" s="13">
        <v>1.6003918999999999E-3</v>
      </c>
      <c r="FG55" s="13">
        <v>3.1094072E-2</v>
      </c>
      <c r="FH55" s="13">
        <v>0.64486796000000002</v>
      </c>
      <c r="FI55" s="13">
        <v>0.18419094</v>
      </c>
      <c r="FJ55" s="13">
        <v>1.4634245000000001E-2</v>
      </c>
      <c r="FK55" s="1">
        <v>7.1637981000000003E-2</v>
      </c>
      <c r="FL55" s="13">
        <v>0.48413571999999999</v>
      </c>
      <c r="FM55" s="13">
        <v>6.7223940000000001E-5</v>
      </c>
      <c r="FN55" s="13">
        <v>0.23286504</v>
      </c>
      <c r="FO55" s="13">
        <v>0.67879272000000002</v>
      </c>
      <c r="FP55" s="13">
        <v>0.16338090999999999</v>
      </c>
      <c r="FQ55" s="2">
        <v>0.62166034999999997</v>
      </c>
      <c r="FR55" s="13">
        <v>0.69214361999999996</v>
      </c>
      <c r="FS55" s="13">
        <v>0.83138060999999996</v>
      </c>
      <c r="FT55" s="13">
        <v>0.12333688</v>
      </c>
      <c r="FU55" s="13">
        <v>0.66057091999999995</v>
      </c>
      <c r="FV55" s="13">
        <v>1.3497963E-2</v>
      </c>
      <c r="FW55" s="13">
        <v>6.6252528000000002E-3</v>
      </c>
      <c r="FX55" s="13">
        <v>0.21458478</v>
      </c>
      <c r="FY55" s="13">
        <v>4.1445154999999997E-2</v>
      </c>
      <c r="FZ55" s="13">
        <v>0.95337868000000003</v>
      </c>
      <c r="GA55" s="13">
        <v>0.99966484</v>
      </c>
      <c r="GB55" s="13">
        <v>0.24788076000000001</v>
      </c>
      <c r="GC55" s="13">
        <v>3.6430337E-2</v>
      </c>
      <c r="GD55" s="13">
        <v>5.4630327999999999E-2</v>
      </c>
      <c r="GE55" s="13">
        <v>3.8461711999999998E-5</v>
      </c>
      <c r="GF55" s="13">
        <v>0.18335003999999999</v>
      </c>
      <c r="GG55" s="13">
        <v>2.6047001E-2</v>
      </c>
      <c r="GH55" s="2">
        <v>1.7486070999999999E-2</v>
      </c>
      <c r="GI55" s="13">
        <v>0.47312459000000001</v>
      </c>
      <c r="GJ55" s="13">
        <v>0.98584223000000004</v>
      </c>
      <c r="GK55" s="13">
        <v>1</v>
      </c>
      <c r="GL55" s="13">
        <v>1</v>
      </c>
      <c r="GM55" s="13">
        <v>0.58383839999999998</v>
      </c>
      <c r="GN55" s="13">
        <v>3.0301729999999999E-33</v>
      </c>
      <c r="GO55" s="13">
        <v>0</v>
      </c>
      <c r="GP55" s="13">
        <v>0</v>
      </c>
      <c r="GQ55" s="13">
        <v>1.3007228999999999E-24</v>
      </c>
      <c r="GR55" s="13">
        <v>5.2609312000000003E-9</v>
      </c>
      <c r="GS55" s="13">
        <v>1.6200952000000001E-3</v>
      </c>
      <c r="GT55" s="13">
        <v>1.4460975E-11</v>
      </c>
      <c r="GU55" s="13">
        <v>3.6849862999999998E-15</v>
      </c>
      <c r="GV55" s="13">
        <v>5.4294745999999998E-2</v>
      </c>
      <c r="GW55" s="13">
        <v>2.5682484000000002E-16</v>
      </c>
      <c r="GX55" s="13">
        <v>2.8525011999999999E-6</v>
      </c>
      <c r="GY55" s="13">
        <v>0.95800196999999998</v>
      </c>
      <c r="GZ55" s="13">
        <v>4.300684E-10</v>
      </c>
      <c r="HA55" s="13">
        <v>0.48247098999999999</v>
      </c>
      <c r="HB55" s="13">
        <v>2.1503966000000001E-32</v>
      </c>
      <c r="HC55" s="13">
        <v>6.9061244999999998E-21</v>
      </c>
      <c r="HD55" s="13">
        <v>0</v>
      </c>
      <c r="HE55" s="13">
        <v>4.6083103000000005E-22</v>
      </c>
      <c r="HF55" s="13">
        <v>2.8848608E-15</v>
      </c>
      <c r="HG55" s="13">
        <v>1.7873521E-21</v>
      </c>
      <c r="HH55" s="13">
        <v>0.39131929999999998</v>
      </c>
      <c r="HI55" s="13">
        <v>2.5417602000000002E-3</v>
      </c>
      <c r="HJ55" s="13">
        <v>3.7709258999999997E-11</v>
      </c>
      <c r="HK55" s="13">
        <v>9.6917394999999993E-3</v>
      </c>
      <c r="HL55" s="13">
        <v>0</v>
      </c>
      <c r="HM55" s="13">
        <v>6.9200409000000001E-11</v>
      </c>
      <c r="HN55" s="13">
        <v>3.9696041999999997E-21</v>
      </c>
      <c r="HO55" s="13">
        <v>0</v>
      </c>
      <c r="HP55" s="1">
        <f t="shared" si="0"/>
        <v>0.59049011830351439</v>
      </c>
      <c r="HQ55" s="13">
        <f t="shared" si="1"/>
        <v>0.56878016074363302</v>
      </c>
      <c r="HR55" s="13">
        <f t="shared" si="2"/>
        <v>0.89552956855180998</v>
      </c>
      <c r="HS55" s="13">
        <f t="shared" si="3"/>
        <v>0.63534855496342535</v>
      </c>
      <c r="HT55" s="13">
        <f t="shared" si="4"/>
        <v>0.10426315461222571</v>
      </c>
      <c r="HU55" s="2">
        <f t="shared" si="5"/>
        <v>1.4433215479263286</v>
      </c>
      <c r="HV55" s="13" t="s">
        <v>298</v>
      </c>
      <c r="HW55" s="13">
        <v>1</v>
      </c>
      <c r="HX55" s="13">
        <v>1</v>
      </c>
      <c r="HY55" s="13">
        <v>1</v>
      </c>
      <c r="HZ55" s="13">
        <v>1</v>
      </c>
      <c r="IA55" s="13">
        <v>1</v>
      </c>
      <c r="IB55" s="13">
        <v>1</v>
      </c>
      <c r="IC55" s="13">
        <v>1</v>
      </c>
      <c r="ID55" s="13">
        <v>1</v>
      </c>
      <c r="IE55" s="13">
        <v>1</v>
      </c>
      <c r="IF55" s="13">
        <v>1</v>
      </c>
      <c r="IG55" s="13">
        <v>1</v>
      </c>
      <c r="IH55" s="13">
        <v>1</v>
      </c>
      <c r="II55" s="13">
        <v>1</v>
      </c>
      <c r="IJ55" s="13">
        <v>1</v>
      </c>
      <c r="IK55" s="13">
        <v>1</v>
      </c>
      <c r="IL55" s="13">
        <v>1</v>
      </c>
      <c r="IM55" s="13">
        <v>1</v>
      </c>
      <c r="IN55" s="13">
        <v>1</v>
      </c>
      <c r="IO55" s="13">
        <v>1</v>
      </c>
      <c r="IP55" s="13">
        <v>1</v>
      </c>
      <c r="IQ55" s="13">
        <v>1</v>
      </c>
      <c r="IR55" s="13">
        <v>1</v>
      </c>
      <c r="IS55" s="13">
        <v>1</v>
      </c>
      <c r="IT55" s="13">
        <v>1</v>
      </c>
      <c r="IU55" s="13">
        <v>1</v>
      </c>
      <c r="IV55" s="13">
        <v>1</v>
      </c>
      <c r="IW55" s="13">
        <v>1</v>
      </c>
      <c r="IX55" s="2">
        <v>1</v>
      </c>
    </row>
    <row r="56" spans="1:258">
      <c r="A56" s="20" t="s">
        <v>299</v>
      </c>
      <c r="B56" s="13">
        <v>0.98296439999999996</v>
      </c>
      <c r="C56" s="13">
        <v>1</v>
      </c>
      <c r="D56" s="13">
        <v>1</v>
      </c>
      <c r="E56" s="13">
        <v>0.99893670999999995</v>
      </c>
      <c r="F56" s="13">
        <v>1</v>
      </c>
      <c r="G56" s="13">
        <v>1</v>
      </c>
      <c r="H56" s="13">
        <v>1</v>
      </c>
      <c r="I56" s="13">
        <v>1</v>
      </c>
      <c r="J56" s="13">
        <v>8.1933290000000006E-2</v>
      </c>
      <c r="K56" s="13">
        <v>2.3725262E-2</v>
      </c>
      <c r="L56" s="13">
        <v>1.524743E-7</v>
      </c>
      <c r="M56" s="13">
        <v>0.28992899999999999</v>
      </c>
      <c r="N56" s="13">
        <v>0.28144165999999998</v>
      </c>
      <c r="O56" s="13">
        <v>0.91911845999999997</v>
      </c>
      <c r="P56" s="13">
        <v>0.85401528999999998</v>
      </c>
      <c r="Q56" s="13">
        <v>0.71313565999999995</v>
      </c>
      <c r="R56" s="13">
        <v>1.7601172000000002E-2</v>
      </c>
      <c r="S56" s="13">
        <v>0.99657530000000005</v>
      </c>
      <c r="T56" s="13">
        <v>0.87493277000000003</v>
      </c>
      <c r="U56" s="13">
        <v>0.84896289999999996</v>
      </c>
      <c r="V56" s="13">
        <v>0.99950271999999996</v>
      </c>
      <c r="W56" s="13">
        <v>7.8639720000000005E-4</v>
      </c>
      <c r="X56" s="13">
        <v>1.2933304E-8</v>
      </c>
      <c r="Y56" s="13">
        <v>4.393186E-4</v>
      </c>
      <c r="Z56" s="13">
        <v>1.1527619000000001E-15</v>
      </c>
      <c r="AA56" s="13">
        <v>0</v>
      </c>
      <c r="AB56" s="13">
        <v>5.5449685999999999E-7</v>
      </c>
      <c r="AC56" s="13">
        <v>6.2472704999999996E-10</v>
      </c>
      <c r="AD56" s="13">
        <v>6.0079147000000002E-26</v>
      </c>
      <c r="AE56" s="13">
        <v>7.9638506000000002E-24</v>
      </c>
      <c r="AF56" s="13">
        <v>2.6690242999999998E-6</v>
      </c>
      <c r="AG56" s="13">
        <v>0.81377374999999996</v>
      </c>
      <c r="AH56" s="13">
        <v>4.2019822000000004E-21</v>
      </c>
      <c r="AI56" s="13">
        <v>1.9968138999999999E-15</v>
      </c>
      <c r="AJ56" s="13">
        <v>1.092048E-23</v>
      </c>
      <c r="AK56" s="13">
        <v>2.8491739E-4</v>
      </c>
      <c r="AL56" s="13">
        <v>0.1128099</v>
      </c>
      <c r="AM56" s="13">
        <v>1.1656744999999999E-5</v>
      </c>
      <c r="AN56" s="13">
        <v>5.9516913999999998E-4</v>
      </c>
      <c r="AO56" s="13">
        <v>1.9772408999999999E-12</v>
      </c>
      <c r="AP56" s="13">
        <v>2.6011870000000002E-7</v>
      </c>
      <c r="AQ56" s="13">
        <v>8.2835545999999999E-18</v>
      </c>
      <c r="AR56" s="13">
        <v>1.2176423E-8</v>
      </c>
      <c r="AS56" s="13">
        <v>8.6537106000000002E-12</v>
      </c>
      <c r="AT56" s="13">
        <v>1.6600692999999999E-19</v>
      </c>
      <c r="AU56" s="13">
        <v>4.0608446999999998E-5</v>
      </c>
      <c r="AV56" s="13">
        <v>2.3084376000000002E-3</v>
      </c>
      <c r="AW56" s="13">
        <v>4.6920720000000003E-3</v>
      </c>
      <c r="AX56" s="13">
        <v>2.2887917999999999E-6</v>
      </c>
      <c r="AY56" s="13">
        <v>7.5886444999999998E-4</v>
      </c>
      <c r="AZ56" s="13">
        <v>1.7087E-10</v>
      </c>
      <c r="BA56" s="13">
        <v>2.8197701999999998E-13</v>
      </c>
      <c r="BB56" s="13">
        <v>8.2579998E-11</v>
      </c>
      <c r="BC56" s="13">
        <v>8.1135400999999997E-9</v>
      </c>
      <c r="BD56" s="13">
        <v>0.10787379</v>
      </c>
      <c r="BE56" s="13">
        <v>0.20938243000000001</v>
      </c>
      <c r="BF56" s="13">
        <v>1.7284892E-3</v>
      </c>
      <c r="BG56" s="13">
        <v>8.4133998000000002E-2</v>
      </c>
      <c r="BH56" s="13">
        <v>0.22656907000000001</v>
      </c>
      <c r="BI56" s="13">
        <v>0.79728686999999998</v>
      </c>
      <c r="BJ56" s="13">
        <v>0.58920901999999997</v>
      </c>
      <c r="BK56" s="13">
        <v>0.22757918999999999</v>
      </c>
      <c r="BL56" s="13">
        <v>0.45924711000000001</v>
      </c>
      <c r="BM56" s="13">
        <v>0.66758311000000004</v>
      </c>
      <c r="BN56" s="13">
        <v>0.31903799999999999</v>
      </c>
      <c r="BO56" s="13">
        <v>0.41584271</v>
      </c>
      <c r="BP56" s="13">
        <v>0.10787379</v>
      </c>
      <c r="BQ56" s="13">
        <v>8.2332849999999999E-2</v>
      </c>
      <c r="BR56" s="13">
        <v>1.1713703000000001E-2</v>
      </c>
      <c r="BS56" s="13">
        <v>9.6917394999999993E-3</v>
      </c>
      <c r="BT56" s="13">
        <v>0.10498801000000001</v>
      </c>
      <c r="BU56" s="13">
        <v>0.46158423999999998</v>
      </c>
      <c r="BV56" s="13">
        <v>0.58920901999999997</v>
      </c>
      <c r="BW56" s="13">
        <v>1.0133659999999999E-2</v>
      </c>
      <c r="BX56" s="13">
        <v>5.9554043999999997E-28</v>
      </c>
      <c r="BY56" s="13">
        <v>0.10787379</v>
      </c>
      <c r="BZ56" s="13">
        <v>6.5805389E-6</v>
      </c>
      <c r="CA56" s="13">
        <v>1.2322901000000001E-3</v>
      </c>
      <c r="CB56" s="13">
        <v>1.8454754999999999E-4</v>
      </c>
      <c r="CC56" s="13">
        <v>0.19998415</v>
      </c>
      <c r="CD56" s="13">
        <v>0.49647059999999998</v>
      </c>
      <c r="CE56" s="13">
        <v>4.4443527999999999E-4</v>
      </c>
      <c r="CF56" s="13">
        <v>1.6299003999999999E-2</v>
      </c>
      <c r="CG56" s="13">
        <v>0.62166034999999997</v>
      </c>
      <c r="CH56" s="13">
        <v>7.5195639999999994E-2</v>
      </c>
      <c r="CI56" s="13">
        <v>3.1382699E-2</v>
      </c>
      <c r="CJ56" s="13">
        <v>2.7291024000000001E-2</v>
      </c>
      <c r="CK56" s="13">
        <v>5.7192541999999999E-2</v>
      </c>
      <c r="CL56" s="13">
        <v>2.7291024000000001E-2</v>
      </c>
      <c r="CM56" s="13">
        <v>0.45454544000000002</v>
      </c>
      <c r="CN56" s="13">
        <v>0.55311882000000001</v>
      </c>
      <c r="CO56" s="13">
        <v>7.1854860000000007E-2</v>
      </c>
      <c r="CP56" s="13">
        <v>6.8910292999999997E-2</v>
      </c>
      <c r="CQ56" s="13">
        <v>6.6252528000000002E-3</v>
      </c>
      <c r="CR56" s="13">
        <v>0.13479552</v>
      </c>
      <c r="CS56" s="13">
        <v>1.6773386000000001E-2</v>
      </c>
      <c r="CT56" s="13">
        <v>8.6142123000000001E-2</v>
      </c>
      <c r="CU56" s="13">
        <v>3.1591837999999999E-4</v>
      </c>
      <c r="CV56" s="13">
        <v>9.1654546999999993E-6</v>
      </c>
      <c r="CW56" s="13">
        <v>0.62166034999999997</v>
      </c>
      <c r="CX56" s="13">
        <v>6.5598546999999993E-2</v>
      </c>
      <c r="CY56" s="13">
        <v>3.7783232E-2</v>
      </c>
      <c r="CZ56" s="13">
        <v>4.8377771E-2</v>
      </c>
      <c r="DA56" s="13">
        <v>9.2431000999999998E-4</v>
      </c>
      <c r="DB56" s="13">
        <v>1.4097916999999999E-7</v>
      </c>
      <c r="DC56" s="13">
        <v>2.5417602000000002E-3</v>
      </c>
      <c r="DD56" s="13">
        <v>8.1136676999999992E-6</v>
      </c>
      <c r="DE56" s="13">
        <v>5.3106836000000003E-5</v>
      </c>
      <c r="DF56" s="13">
        <v>1.3610317E-2</v>
      </c>
      <c r="DG56" s="13">
        <v>7.5707338999999999E-6</v>
      </c>
      <c r="DH56" s="13">
        <v>1.328209E-4</v>
      </c>
      <c r="DI56" s="13">
        <v>3.4244962000000001E-8</v>
      </c>
      <c r="DJ56" s="13">
        <v>2.3567826000000002E-3</v>
      </c>
      <c r="DK56" s="13">
        <v>8.6142123000000001E-2</v>
      </c>
      <c r="DL56" s="13">
        <v>1.9036335E-3</v>
      </c>
      <c r="DM56" s="13">
        <v>2.3125351E-5</v>
      </c>
      <c r="DN56" s="13">
        <v>2.6670410000000002E-3</v>
      </c>
      <c r="DO56" s="13">
        <v>0.69838100999999997</v>
      </c>
      <c r="DP56" s="13">
        <v>0.35649156999999998</v>
      </c>
      <c r="DQ56" s="13">
        <v>2.0211842000000001E-23</v>
      </c>
      <c r="DR56" s="13">
        <v>1.7298117E-3</v>
      </c>
      <c r="DS56" s="13">
        <v>9.0996088999999998E-15</v>
      </c>
      <c r="DT56" s="13">
        <v>0.16254072</v>
      </c>
      <c r="DU56" s="13">
        <v>0.15389401999999999</v>
      </c>
      <c r="DV56" s="13">
        <v>1.4150246E-2</v>
      </c>
      <c r="DW56" s="13">
        <v>4.2176125999999999E-16</v>
      </c>
      <c r="DX56" s="13">
        <v>8.4944999999999997E-8</v>
      </c>
      <c r="DY56" s="13">
        <v>6.9089290000000003E-3</v>
      </c>
      <c r="DZ56" s="13">
        <v>0.16801652</v>
      </c>
      <c r="EA56" s="13">
        <v>6.2671519999999994E-2</v>
      </c>
      <c r="EB56" s="13">
        <v>4.8990832000000003E-3</v>
      </c>
      <c r="EC56" s="13">
        <v>6.6834123999999997E-5</v>
      </c>
      <c r="ED56" s="13">
        <v>5.0049624000000003E-4</v>
      </c>
      <c r="EE56" s="13">
        <v>4.6220318000000002E-8</v>
      </c>
      <c r="EF56" s="13">
        <v>3.2590455999999999E-6</v>
      </c>
      <c r="EG56" s="13">
        <v>1.7208573000000001E-11</v>
      </c>
      <c r="EH56" s="13">
        <v>5.9871264E-2</v>
      </c>
      <c r="EI56" s="13">
        <v>5.7192541999999999E-2</v>
      </c>
      <c r="EJ56" s="13">
        <v>4.1083837999999996E-3</v>
      </c>
      <c r="EK56" s="13">
        <v>4.7595222E-2</v>
      </c>
      <c r="EL56" s="13">
        <v>8.6142123000000001E-2</v>
      </c>
      <c r="EM56" s="13">
        <v>0.47757342000000003</v>
      </c>
      <c r="EN56" s="13">
        <v>0.94457471000000004</v>
      </c>
      <c r="EO56" s="13">
        <v>0.47757342000000003</v>
      </c>
      <c r="EP56" s="13">
        <v>0.81377374999999996</v>
      </c>
      <c r="EQ56" s="13">
        <v>0.58252698000000003</v>
      </c>
      <c r="ER56" s="13">
        <v>0.54862928</v>
      </c>
      <c r="ES56" s="13">
        <v>0.80859751000000002</v>
      </c>
      <c r="ET56" s="13">
        <v>0.71522951000000001</v>
      </c>
      <c r="EU56" s="13">
        <v>0.73953073999999996</v>
      </c>
      <c r="EV56" s="13">
        <v>0.71522951000000001</v>
      </c>
      <c r="EW56" s="13">
        <v>0.55657880999999998</v>
      </c>
      <c r="EX56" s="13">
        <v>0.57773607999999999</v>
      </c>
      <c r="EY56" s="13">
        <v>6.6252528000000002E-3</v>
      </c>
      <c r="EZ56" s="13">
        <v>0.65806078999999995</v>
      </c>
      <c r="FA56" s="13">
        <v>0.24182491</v>
      </c>
      <c r="FB56" s="1">
        <v>0.64438611000000001</v>
      </c>
      <c r="FC56" s="13">
        <v>0.61515211999999997</v>
      </c>
      <c r="FD56" s="13">
        <v>2.4859075000000001E-2</v>
      </c>
      <c r="FE56" s="13">
        <v>6.7372575000000004E-2</v>
      </c>
      <c r="FF56" s="13">
        <v>0.39533347000000002</v>
      </c>
      <c r="FG56" s="13">
        <v>3.1094072E-2</v>
      </c>
      <c r="FH56" s="13">
        <v>0.64486796000000002</v>
      </c>
      <c r="FI56" s="13">
        <v>0.95849501999999998</v>
      </c>
      <c r="FJ56" s="13">
        <v>0.99996978000000003</v>
      </c>
      <c r="FK56" s="1">
        <v>0.53270273999999995</v>
      </c>
      <c r="FL56" s="13">
        <v>0.48413571999999999</v>
      </c>
      <c r="FM56" s="13">
        <v>0.78487264999999995</v>
      </c>
      <c r="FN56" s="13">
        <v>0.82801563</v>
      </c>
      <c r="FO56" s="13">
        <v>0.17552640999999999</v>
      </c>
      <c r="FP56" s="13">
        <v>4.7595222E-2</v>
      </c>
      <c r="FQ56" s="2">
        <v>0.62166034999999997</v>
      </c>
      <c r="FR56" s="13">
        <v>0.37602185999999999</v>
      </c>
      <c r="FS56" s="13">
        <v>7.8686199999999998E-2</v>
      </c>
      <c r="FT56" s="13">
        <v>0.33458369999999998</v>
      </c>
      <c r="FU56" s="13">
        <v>0.66057091999999995</v>
      </c>
      <c r="FV56" s="13">
        <v>0.97582232999999996</v>
      </c>
      <c r="FW56" s="13">
        <v>0.52975499999999998</v>
      </c>
      <c r="FX56" s="13">
        <v>0.39130566</v>
      </c>
      <c r="FY56" s="13">
        <v>0.32137090000000001</v>
      </c>
      <c r="FZ56" s="13">
        <v>0.33252552000000002</v>
      </c>
      <c r="GA56" s="13">
        <v>0.10787379</v>
      </c>
      <c r="GB56" s="13">
        <v>0.24788076000000001</v>
      </c>
      <c r="GC56" s="13">
        <v>6.4670871000000005E-4</v>
      </c>
      <c r="GD56" s="13">
        <v>0.37746038999999998</v>
      </c>
      <c r="GE56" s="13">
        <v>1.04032E-3</v>
      </c>
      <c r="GF56" s="13">
        <v>0.18335003999999999</v>
      </c>
      <c r="GG56" s="13">
        <v>0.10110316</v>
      </c>
      <c r="GH56" s="2">
        <v>0.99807524999999997</v>
      </c>
      <c r="GI56" s="13">
        <v>0.29419824</v>
      </c>
      <c r="GJ56" s="13">
        <v>0.82090430999999997</v>
      </c>
      <c r="GK56" s="13">
        <v>0.13805935</v>
      </c>
      <c r="GL56" s="13">
        <v>9.3036670000000001E-6</v>
      </c>
      <c r="GM56" s="13">
        <v>1</v>
      </c>
      <c r="GN56" s="13">
        <v>1</v>
      </c>
      <c r="GO56" s="13">
        <v>1.6604751000000001E-10</v>
      </c>
      <c r="GP56" s="13">
        <v>2.1301282000000001E-15</v>
      </c>
      <c r="GQ56" s="13">
        <v>1.5881368999999999E-2</v>
      </c>
      <c r="GR56" s="13">
        <v>0.13971642000000001</v>
      </c>
      <c r="GS56" s="13">
        <v>3.9872824999999998E-7</v>
      </c>
      <c r="GT56" s="13">
        <v>5.3231911999999998E-7</v>
      </c>
      <c r="GU56" s="13">
        <v>1.6524166999999999E-17</v>
      </c>
      <c r="GV56" s="13">
        <v>1.1620593000000001E-11</v>
      </c>
      <c r="GW56" s="13">
        <v>5.1550154000000001E-2</v>
      </c>
      <c r="GX56" s="13">
        <v>7.4360274999999999E-11</v>
      </c>
      <c r="GY56" s="13">
        <v>0.66057091999999995</v>
      </c>
      <c r="GZ56" s="13">
        <v>2.7730362000000002E-9</v>
      </c>
      <c r="HA56" s="13">
        <v>7.2289002000000004E-4</v>
      </c>
      <c r="HB56" s="13">
        <v>7.0416664000000002E-20</v>
      </c>
      <c r="HC56" s="13">
        <v>2.0382110999999999E-14</v>
      </c>
      <c r="HD56" s="13">
        <v>0</v>
      </c>
      <c r="HE56" s="13">
        <v>1.0747317E-19</v>
      </c>
      <c r="HF56" s="13">
        <v>3.6057802999999998E-14</v>
      </c>
      <c r="HG56" s="13">
        <v>8.0141142000000001E-17</v>
      </c>
      <c r="HH56" s="13">
        <v>0.15389401999999999</v>
      </c>
      <c r="HI56" s="13">
        <v>0.98434829999999995</v>
      </c>
      <c r="HJ56" s="13">
        <v>9.5646835999999999E-2</v>
      </c>
      <c r="HK56" s="13">
        <v>0.12568951</v>
      </c>
      <c r="HL56" s="13">
        <v>9.3497505999999994E-39</v>
      </c>
      <c r="HM56" s="13">
        <v>1.21166E-5</v>
      </c>
      <c r="HN56" s="13">
        <v>6.6796692999999999E-14</v>
      </c>
      <c r="HO56" s="13">
        <v>6.9773722999999997E-35</v>
      </c>
      <c r="HP56" s="1">
        <f t="shared" si="0"/>
        <v>1.5344063022065224</v>
      </c>
      <c r="HQ56" s="13">
        <f t="shared" si="1"/>
        <v>1.8223136016543326</v>
      </c>
      <c r="HR56" s="13">
        <f t="shared" si="2"/>
        <v>3.4924555607263712</v>
      </c>
      <c r="HS56" s="13">
        <f t="shared" si="3"/>
        <v>1.9873987883897413</v>
      </c>
      <c r="HT56" s="13">
        <f t="shared" si="4"/>
        <v>1.2004026390290807</v>
      </c>
      <c r="HU56" s="2">
        <f t="shared" si="5"/>
        <v>0.99443366540615419</v>
      </c>
      <c r="HV56" s="13" t="s">
        <v>299</v>
      </c>
      <c r="HW56" s="13">
        <v>1</v>
      </c>
      <c r="HX56" s="13">
        <v>1</v>
      </c>
      <c r="HY56" s="13">
        <v>1</v>
      </c>
      <c r="HZ56" s="13">
        <v>8.6301068358043305E-5</v>
      </c>
      <c r="IA56" s="13">
        <v>1</v>
      </c>
      <c r="IB56" s="13">
        <v>0.99999999999996103</v>
      </c>
      <c r="IC56" s="13">
        <v>1</v>
      </c>
      <c r="ID56" s="13">
        <v>0.99995178626964598</v>
      </c>
      <c r="IE56" s="13">
        <v>1</v>
      </c>
      <c r="IF56" s="13">
        <v>8.7184767622922901E-295</v>
      </c>
      <c r="IG56" s="13">
        <v>1</v>
      </c>
      <c r="IH56" s="13">
        <v>1</v>
      </c>
      <c r="II56" s="13">
        <v>1</v>
      </c>
      <c r="IJ56" s="13">
        <v>7.1122619845266504E-28</v>
      </c>
      <c r="IK56" s="13">
        <v>3.0525082396252599E-2</v>
      </c>
      <c r="IL56" s="13">
        <v>1</v>
      </c>
      <c r="IM56" s="13">
        <v>0.41128523196558497</v>
      </c>
      <c r="IN56" s="13">
        <v>0.181676434088692</v>
      </c>
      <c r="IO56" s="13">
        <v>1</v>
      </c>
      <c r="IP56" s="13">
        <v>1</v>
      </c>
      <c r="IQ56" s="13">
        <v>0.99999999827570596</v>
      </c>
      <c r="IR56" s="13">
        <v>1</v>
      </c>
      <c r="IS56" s="13">
        <v>1.26586754058314E-16</v>
      </c>
      <c r="IT56" s="13">
        <v>0.99999999999998801</v>
      </c>
      <c r="IU56" s="13">
        <v>1</v>
      </c>
      <c r="IV56" s="13">
        <v>1</v>
      </c>
      <c r="IW56" s="13">
        <v>1</v>
      </c>
      <c r="IX56" s="2">
        <v>1</v>
      </c>
    </row>
    <row r="57" spans="1:258">
      <c r="A57" s="20" t="s">
        <v>300</v>
      </c>
      <c r="B57" s="13">
        <v>2.3506604E-2</v>
      </c>
      <c r="C57" s="13">
        <v>1</v>
      </c>
      <c r="D57" s="13">
        <v>3.0889476000000001E-3</v>
      </c>
      <c r="E57" s="13">
        <v>0.95913649000000001</v>
      </c>
      <c r="F57" s="13">
        <v>1</v>
      </c>
      <c r="G57" s="13">
        <v>0.99997592000000002</v>
      </c>
      <c r="H57" s="13">
        <v>1</v>
      </c>
      <c r="I57" s="13">
        <v>0.99494338000000004</v>
      </c>
      <c r="J57" s="13">
        <v>1</v>
      </c>
      <c r="K57" s="13">
        <v>1</v>
      </c>
      <c r="L57" s="13">
        <v>1</v>
      </c>
      <c r="M57" s="13">
        <v>1</v>
      </c>
      <c r="N57" s="13">
        <v>1</v>
      </c>
      <c r="O57" s="13">
        <v>1</v>
      </c>
      <c r="P57" s="13">
        <v>1</v>
      </c>
      <c r="Q57" s="13">
        <v>0.99999945999999995</v>
      </c>
      <c r="R57" s="13">
        <v>1</v>
      </c>
      <c r="S57" s="13">
        <v>0.58277219999999996</v>
      </c>
      <c r="T57" s="13">
        <v>0.94036036999999995</v>
      </c>
      <c r="U57" s="13">
        <v>1</v>
      </c>
      <c r="V57" s="13">
        <v>0.99999994000000003</v>
      </c>
      <c r="W57" s="13">
        <v>0.99999791000000005</v>
      </c>
      <c r="X57" s="13">
        <v>1</v>
      </c>
      <c r="Y57" s="13">
        <v>1</v>
      </c>
      <c r="Z57" s="13">
        <v>1</v>
      </c>
      <c r="AA57" s="13">
        <v>1</v>
      </c>
      <c r="AB57" s="13">
        <v>4.4682396000000002E-9</v>
      </c>
      <c r="AC57" s="13">
        <v>6.5442771000000004E-9</v>
      </c>
      <c r="AD57" s="13">
        <v>1.1873170000000001E-13</v>
      </c>
      <c r="AE57" s="13">
        <v>7.9638506000000002E-24</v>
      </c>
      <c r="AF57" s="13">
        <v>2.6690242999999998E-6</v>
      </c>
      <c r="AG57" s="13">
        <v>0.97060179999999996</v>
      </c>
      <c r="AH57" s="13">
        <v>6.6730358000000004E-8</v>
      </c>
      <c r="AI57" s="13">
        <v>1.9968138999999999E-15</v>
      </c>
      <c r="AJ57" s="13">
        <v>2.6766109E-16</v>
      </c>
      <c r="AK57" s="13">
        <v>2.7917170000000001E-6</v>
      </c>
      <c r="AL57" s="13">
        <v>0.1128099</v>
      </c>
      <c r="AM57" s="13">
        <v>6.3252816999999998E-5</v>
      </c>
      <c r="AN57" s="13">
        <v>0.10334871</v>
      </c>
      <c r="AO57" s="13">
        <v>5.3746544E-2</v>
      </c>
      <c r="AP57" s="13">
        <v>0.62745755999999997</v>
      </c>
      <c r="AQ57" s="13">
        <v>5.2279487000000002E-12</v>
      </c>
      <c r="AR57" s="13">
        <v>9.0830290000000003E-6</v>
      </c>
      <c r="AS57" s="13">
        <v>1</v>
      </c>
      <c r="AT57" s="13">
        <v>1</v>
      </c>
      <c r="AU57" s="13">
        <v>0.99998235999999996</v>
      </c>
      <c r="AV57" s="13">
        <v>4.4712961000000002E-2</v>
      </c>
      <c r="AW57" s="13">
        <v>0.62114519000000001</v>
      </c>
      <c r="AX57" s="13">
        <v>0.12680256000000001</v>
      </c>
      <c r="AY57" s="13">
        <v>5.3717292999999999E-2</v>
      </c>
      <c r="AZ57" s="13">
        <v>4.7770244999999997E-6</v>
      </c>
      <c r="BA57" s="13">
        <v>4.0440023000000002E-4</v>
      </c>
      <c r="BB57" s="13">
        <v>0.27714740999999998</v>
      </c>
      <c r="BC57" s="13">
        <v>0.70783454000000001</v>
      </c>
      <c r="BD57" s="13">
        <v>0.88190155999999997</v>
      </c>
      <c r="BE57" s="13">
        <v>0.20938243000000001</v>
      </c>
      <c r="BF57" s="13">
        <v>1.0133659999999999E-2</v>
      </c>
      <c r="BG57" s="13">
        <v>8.4133998000000002E-2</v>
      </c>
      <c r="BH57" s="13">
        <v>0.10656174</v>
      </c>
      <c r="BI57" s="13">
        <v>1</v>
      </c>
      <c r="BJ57" s="13">
        <v>0.99996280999999998</v>
      </c>
      <c r="BK57" s="13">
        <v>0.99039918000000005</v>
      </c>
      <c r="BL57" s="13">
        <v>0.77079456999999996</v>
      </c>
      <c r="BM57" s="13">
        <v>0.66758311000000004</v>
      </c>
      <c r="BN57" s="13">
        <v>0.84476709000000005</v>
      </c>
      <c r="BO57" s="13">
        <v>0.66627765000000005</v>
      </c>
      <c r="BP57" s="13">
        <v>0.74768060000000003</v>
      </c>
      <c r="BQ57" s="13">
        <v>1</v>
      </c>
      <c r="BR57" s="13">
        <v>0.99999981999999998</v>
      </c>
      <c r="BS57" s="13">
        <v>1</v>
      </c>
      <c r="BT57" s="13">
        <v>0.99992698000000002</v>
      </c>
      <c r="BU57" s="13">
        <v>0.99686341999999994</v>
      </c>
      <c r="BV57" s="13">
        <v>0.99938755999999995</v>
      </c>
      <c r="BW57" s="13">
        <v>0.99999981999999998</v>
      </c>
      <c r="BX57" s="13">
        <v>5.7880729000000003E-14</v>
      </c>
      <c r="BY57" s="13">
        <v>0.10787379</v>
      </c>
      <c r="BZ57" s="13">
        <v>0.66173439999999994</v>
      </c>
      <c r="CA57" s="13">
        <v>0.93527382999999997</v>
      </c>
      <c r="CB57" s="13">
        <v>6.2037823000000002E-3</v>
      </c>
      <c r="CC57" s="13">
        <v>0.71615826999999999</v>
      </c>
      <c r="CD57" s="13">
        <v>0.80147760999999995</v>
      </c>
      <c r="CE57" s="13">
        <v>0.41345518999999997</v>
      </c>
      <c r="CF57" s="13">
        <v>0.98120682999999997</v>
      </c>
      <c r="CG57" s="13">
        <v>0.62166034999999997</v>
      </c>
      <c r="CH57" s="13">
        <v>0.82353646000000003</v>
      </c>
      <c r="CI57" s="13">
        <v>0.11747401</v>
      </c>
      <c r="CJ57" s="13">
        <v>0.10498801000000001</v>
      </c>
      <c r="CK57" s="13">
        <v>0.18844986</v>
      </c>
      <c r="CL57" s="13">
        <v>0.24893187999999999</v>
      </c>
      <c r="CM57" s="13">
        <v>0.45454544000000002</v>
      </c>
      <c r="CN57" s="13">
        <v>0.25864052999999998</v>
      </c>
      <c r="CO57" s="13">
        <v>7.1854860000000007E-2</v>
      </c>
      <c r="CP57" s="13">
        <v>0.99264812000000002</v>
      </c>
      <c r="CQ57" s="13">
        <v>0.94572920000000005</v>
      </c>
      <c r="CR57" s="13">
        <v>0.13479552</v>
      </c>
      <c r="CS57" s="13">
        <v>5.5400933999999999E-2</v>
      </c>
      <c r="CT57" s="13">
        <v>0.25722532999999997</v>
      </c>
      <c r="CU57" s="13">
        <v>2.2380878E-3</v>
      </c>
      <c r="CV57" s="13">
        <v>0.88747739999999997</v>
      </c>
      <c r="CW57" s="13">
        <v>0.88679474999999996</v>
      </c>
      <c r="CX57" s="13">
        <v>0.41824742999999998</v>
      </c>
      <c r="CY57" s="13">
        <v>0.96495675999999997</v>
      </c>
      <c r="CZ57" s="13">
        <v>0.99933523000000002</v>
      </c>
      <c r="DA57" s="13">
        <v>0.99999994000000003</v>
      </c>
      <c r="DB57" s="13">
        <v>0.95542008</v>
      </c>
      <c r="DC57" s="13">
        <v>0.93338299000000002</v>
      </c>
      <c r="DD57" s="13">
        <v>2.4319066E-2</v>
      </c>
      <c r="DE57" s="13">
        <v>0.94040506999999995</v>
      </c>
      <c r="DF57" s="13">
        <v>0.66534251</v>
      </c>
      <c r="DG57" s="13">
        <v>0.19065367999999999</v>
      </c>
      <c r="DH57" s="13">
        <v>0.99785376000000003</v>
      </c>
      <c r="DI57" s="13">
        <v>0.99944549999999999</v>
      </c>
      <c r="DJ57" s="13">
        <v>0.97860407999999999</v>
      </c>
      <c r="DK57" s="13">
        <v>0.25722532999999997</v>
      </c>
      <c r="DL57" s="13">
        <v>1</v>
      </c>
      <c r="DM57" s="13">
        <v>0.38873488</v>
      </c>
      <c r="DN57" s="13">
        <v>0.99965261999999999</v>
      </c>
      <c r="DO57" s="13">
        <v>1</v>
      </c>
      <c r="DP57" s="13">
        <v>1</v>
      </c>
      <c r="DQ57" s="13">
        <v>1</v>
      </c>
      <c r="DR57" s="13">
        <v>1</v>
      </c>
      <c r="DS57" s="13">
        <v>1</v>
      </c>
      <c r="DT57" s="13">
        <v>0.49615341000000002</v>
      </c>
      <c r="DU57" s="13">
        <v>0.97527516000000003</v>
      </c>
      <c r="DV57" s="13">
        <v>0.94846945999999999</v>
      </c>
      <c r="DW57" s="13">
        <v>0.99999905</v>
      </c>
      <c r="DX57" s="13">
        <v>3.2480593999999999E-4</v>
      </c>
      <c r="DY57" s="13">
        <v>2.5803818999999999E-2</v>
      </c>
      <c r="DZ57" s="13">
        <v>0.66627765000000005</v>
      </c>
      <c r="EA57" s="13">
        <v>0.99999981999999998</v>
      </c>
      <c r="EB57" s="13">
        <v>0.34714847999999998</v>
      </c>
      <c r="EC57" s="13">
        <v>6.8547978999999995E-2</v>
      </c>
      <c r="ED57" s="13">
        <v>1</v>
      </c>
      <c r="EE57" s="13">
        <v>0.98586386000000004</v>
      </c>
      <c r="EF57" s="13">
        <v>0.38615090000000002</v>
      </c>
      <c r="EG57" s="13">
        <v>3.999257E-3</v>
      </c>
      <c r="EH57" s="13">
        <v>0.89416647000000005</v>
      </c>
      <c r="EI57" s="13">
        <v>5.7192541999999999E-2</v>
      </c>
      <c r="EJ57" s="13">
        <v>0.28992899999999999</v>
      </c>
      <c r="EK57" s="13">
        <v>0.55757456999999999</v>
      </c>
      <c r="EL57" s="13">
        <v>0.97468721999999997</v>
      </c>
      <c r="EM57" s="13">
        <v>0.99999481000000001</v>
      </c>
      <c r="EN57" s="13">
        <v>0.99918759000000001</v>
      </c>
      <c r="EO57" s="13">
        <v>0.98512387000000001</v>
      </c>
      <c r="EP57" s="13">
        <v>0.81377374999999996</v>
      </c>
      <c r="EQ57" s="13">
        <v>0.42430889999999999</v>
      </c>
      <c r="ER57" s="13">
        <v>1</v>
      </c>
      <c r="ES57" s="13">
        <v>0.99045134000000001</v>
      </c>
      <c r="ET57" s="13">
        <v>0.93432462000000005</v>
      </c>
      <c r="EU57" s="13">
        <v>0.42429417000000003</v>
      </c>
      <c r="EV57" s="13">
        <v>0.71522951000000001</v>
      </c>
      <c r="EW57" s="13">
        <v>0.55657880999999998</v>
      </c>
      <c r="EX57" s="13">
        <v>0.57773607999999999</v>
      </c>
      <c r="EY57" s="13">
        <v>0.20894188</v>
      </c>
      <c r="EZ57" s="13">
        <v>2.3084376000000002E-3</v>
      </c>
      <c r="FA57" s="13">
        <v>1.5671557E-3</v>
      </c>
      <c r="FB57" s="1">
        <v>0.99709612000000003</v>
      </c>
      <c r="FC57" s="13">
        <v>1</v>
      </c>
      <c r="FD57" s="13">
        <v>1</v>
      </c>
      <c r="FE57" s="13">
        <v>1</v>
      </c>
      <c r="FF57" s="13">
        <v>0.80075943000000005</v>
      </c>
      <c r="FG57" s="13">
        <v>0.98837041999999997</v>
      </c>
      <c r="FH57" s="13">
        <v>0.99734776999999997</v>
      </c>
      <c r="FI57" s="13">
        <v>0.98240221000000005</v>
      </c>
      <c r="FJ57" s="13">
        <v>0.99999976000000002</v>
      </c>
      <c r="FK57" s="1">
        <v>7.1637981000000003E-2</v>
      </c>
      <c r="FL57" s="13">
        <v>0.25722532999999997</v>
      </c>
      <c r="FM57" s="13">
        <v>1.6311991000000001E-5</v>
      </c>
      <c r="FN57" s="13">
        <v>6.6798121000000002E-2</v>
      </c>
      <c r="FO57" s="13">
        <v>0.42849093999999999</v>
      </c>
      <c r="FP57" s="13">
        <v>0.348638</v>
      </c>
      <c r="FQ57" s="2">
        <v>0.62166034999999997</v>
      </c>
      <c r="FR57" s="13">
        <v>0.37602185999999999</v>
      </c>
      <c r="FS57" s="13">
        <v>7.8686199999999998E-2</v>
      </c>
      <c r="FT57" s="13">
        <v>0.12333688</v>
      </c>
      <c r="FU57" s="13">
        <v>0.66057091999999995</v>
      </c>
      <c r="FV57" s="13">
        <v>1.3497963E-2</v>
      </c>
      <c r="FW57" s="13">
        <v>6.6252528000000002E-3</v>
      </c>
      <c r="FX57" s="13">
        <v>0.21458478</v>
      </c>
      <c r="FY57" s="13">
        <v>0.14655562</v>
      </c>
      <c r="FZ57" s="13">
        <v>0.85528808999999995</v>
      </c>
      <c r="GA57" s="13">
        <v>0.10787379</v>
      </c>
      <c r="GB57" s="13">
        <v>0.53839493000000005</v>
      </c>
      <c r="GC57" s="13">
        <v>0.93609810000000004</v>
      </c>
      <c r="GD57" s="13">
        <v>0.58920901999999997</v>
      </c>
      <c r="GE57" s="13">
        <v>1.04032E-3</v>
      </c>
      <c r="GF57" s="13">
        <v>0.18335003999999999</v>
      </c>
      <c r="GG57" s="13">
        <v>0.42783356</v>
      </c>
      <c r="GH57" s="2">
        <v>1.7486070999999999E-2</v>
      </c>
      <c r="GI57" s="13">
        <v>1</v>
      </c>
      <c r="GJ57" s="13">
        <v>1</v>
      </c>
      <c r="GK57" s="13">
        <v>1</v>
      </c>
      <c r="GL57" s="13">
        <v>1</v>
      </c>
      <c r="GM57" s="13">
        <v>1</v>
      </c>
      <c r="GN57" s="13">
        <v>1</v>
      </c>
      <c r="GO57" s="13">
        <v>1</v>
      </c>
      <c r="GP57" s="13">
        <v>1</v>
      </c>
      <c r="GQ57" s="13">
        <v>1</v>
      </c>
      <c r="GR57" s="13">
        <v>1</v>
      </c>
      <c r="GS57" s="13">
        <v>3.9872824999999998E-7</v>
      </c>
      <c r="GT57" s="13">
        <v>1.7135781000000001E-4</v>
      </c>
      <c r="GU57" s="13">
        <v>7.5646070999999997E-32</v>
      </c>
      <c r="GV57" s="13">
        <v>2.7825149E-19</v>
      </c>
      <c r="GW57" s="13">
        <v>6.0715086000000002E-9</v>
      </c>
      <c r="GX57" s="13">
        <v>1</v>
      </c>
      <c r="GY57" s="13">
        <v>0.86553639000000004</v>
      </c>
      <c r="GZ57" s="13">
        <v>4.0311901999999997E-3</v>
      </c>
      <c r="HA57" s="13">
        <v>1</v>
      </c>
      <c r="HB57" s="13">
        <v>1</v>
      </c>
      <c r="HC57" s="13">
        <v>1</v>
      </c>
      <c r="HD57" s="13">
        <v>1</v>
      </c>
      <c r="HE57" s="13">
        <v>1</v>
      </c>
      <c r="HF57" s="13">
        <v>1</v>
      </c>
      <c r="HG57" s="13">
        <v>1</v>
      </c>
      <c r="HH57" s="13">
        <v>1</v>
      </c>
      <c r="HI57" s="13">
        <v>0.37199998000000001</v>
      </c>
      <c r="HJ57" s="13">
        <v>4.4981743999999997E-2</v>
      </c>
      <c r="HK57" s="13">
        <v>0.74537438</v>
      </c>
      <c r="HL57" s="13">
        <v>2.8968708000000001E-27</v>
      </c>
      <c r="HM57" s="13">
        <v>9.9176670999999994E-3</v>
      </c>
      <c r="HN57" s="13">
        <v>2.0114701999999998E-12</v>
      </c>
      <c r="HO57" s="13">
        <v>1.2850693E-19</v>
      </c>
      <c r="HP57" s="1">
        <f t="shared" si="0"/>
        <v>0.51032023896144652</v>
      </c>
      <c r="HQ57" s="13">
        <f t="shared" si="1"/>
        <v>0.7890522016051319</v>
      </c>
      <c r="HR57" s="13">
        <f t="shared" si="2"/>
        <v>1.7808490862179245</v>
      </c>
      <c r="HS57" s="13">
        <f t="shared" si="3"/>
        <v>0.33292186823268871</v>
      </c>
      <c r="HT57" s="13">
        <f t="shared" si="4"/>
        <v>0.59053967358751203</v>
      </c>
      <c r="HU57" s="2">
        <f t="shared" si="5"/>
        <v>0.82294369165267001</v>
      </c>
      <c r="HV57" s="13" t="s">
        <v>300</v>
      </c>
      <c r="HW57" s="13">
        <v>1</v>
      </c>
      <c r="HX57" s="13">
        <v>1</v>
      </c>
      <c r="HY57" s="13">
        <v>1</v>
      </c>
      <c r="HZ57" s="13">
        <v>1</v>
      </c>
      <c r="IA57" s="13">
        <v>1</v>
      </c>
      <c r="IB57" s="13">
        <v>1</v>
      </c>
      <c r="IC57" s="13">
        <v>1</v>
      </c>
      <c r="ID57" s="13">
        <v>1</v>
      </c>
      <c r="IE57" s="13">
        <v>1</v>
      </c>
      <c r="IF57" s="13">
        <v>1</v>
      </c>
      <c r="IG57" s="13">
        <v>1</v>
      </c>
      <c r="IH57" s="13">
        <v>1</v>
      </c>
      <c r="II57" s="13">
        <v>1</v>
      </c>
      <c r="IJ57" s="13">
        <v>1</v>
      </c>
      <c r="IK57" s="13">
        <v>1</v>
      </c>
      <c r="IL57" s="13">
        <v>1</v>
      </c>
      <c r="IM57" s="13">
        <v>1</v>
      </c>
      <c r="IN57" s="13">
        <v>1</v>
      </c>
      <c r="IO57" s="13">
        <v>1</v>
      </c>
      <c r="IP57" s="13">
        <v>1</v>
      </c>
      <c r="IQ57" s="13">
        <v>1</v>
      </c>
      <c r="IR57" s="13">
        <v>1</v>
      </c>
      <c r="IS57" s="13">
        <v>1</v>
      </c>
      <c r="IT57" s="13">
        <v>1</v>
      </c>
      <c r="IU57" s="13">
        <v>1</v>
      </c>
      <c r="IV57" s="13">
        <v>1</v>
      </c>
      <c r="IW57" s="13">
        <v>1</v>
      </c>
      <c r="IX57" s="2">
        <v>1</v>
      </c>
    </row>
    <row r="58" spans="1:258">
      <c r="A58" s="20" t="s">
        <v>301</v>
      </c>
      <c r="B58" s="13">
        <v>0.31502321</v>
      </c>
      <c r="C58" s="13">
        <v>1</v>
      </c>
      <c r="D58" s="13">
        <v>0.99995708000000005</v>
      </c>
      <c r="E58" s="13">
        <v>0.89477646</v>
      </c>
      <c r="F58" s="13">
        <v>1</v>
      </c>
      <c r="G58" s="13">
        <v>0.99999802999999998</v>
      </c>
      <c r="H58" s="13">
        <v>1</v>
      </c>
      <c r="I58" s="13">
        <v>1</v>
      </c>
      <c r="J58" s="13">
        <v>1</v>
      </c>
      <c r="K58" s="13">
        <v>1</v>
      </c>
      <c r="L58" s="13">
        <v>0.99991845999999995</v>
      </c>
      <c r="M58" s="13">
        <v>0.99999994000000003</v>
      </c>
      <c r="N58" s="13">
        <v>0.99999594999999997</v>
      </c>
      <c r="O58" s="13">
        <v>1</v>
      </c>
      <c r="P58" s="13">
        <v>1</v>
      </c>
      <c r="Q58" s="13">
        <v>1</v>
      </c>
      <c r="R58" s="13">
        <v>1</v>
      </c>
      <c r="S58" s="13">
        <v>1</v>
      </c>
      <c r="T58" s="13">
        <v>0.99965857999999996</v>
      </c>
      <c r="U58" s="13">
        <v>1</v>
      </c>
      <c r="V58" s="13">
        <v>0.64090948999999997</v>
      </c>
      <c r="W58" s="13">
        <v>1</v>
      </c>
      <c r="X58" s="13">
        <v>0.18154243</v>
      </c>
      <c r="Y58" s="13">
        <v>0.71835291000000001</v>
      </c>
      <c r="Z58" s="13">
        <v>3.2144240999999997E-2</v>
      </c>
      <c r="AA58" s="13">
        <v>1.6864352000000001E-8</v>
      </c>
      <c r="AB58" s="13">
        <v>0.99999612999999998</v>
      </c>
      <c r="AC58" s="13">
        <v>0.93606699000000004</v>
      </c>
      <c r="AD58" s="13">
        <v>0.91167450000000005</v>
      </c>
      <c r="AE58" s="13">
        <v>0.92540038000000002</v>
      </c>
      <c r="AF58" s="13">
        <v>0.26596722</v>
      </c>
      <c r="AG58" s="13">
        <v>0.81377374999999996</v>
      </c>
      <c r="AH58" s="13">
        <v>2.3105094000000002E-13</v>
      </c>
      <c r="AI58" s="13">
        <v>1.8198565999999999E-17</v>
      </c>
      <c r="AJ58" s="13">
        <v>1</v>
      </c>
      <c r="AK58" s="13">
        <v>3.3786256E-7</v>
      </c>
      <c r="AL58" s="13">
        <v>0.95591848999999995</v>
      </c>
      <c r="AM58" s="13">
        <v>1</v>
      </c>
      <c r="AN58" s="13">
        <v>0.99228333999999996</v>
      </c>
      <c r="AO58" s="13">
        <v>0.58848917000000001</v>
      </c>
      <c r="AP58" s="13">
        <v>0.99999231</v>
      </c>
      <c r="AQ58" s="13">
        <v>6.5520178999999999E-4</v>
      </c>
      <c r="AR58" s="13">
        <v>0.47912072999999999</v>
      </c>
      <c r="AS58" s="13">
        <v>0.22063289999999999</v>
      </c>
      <c r="AT58" s="13">
        <v>0.63998836000000003</v>
      </c>
      <c r="AU58" s="13">
        <v>0.85567336999999999</v>
      </c>
      <c r="AV58" s="13">
        <v>2.3084376000000002E-3</v>
      </c>
      <c r="AW58" s="13">
        <v>0.74176478000000001</v>
      </c>
      <c r="AX58" s="13">
        <v>0.50287329999999997</v>
      </c>
      <c r="AY58" s="13">
        <v>0.1188907</v>
      </c>
      <c r="AZ58" s="13">
        <v>4.7770244999999997E-6</v>
      </c>
      <c r="BA58" s="13">
        <v>3.0259745000000001E-2</v>
      </c>
      <c r="BB58" s="13">
        <v>2.7450389000000002E-4</v>
      </c>
      <c r="BC58" s="13">
        <v>0.11082228</v>
      </c>
      <c r="BD58" s="13">
        <v>0.10787379</v>
      </c>
      <c r="BE58" s="13">
        <v>6.5598546999999993E-2</v>
      </c>
      <c r="BF58" s="13">
        <v>1.0133659999999999E-2</v>
      </c>
      <c r="BG58" s="13">
        <v>8.4133998000000002E-2</v>
      </c>
      <c r="BH58" s="13">
        <v>0.22656907000000001</v>
      </c>
      <c r="BI58" s="13">
        <v>0.99996978000000003</v>
      </c>
      <c r="BJ58" s="13">
        <v>0.98004400999999997</v>
      </c>
      <c r="BK58" s="13">
        <v>0.75293964000000002</v>
      </c>
      <c r="BL58" s="13">
        <v>0.92820798999999998</v>
      </c>
      <c r="BM58" s="13">
        <v>0.66758311000000004</v>
      </c>
      <c r="BN58" s="13">
        <v>0.62925081999999999</v>
      </c>
      <c r="BO58" s="13">
        <v>0.93850434000000005</v>
      </c>
      <c r="BP58" s="13">
        <v>0.30367294</v>
      </c>
      <c r="BQ58" s="13">
        <v>8.2332849999999999E-2</v>
      </c>
      <c r="BR58" s="13">
        <v>0.28634331000000002</v>
      </c>
      <c r="BS58" s="13">
        <v>0.92393965</v>
      </c>
      <c r="BT58" s="13">
        <v>0.62666827000000003</v>
      </c>
      <c r="BU58" s="13">
        <v>0.67449731000000002</v>
      </c>
      <c r="BV58" s="13">
        <v>0.37746038999999998</v>
      </c>
      <c r="BW58" s="13">
        <v>0.18717441000000001</v>
      </c>
      <c r="BX58" s="13">
        <v>7.7450226000000004E-5</v>
      </c>
      <c r="BY58" s="13">
        <v>0.74768060000000003</v>
      </c>
      <c r="BZ58" s="13">
        <v>0.35816467000000002</v>
      </c>
      <c r="CA58" s="13">
        <v>0.69625700000000001</v>
      </c>
      <c r="CB58" s="13">
        <v>0.10656569</v>
      </c>
      <c r="CC58" s="13">
        <v>0.19998415</v>
      </c>
      <c r="CD58" s="13">
        <v>0.80147760999999995</v>
      </c>
      <c r="CE58" s="13">
        <v>1.2547412000000001E-2</v>
      </c>
      <c r="CF58" s="13">
        <v>0.34015718</v>
      </c>
      <c r="CG58" s="13">
        <v>0.62166034999999997</v>
      </c>
      <c r="CH58" s="13">
        <v>0.45052275000000003</v>
      </c>
      <c r="CI58" s="13">
        <v>0.27153215000000003</v>
      </c>
      <c r="CJ58" s="13">
        <v>0.43724944999999998</v>
      </c>
      <c r="CK58" s="13">
        <v>0.18844986</v>
      </c>
      <c r="CL58" s="13">
        <v>0.10498801000000001</v>
      </c>
      <c r="CM58" s="13">
        <v>0.19149877000000001</v>
      </c>
      <c r="CN58" s="13">
        <v>0.55311882000000001</v>
      </c>
      <c r="CO58" s="13">
        <v>0.43961014999999998</v>
      </c>
      <c r="CP58" s="13">
        <v>0.90691261999999995</v>
      </c>
      <c r="CQ58" s="13">
        <v>0.36167523000000001</v>
      </c>
      <c r="CR58" s="13">
        <v>0.35649156999999998</v>
      </c>
      <c r="CS58" s="13">
        <v>0.89367985999999999</v>
      </c>
      <c r="CT58" s="13">
        <v>0.84662563000000002</v>
      </c>
      <c r="CU58" s="13">
        <v>2.2380878E-3</v>
      </c>
      <c r="CV58" s="13">
        <v>5.0797267000000001E-4</v>
      </c>
      <c r="CW58" s="13">
        <v>0.62166034999999997</v>
      </c>
      <c r="CX58" s="13">
        <v>0.41824742999999998</v>
      </c>
      <c r="CY58" s="13">
        <v>0.30406361999999998</v>
      </c>
      <c r="CZ58" s="13">
        <v>0.96762448999999995</v>
      </c>
      <c r="DA58" s="13">
        <v>1</v>
      </c>
      <c r="DB58" s="13">
        <v>0.99075681000000004</v>
      </c>
      <c r="DC58" s="13">
        <v>0.93338299000000002</v>
      </c>
      <c r="DD58" s="13">
        <v>0.99544924000000001</v>
      </c>
      <c r="DE58" s="13">
        <v>0.96461165000000004</v>
      </c>
      <c r="DF58" s="13">
        <v>0.98345583999999997</v>
      </c>
      <c r="DG58" s="13">
        <v>0.19065367999999999</v>
      </c>
      <c r="DH58" s="13">
        <v>0.60034352999999996</v>
      </c>
      <c r="DI58" s="13">
        <v>0.33109978000000001</v>
      </c>
      <c r="DJ58" s="13">
        <v>0.99861770999999999</v>
      </c>
      <c r="DK58" s="13">
        <v>0.93328648999999997</v>
      </c>
      <c r="DL58" s="13">
        <v>0.99997669</v>
      </c>
      <c r="DM58" s="13">
        <v>1</v>
      </c>
      <c r="DN58" s="13">
        <v>0.99360554999999995</v>
      </c>
      <c r="DO58" s="13">
        <v>6.8920500999999995E-2</v>
      </c>
      <c r="DP58" s="13">
        <v>0.60385770000000005</v>
      </c>
      <c r="DQ58" s="13">
        <v>1</v>
      </c>
      <c r="DR58" s="13">
        <v>1</v>
      </c>
      <c r="DS58" s="13">
        <v>0.57467067000000005</v>
      </c>
      <c r="DT58" s="13">
        <v>0.16254072</v>
      </c>
      <c r="DU58" s="13">
        <v>0.39131929999999998</v>
      </c>
      <c r="DV58" s="13">
        <v>0.49615341000000002</v>
      </c>
      <c r="DW58" s="13">
        <v>1</v>
      </c>
      <c r="DX58" s="13">
        <v>0.81449890000000003</v>
      </c>
      <c r="DY58" s="13">
        <v>0.87542092999999999</v>
      </c>
      <c r="DZ58" s="13">
        <v>0.99412118999999999</v>
      </c>
      <c r="EA58" s="13">
        <v>0.40780419000000001</v>
      </c>
      <c r="EB58" s="13">
        <v>0.90626901000000004</v>
      </c>
      <c r="EC58" s="13">
        <v>0.97022313000000004</v>
      </c>
      <c r="ED58" s="13">
        <v>1</v>
      </c>
      <c r="EE58" s="13">
        <v>0.97747207000000003</v>
      </c>
      <c r="EF58" s="13">
        <v>0.95057630999999998</v>
      </c>
      <c r="EG58" s="13">
        <v>0.95375281999999995</v>
      </c>
      <c r="EH58" s="13">
        <v>0.89416647000000005</v>
      </c>
      <c r="EI58" s="13">
        <v>0.18844986</v>
      </c>
      <c r="EJ58" s="13">
        <v>0.74310684000000005</v>
      </c>
      <c r="EK58" s="13">
        <v>0.55757456999999999</v>
      </c>
      <c r="EL58" s="13">
        <v>0.99933057999999997</v>
      </c>
      <c r="EM58" s="13">
        <v>0.78622723000000005</v>
      </c>
      <c r="EN58" s="13">
        <v>0.73957342000000004</v>
      </c>
      <c r="EO58" s="13">
        <v>0.93568068999999998</v>
      </c>
      <c r="EP58" s="13">
        <v>0.81377374999999996</v>
      </c>
      <c r="EQ58" s="13">
        <v>6.1587322999999999E-2</v>
      </c>
      <c r="ER58" s="13">
        <v>0.82866293000000002</v>
      </c>
      <c r="ES58" s="13">
        <v>3.0528931999999999E-5</v>
      </c>
      <c r="ET58" s="13">
        <v>0.71522951000000001</v>
      </c>
      <c r="EU58" s="13">
        <v>0.91208129999999998</v>
      </c>
      <c r="EV58" s="13">
        <v>0.71522951000000001</v>
      </c>
      <c r="EW58" s="13">
        <v>0.55657880999999998</v>
      </c>
      <c r="EX58" s="13">
        <v>0.57773607999999999</v>
      </c>
      <c r="EY58" s="13">
        <v>9.6366853000000002E-2</v>
      </c>
      <c r="EZ58" s="13">
        <v>2.3084376000000002E-3</v>
      </c>
      <c r="FA58" s="13">
        <v>3.0089359000000002E-4</v>
      </c>
      <c r="FB58" s="1">
        <v>0.89955311999999998</v>
      </c>
      <c r="FC58" s="13">
        <v>0.61515211999999997</v>
      </c>
      <c r="FD58" s="13">
        <v>0.54026138999999995</v>
      </c>
      <c r="FE58" s="13">
        <v>0.39404519999999998</v>
      </c>
      <c r="FF58" s="13">
        <v>3.7775359999999997E-4</v>
      </c>
      <c r="FG58" s="13">
        <v>9.3167609999999998E-2</v>
      </c>
      <c r="FH58" s="13">
        <v>0.99734776999999997</v>
      </c>
      <c r="FI58" s="13">
        <v>0.99999994000000003</v>
      </c>
      <c r="FJ58" s="13">
        <v>4.2630295999999998E-2</v>
      </c>
      <c r="FK58" s="1">
        <v>1.7084248E-2</v>
      </c>
      <c r="FL58" s="13">
        <v>8.6142123000000001E-2</v>
      </c>
      <c r="FM58" s="13">
        <v>3.658877E-9</v>
      </c>
      <c r="FN58" s="13">
        <v>2.8653190000000001E-4</v>
      </c>
      <c r="FO58" s="13">
        <v>0.17552640999999999</v>
      </c>
      <c r="FP58" s="13">
        <v>0.16338090999999999</v>
      </c>
      <c r="FQ58" s="2">
        <v>0.62166034999999997</v>
      </c>
      <c r="FR58" s="13">
        <v>0.37602185999999999</v>
      </c>
      <c r="FS58" s="13">
        <v>7.8686199999999998E-2</v>
      </c>
      <c r="FT58" s="13">
        <v>0.12333688</v>
      </c>
      <c r="FU58" s="13">
        <v>0.34651101000000001</v>
      </c>
      <c r="FV58" s="13">
        <v>1.3497963E-2</v>
      </c>
      <c r="FW58" s="13">
        <v>6.6252528000000002E-3</v>
      </c>
      <c r="FX58" s="13">
        <v>2.1603563999999999E-2</v>
      </c>
      <c r="FY58" s="13">
        <v>4.1445154999999997E-2</v>
      </c>
      <c r="FZ58" s="13">
        <v>0.33252552000000002</v>
      </c>
      <c r="GA58" s="13">
        <v>0.30367294</v>
      </c>
      <c r="GB58" s="13">
        <v>0.53839493000000005</v>
      </c>
      <c r="GC58" s="13">
        <v>1.4126863999999999E-4</v>
      </c>
      <c r="GD58" s="13">
        <v>0.76504707000000005</v>
      </c>
      <c r="GE58" s="13">
        <v>2.4078415999999998E-2</v>
      </c>
      <c r="GF58" s="13">
        <v>0.18335003999999999</v>
      </c>
      <c r="GG58" s="13">
        <v>2.6047001E-2</v>
      </c>
      <c r="GH58" s="2">
        <v>0.40899374999999999</v>
      </c>
      <c r="GI58" s="13">
        <v>1.1622116E-2</v>
      </c>
      <c r="GJ58" s="13">
        <v>1</v>
      </c>
      <c r="GK58" s="13">
        <v>1</v>
      </c>
      <c r="GL58" s="13">
        <v>1</v>
      </c>
      <c r="GM58" s="13">
        <v>2.4371190000000001E-8</v>
      </c>
      <c r="GN58" s="13">
        <v>0.76926844999999999</v>
      </c>
      <c r="GO58" s="13">
        <v>0</v>
      </c>
      <c r="GP58" s="13">
        <v>3.3997737000000001E-23</v>
      </c>
      <c r="GQ58" s="13">
        <v>6.7631698000000003E-19</v>
      </c>
      <c r="GR58" s="13">
        <v>5.2609312000000003E-9</v>
      </c>
      <c r="GS58" s="13">
        <v>5.5408171000000003E-5</v>
      </c>
      <c r="GT58" s="13">
        <v>0.12884234</v>
      </c>
      <c r="GU58" s="13">
        <v>6.3248966999999999E-37</v>
      </c>
      <c r="GV58" s="13">
        <v>1.0616700999999999E-12</v>
      </c>
      <c r="GW58" s="13">
        <v>3.4344379999999998E-10</v>
      </c>
      <c r="GX58" s="13">
        <v>8.8762672000000003E-4</v>
      </c>
      <c r="GY58" s="13">
        <v>0.34651101000000001</v>
      </c>
      <c r="GZ58" s="13">
        <v>3.7853980999999999E-13</v>
      </c>
      <c r="HA58" s="13">
        <v>0.90299218999999997</v>
      </c>
      <c r="HB58" s="13">
        <v>6.5178738000000003E-4</v>
      </c>
      <c r="HC58" s="13">
        <v>4.3264403999999999E-4</v>
      </c>
      <c r="HD58" s="13">
        <v>6.9499141999999998E-3</v>
      </c>
      <c r="HE58" s="13">
        <v>0.99994247999999997</v>
      </c>
      <c r="HF58" s="13">
        <v>0.84555846000000001</v>
      </c>
      <c r="HG58" s="13">
        <v>0.99993354000000001</v>
      </c>
      <c r="HH58" s="13">
        <v>0.15389401999999999</v>
      </c>
      <c r="HI58" s="13">
        <v>2.5417602000000002E-3</v>
      </c>
      <c r="HJ58" s="13">
        <v>3.7709258999999997E-11</v>
      </c>
      <c r="HK58" s="13">
        <v>9.6917394999999993E-3</v>
      </c>
      <c r="HL58" s="13">
        <v>0</v>
      </c>
      <c r="HM58" s="13">
        <v>1.2367842E-9</v>
      </c>
      <c r="HN58" s="13">
        <v>8.7377233999999994E-20</v>
      </c>
      <c r="HO58" s="13">
        <v>0</v>
      </c>
      <c r="HP58" s="1">
        <f t="shared" si="0"/>
        <v>0.34634863078266254</v>
      </c>
      <c r="HQ58" s="13">
        <f t="shared" si="1"/>
        <v>0.45905894324000823</v>
      </c>
      <c r="HR58" s="13">
        <f t="shared" si="2"/>
        <v>0.94984804139641088</v>
      </c>
      <c r="HS58" s="13">
        <f t="shared" si="3"/>
        <v>0.20659689929614217</v>
      </c>
      <c r="HT58" s="13">
        <f t="shared" si="4"/>
        <v>0.38478335085833115</v>
      </c>
      <c r="HU58" s="2">
        <f t="shared" si="5"/>
        <v>0.64215047459537966</v>
      </c>
      <c r="HV58" s="13" t="s">
        <v>301</v>
      </c>
      <c r="HW58" s="13">
        <v>1</v>
      </c>
      <c r="HX58" s="13">
        <v>1</v>
      </c>
      <c r="HY58" s="13">
        <v>1</v>
      </c>
      <c r="HZ58" s="13">
        <v>1</v>
      </c>
      <c r="IA58" s="13">
        <v>1</v>
      </c>
      <c r="IB58" s="13">
        <v>0.99999999997016698</v>
      </c>
      <c r="IC58" s="13">
        <v>0.99999999999932099</v>
      </c>
      <c r="ID58" s="13">
        <v>0.99999999968857201</v>
      </c>
      <c r="IE58" s="13">
        <v>1</v>
      </c>
      <c r="IF58" s="13">
        <v>1</v>
      </c>
      <c r="IG58" s="13">
        <v>1</v>
      </c>
      <c r="IH58" s="13">
        <v>1</v>
      </c>
      <c r="II58" s="13">
        <v>1</v>
      </c>
      <c r="IJ58" s="13">
        <v>9.9534006248338906E-4</v>
      </c>
      <c r="IK58" s="13">
        <v>0.99999999999855604</v>
      </c>
      <c r="IL58" s="13">
        <v>1</v>
      </c>
      <c r="IM58" s="13">
        <v>0.99849693324089706</v>
      </c>
      <c r="IN58" s="13">
        <v>0.999999999993609</v>
      </c>
      <c r="IO58" s="13">
        <v>1</v>
      </c>
      <c r="IP58" s="13">
        <v>1</v>
      </c>
      <c r="IQ58" s="13">
        <v>0.99999999939999795</v>
      </c>
      <c r="IR58" s="13">
        <v>0.99999999999318601</v>
      </c>
      <c r="IS58" s="13">
        <v>1</v>
      </c>
      <c r="IT58" s="13">
        <v>1</v>
      </c>
      <c r="IU58" s="13">
        <v>1</v>
      </c>
      <c r="IV58" s="13">
        <v>1</v>
      </c>
      <c r="IW58" s="13">
        <v>1</v>
      </c>
      <c r="IX58" s="2">
        <v>1</v>
      </c>
    </row>
    <row r="59" spans="1:258">
      <c r="A59" s="20" t="s">
        <v>302</v>
      </c>
      <c r="B59" s="13">
        <v>4.2569216E-2</v>
      </c>
      <c r="C59" s="13">
        <v>0.99857998000000003</v>
      </c>
      <c r="D59" s="13">
        <v>0.99999910999999997</v>
      </c>
      <c r="E59" s="13">
        <v>0.95913649000000001</v>
      </c>
      <c r="F59" s="13">
        <v>1</v>
      </c>
      <c r="G59" s="13">
        <v>0.99999534999999995</v>
      </c>
      <c r="H59" s="13">
        <v>1</v>
      </c>
      <c r="I59" s="13">
        <v>0.99997729000000002</v>
      </c>
      <c r="J59" s="13">
        <v>1</v>
      </c>
      <c r="K59" s="13">
        <v>1</v>
      </c>
      <c r="L59" s="13">
        <v>0.99984854000000001</v>
      </c>
      <c r="M59" s="13">
        <v>1</v>
      </c>
      <c r="N59" s="13">
        <v>0.99999594999999997</v>
      </c>
      <c r="O59" s="13">
        <v>0.99999660000000001</v>
      </c>
      <c r="P59" s="13">
        <v>1</v>
      </c>
      <c r="Q59" s="13">
        <v>1</v>
      </c>
      <c r="R59" s="13">
        <v>1</v>
      </c>
      <c r="S59" s="13">
        <v>1</v>
      </c>
      <c r="T59" s="13">
        <v>0.94036036999999995</v>
      </c>
      <c r="U59" s="13">
        <v>2.2829358000000001E-2</v>
      </c>
      <c r="V59" s="13">
        <v>0.99984907999999995</v>
      </c>
      <c r="W59" s="13">
        <v>1</v>
      </c>
      <c r="X59" s="13">
        <v>1</v>
      </c>
      <c r="Y59" s="13">
        <v>1</v>
      </c>
      <c r="Z59" s="13">
        <v>0.99999702000000001</v>
      </c>
      <c r="AA59" s="13">
        <v>1</v>
      </c>
      <c r="AB59" s="13">
        <v>0.99864310000000001</v>
      </c>
      <c r="AC59" s="13">
        <v>0.99998277000000002</v>
      </c>
      <c r="AD59" s="13">
        <v>0.99917792999999999</v>
      </c>
      <c r="AE59" s="13">
        <v>0.90861946000000005</v>
      </c>
      <c r="AF59" s="13">
        <v>0.63099163999999996</v>
      </c>
      <c r="AG59" s="13">
        <v>0.81377374999999996</v>
      </c>
      <c r="AH59" s="13">
        <v>0.93332451999999999</v>
      </c>
      <c r="AI59" s="13">
        <v>1</v>
      </c>
      <c r="AJ59" s="13">
        <v>1.9251919000000001E-32</v>
      </c>
      <c r="AK59" s="13">
        <v>3.3786256E-7</v>
      </c>
      <c r="AL59" s="13">
        <v>0.1128099</v>
      </c>
      <c r="AM59" s="13">
        <v>0.92446857999999998</v>
      </c>
      <c r="AN59" s="13">
        <v>0.99858272000000003</v>
      </c>
      <c r="AO59" s="13">
        <v>0.94205236000000003</v>
      </c>
      <c r="AP59" s="13">
        <v>1.1948801999999999E-6</v>
      </c>
      <c r="AQ59" s="13">
        <v>2.3224846000000001E-11</v>
      </c>
      <c r="AR59" s="13">
        <v>4.3203518999999999E-5</v>
      </c>
      <c r="AS59" s="13">
        <v>1.0673767000000001E-7</v>
      </c>
      <c r="AT59" s="13">
        <v>1.2206890000000001E-10</v>
      </c>
      <c r="AU59" s="13">
        <v>9.5683562999999992E-6</v>
      </c>
      <c r="AV59" s="13">
        <v>2.3084376000000002E-3</v>
      </c>
      <c r="AW59" s="13">
        <v>4.6920720000000003E-3</v>
      </c>
      <c r="AX59" s="13">
        <v>7.2256634000000004E-3</v>
      </c>
      <c r="AY59" s="13">
        <v>0.21867772999999999</v>
      </c>
      <c r="AZ59" s="13">
        <v>1.0873855E-8</v>
      </c>
      <c r="BA59" s="13">
        <v>9.3865437999999995E-6</v>
      </c>
      <c r="BB59" s="13">
        <v>4.0872567999999996E-9</v>
      </c>
      <c r="BC59" s="13">
        <v>1.4049776E-5</v>
      </c>
      <c r="BD59" s="13">
        <v>0.30367294</v>
      </c>
      <c r="BE59" s="13">
        <v>6.5598546999999993E-2</v>
      </c>
      <c r="BF59" s="13">
        <v>1.7284892E-3</v>
      </c>
      <c r="BG59" s="13">
        <v>8.4133998000000002E-2</v>
      </c>
      <c r="BH59" s="13">
        <v>3.6557458000000001E-2</v>
      </c>
      <c r="BI59" s="13">
        <v>0.60385770000000005</v>
      </c>
      <c r="BJ59" s="13">
        <v>0.37746038999999998</v>
      </c>
      <c r="BK59" s="13">
        <v>0.22757918999999999</v>
      </c>
      <c r="BL59" s="13">
        <v>0.45924711000000001</v>
      </c>
      <c r="BM59" s="13">
        <v>0.91176206000000004</v>
      </c>
      <c r="BN59" s="13">
        <v>0.31903799999999999</v>
      </c>
      <c r="BO59" s="13">
        <v>0.16801652</v>
      </c>
      <c r="BP59" s="13">
        <v>0.54275399000000002</v>
      </c>
      <c r="BQ59" s="13">
        <v>0.47279020999999999</v>
      </c>
      <c r="BR59" s="13">
        <v>5.2368704000000002E-2</v>
      </c>
      <c r="BS59" s="13">
        <v>4.4675194000000001E-2</v>
      </c>
      <c r="BT59" s="13">
        <v>0.10498801000000001</v>
      </c>
      <c r="BU59" s="13">
        <v>0.92445975999999996</v>
      </c>
      <c r="BV59" s="13">
        <v>0.37746038999999998</v>
      </c>
      <c r="BW59" s="13">
        <v>1.0133659999999999E-2</v>
      </c>
      <c r="BX59" s="13">
        <v>0.15562972</v>
      </c>
      <c r="BY59" s="13">
        <v>0.74768060000000003</v>
      </c>
      <c r="BZ59" s="13">
        <v>8.7715877000000002E-4</v>
      </c>
      <c r="CA59" s="13">
        <v>0.15595564000000001</v>
      </c>
      <c r="CB59" s="13">
        <v>6.2037823000000002E-3</v>
      </c>
      <c r="CC59" s="13">
        <v>0.46794340000000001</v>
      </c>
      <c r="CD59" s="13">
        <v>0.80147760999999995</v>
      </c>
      <c r="CE59" s="13">
        <v>1.2547412000000001E-2</v>
      </c>
      <c r="CF59" s="13">
        <v>1.6299003999999999E-2</v>
      </c>
      <c r="CG59" s="13">
        <v>0.62166034999999997</v>
      </c>
      <c r="CH59" s="13">
        <v>0.82353646000000003</v>
      </c>
      <c r="CI59" s="13">
        <v>0.27153215000000003</v>
      </c>
      <c r="CJ59" s="13">
        <v>0.24893187999999999</v>
      </c>
      <c r="CK59" s="13">
        <v>0.77374268000000002</v>
      </c>
      <c r="CL59" s="13">
        <v>1</v>
      </c>
      <c r="CM59" s="13">
        <v>1</v>
      </c>
      <c r="CN59" s="13">
        <v>0.99345207000000002</v>
      </c>
      <c r="CO59" s="13">
        <v>0.43961014999999998</v>
      </c>
      <c r="CP59" s="13">
        <v>0.95612401000000002</v>
      </c>
      <c r="CQ59" s="13">
        <v>6.6252528000000002E-3</v>
      </c>
      <c r="CR59" s="13">
        <v>0.35649156999999998</v>
      </c>
      <c r="CS59" s="13">
        <v>5.5400933999999999E-2</v>
      </c>
      <c r="CT59" s="13">
        <v>0.84662563000000002</v>
      </c>
      <c r="CU59" s="13">
        <v>0.74776357000000004</v>
      </c>
      <c r="CV59" s="13">
        <v>5.0797267000000001E-4</v>
      </c>
      <c r="CW59" s="13">
        <v>0.62166034999999997</v>
      </c>
      <c r="CX59" s="13">
        <v>0.20938243000000001</v>
      </c>
      <c r="CY59" s="13">
        <v>3.7783232E-2</v>
      </c>
      <c r="CZ59" s="13">
        <v>1.0655527E-2</v>
      </c>
      <c r="DA59" s="13">
        <v>1.4585025999999999E-2</v>
      </c>
      <c r="DB59" s="13">
        <v>3.0008915000000001E-3</v>
      </c>
      <c r="DC59" s="13">
        <v>0.93338299000000002</v>
      </c>
      <c r="DD59" s="13">
        <v>1.1001118E-3</v>
      </c>
      <c r="DE59" s="13">
        <v>0.26922414</v>
      </c>
      <c r="DF59" s="13">
        <v>1.3610317E-2</v>
      </c>
      <c r="DG59" s="13">
        <v>9.8217989000000004E-4</v>
      </c>
      <c r="DH59" s="13">
        <v>0.16908866</v>
      </c>
      <c r="DI59" s="13">
        <v>0.33109978000000001</v>
      </c>
      <c r="DJ59" s="13">
        <v>0.33715342999999998</v>
      </c>
      <c r="DK59" s="13">
        <v>0.69569128999999996</v>
      </c>
      <c r="DL59" s="13">
        <v>1</v>
      </c>
      <c r="DM59" s="13">
        <v>1.7331085999999999E-2</v>
      </c>
      <c r="DN59" s="13">
        <v>0.67982542999999995</v>
      </c>
      <c r="DO59" s="13">
        <v>0.98669671999999997</v>
      </c>
      <c r="DP59" s="13">
        <v>0.13479552</v>
      </c>
      <c r="DQ59" s="13">
        <v>2.2663204000000002E-3</v>
      </c>
      <c r="DR59" s="13">
        <v>0.12520065999999999</v>
      </c>
      <c r="DS59" s="13">
        <v>1.1669725E-4</v>
      </c>
      <c r="DT59" s="13">
        <v>0.16254072</v>
      </c>
      <c r="DU59" s="13">
        <v>0.97527516000000003</v>
      </c>
      <c r="DV59" s="13">
        <v>0.89376383999999998</v>
      </c>
      <c r="DW59" s="13">
        <v>0.99978959999999995</v>
      </c>
      <c r="DX59" s="13">
        <v>9.6335599999999996E-4</v>
      </c>
      <c r="DY59" s="13">
        <v>6.9560409000000004E-2</v>
      </c>
      <c r="DZ59" s="13">
        <v>0.93850434000000005</v>
      </c>
      <c r="EA59" s="13">
        <v>0.20219323</v>
      </c>
      <c r="EB59" s="13">
        <v>1.9106570999999999E-2</v>
      </c>
      <c r="EC59" s="13">
        <v>1.4830624000000001E-2</v>
      </c>
      <c r="ED59" s="13">
        <v>1.2603275000000001E-3</v>
      </c>
      <c r="EE59" s="13">
        <v>3.4174714000000002E-2</v>
      </c>
      <c r="EF59" s="13">
        <v>8.3728715999999995E-2</v>
      </c>
      <c r="EG59" s="13">
        <v>1.3814879E-2</v>
      </c>
      <c r="EH59" s="13">
        <v>0.19521715000000001</v>
      </c>
      <c r="EI59" s="13">
        <v>0.59983008999999998</v>
      </c>
      <c r="EJ59" s="13">
        <v>6.8401962999999996E-2</v>
      </c>
      <c r="EK59" s="13">
        <v>0.348638</v>
      </c>
      <c r="EL59" s="13">
        <v>0.25722532999999997</v>
      </c>
      <c r="EM59" s="13">
        <v>0.47757342000000003</v>
      </c>
      <c r="EN59" s="13">
        <v>0.73957342000000004</v>
      </c>
      <c r="EO59" s="13">
        <v>0.78622723000000005</v>
      </c>
      <c r="EP59" s="13">
        <v>0.81377374999999996</v>
      </c>
      <c r="EQ59" s="13">
        <v>3.5580287000000002E-3</v>
      </c>
      <c r="ER59" s="13">
        <v>1.7948160000000001E-2</v>
      </c>
      <c r="ES59" s="13">
        <v>4.4008389000000002E-2</v>
      </c>
      <c r="ET59" s="13">
        <v>0.98967499000000003</v>
      </c>
      <c r="EU59" s="13">
        <v>0.42429417000000003</v>
      </c>
      <c r="EV59" s="13">
        <v>0.71522951000000001</v>
      </c>
      <c r="EW59" s="13">
        <v>0.84572809999999998</v>
      </c>
      <c r="EX59" s="13">
        <v>0.57773607999999999</v>
      </c>
      <c r="EY59" s="13">
        <v>6.6252528000000002E-3</v>
      </c>
      <c r="EZ59" s="13">
        <v>0.51196414000000001</v>
      </c>
      <c r="FA59" s="13">
        <v>0.35219094000000001</v>
      </c>
      <c r="FB59" s="1">
        <v>0.89955311999999998</v>
      </c>
      <c r="FC59" s="13">
        <v>0.61515211999999997</v>
      </c>
      <c r="FD59" s="13">
        <v>0.54026138999999995</v>
      </c>
      <c r="FE59" s="13">
        <v>0.99992537000000004</v>
      </c>
      <c r="FF59" s="13">
        <v>6.3832965999999997E-5</v>
      </c>
      <c r="FG59" s="13">
        <v>0.20331313000000001</v>
      </c>
      <c r="FH59" s="13">
        <v>0.64486796000000002</v>
      </c>
      <c r="FI59" s="13">
        <v>1.7084248E-2</v>
      </c>
      <c r="FJ59" s="13">
        <v>3.6180471000000001E-3</v>
      </c>
      <c r="FK59" s="1">
        <v>1.7084248E-2</v>
      </c>
      <c r="FL59" s="13">
        <v>8.6142123000000001E-2</v>
      </c>
      <c r="FM59" s="13">
        <v>3.658877E-9</v>
      </c>
      <c r="FN59" s="13">
        <v>2.8653190000000001E-4</v>
      </c>
      <c r="FO59" s="13">
        <v>0.42849093999999999</v>
      </c>
      <c r="FP59" s="13">
        <v>0.55757456999999999</v>
      </c>
      <c r="FQ59" s="2">
        <v>0.62166034999999997</v>
      </c>
      <c r="FR59" s="13">
        <v>0.37602185999999999</v>
      </c>
      <c r="FS59" s="13">
        <v>7.8686199999999998E-2</v>
      </c>
      <c r="FT59" s="13">
        <v>0.12333688</v>
      </c>
      <c r="FU59" s="13">
        <v>0.34651101000000001</v>
      </c>
      <c r="FV59" s="13">
        <v>0.48716115999999998</v>
      </c>
      <c r="FW59" s="13">
        <v>9.6366853000000002E-2</v>
      </c>
      <c r="FX59" s="13">
        <v>2.1603563999999999E-2</v>
      </c>
      <c r="FY59" s="13">
        <v>0.92693698000000002</v>
      </c>
      <c r="FZ59" s="13">
        <v>0.64486796000000002</v>
      </c>
      <c r="GA59" s="13">
        <v>0.30367294</v>
      </c>
      <c r="GB59" s="13">
        <v>0.24788076000000001</v>
      </c>
      <c r="GC59" s="13">
        <v>2.0724819E-6</v>
      </c>
      <c r="GD59" s="13">
        <v>5.4630327999999999E-2</v>
      </c>
      <c r="GE59" s="13">
        <v>3.8461711999999998E-5</v>
      </c>
      <c r="GF59" s="13">
        <v>0.18335003999999999</v>
      </c>
      <c r="GG59" s="13">
        <v>0.10110316</v>
      </c>
      <c r="GH59" s="2">
        <v>3.2323622E-3</v>
      </c>
      <c r="GI59" s="13">
        <v>1.7849035E-5</v>
      </c>
      <c r="GJ59" s="13">
        <v>0.74201441000000001</v>
      </c>
      <c r="GK59" s="13">
        <v>9.1963410000000002E-3</v>
      </c>
      <c r="GL59" s="13">
        <v>9.8638165000000003E-19</v>
      </c>
      <c r="GM59" s="13">
        <v>1.2641207999999999E-20</v>
      </c>
      <c r="GN59" s="13">
        <v>0</v>
      </c>
      <c r="GO59" s="13">
        <v>0</v>
      </c>
      <c r="GP59" s="13">
        <v>0</v>
      </c>
      <c r="GQ59" s="13">
        <v>3.5696378000000001E-31</v>
      </c>
      <c r="GR59" s="13">
        <v>1</v>
      </c>
      <c r="GS59" s="13">
        <v>0.99955707999999999</v>
      </c>
      <c r="GT59" s="13">
        <v>1</v>
      </c>
      <c r="GU59" s="13">
        <v>1</v>
      </c>
      <c r="GV59" s="13">
        <v>1</v>
      </c>
      <c r="GW59" s="13">
        <v>1</v>
      </c>
      <c r="GX59" s="13">
        <v>1</v>
      </c>
      <c r="GY59" s="13">
        <v>0.34651101000000001</v>
      </c>
      <c r="GZ59" s="13">
        <v>3.7853980999999999E-13</v>
      </c>
      <c r="HA59" s="13">
        <v>0.90299218999999997</v>
      </c>
      <c r="HB59" s="13">
        <v>1.2576701999999999E-12</v>
      </c>
      <c r="HC59" s="13">
        <v>1.0728342E-13</v>
      </c>
      <c r="HD59" s="13">
        <v>8.2148134000000007E-28</v>
      </c>
      <c r="HE59" s="13">
        <v>0.99999994000000003</v>
      </c>
      <c r="HF59" s="13">
        <v>0.99833386999999996</v>
      </c>
      <c r="HG59" s="13">
        <v>1</v>
      </c>
      <c r="HH59" s="13">
        <v>0.82539320000000005</v>
      </c>
      <c r="HI59" s="13">
        <v>0.22870134</v>
      </c>
      <c r="HJ59" s="13">
        <v>1</v>
      </c>
      <c r="HK59" s="13">
        <v>1</v>
      </c>
      <c r="HL59" s="13">
        <v>1</v>
      </c>
      <c r="HM59" s="13">
        <v>1</v>
      </c>
      <c r="HN59" s="13">
        <v>1</v>
      </c>
      <c r="HO59" s="13">
        <v>1</v>
      </c>
      <c r="HP59" s="1">
        <f t="shared" si="0"/>
        <v>0.51040181489178571</v>
      </c>
      <c r="HQ59" s="13">
        <f t="shared" si="1"/>
        <v>0.63377427067583436</v>
      </c>
      <c r="HR59" s="13">
        <f t="shared" si="2"/>
        <v>1.2551507773479154</v>
      </c>
      <c r="HS59" s="13">
        <f t="shared" si="3"/>
        <v>0.66688258659094568</v>
      </c>
      <c r="HT59" s="13">
        <f t="shared" si="4"/>
        <v>0.12391612267715146</v>
      </c>
      <c r="HU59" s="2">
        <f t="shared" si="5"/>
        <v>0.86609114145662736</v>
      </c>
      <c r="HV59" s="13" t="s">
        <v>302</v>
      </c>
      <c r="HW59" s="13">
        <v>1</v>
      </c>
      <c r="HX59" s="13">
        <v>1</v>
      </c>
      <c r="HY59" s="13">
        <v>1</v>
      </c>
      <c r="HZ59" s="13">
        <v>1</v>
      </c>
      <c r="IA59" s="13">
        <v>1</v>
      </c>
      <c r="IB59" s="13">
        <v>1</v>
      </c>
      <c r="IC59" s="13">
        <v>1</v>
      </c>
      <c r="ID59" s="13">
        <v>1</v>
      </c>
      <c r="IE59" s="13">
        <v>1</v>
      </c>
      <c r="IF59" s="13">
        <v>1</v>
      </c>
      <c r="IG59" s="13">
        <v>1</v>
      </c>
      <c r="IH59" s="13">
        <v>1</v>
      </c>
      <c r="II59" s="13">
        <v>1</v>
      </c>
      <c r="IJ59" s="13">
        <v>1</v>
      </c>
      <c r="IK59" s="13">
        <v>1</v>
      </c>
      <c r="IL59" s="13">
        <v>1</v>
      </c>
      <c r="IM59" s="13">
        <v>1</v>
      </c>
      <c r="IN59" s="13">
        <v>1</v>
      </c>
      <c r="IO59" s="13">
        <v>1</v>
      </c>
      <c r="IP59" s="13">
        <v>1</v>
      </c>
      <c r="IQ59" s="13">
        <v>1</v>
      </c>
      <c r="IR59" s="13">
        <v>1</v>
      </c>
      <c r="IS59" s="13">
        <v>1</v>
      </c>
      <c r="IT59" s="13">
        <v>1</v>
      </c>
      <c r="IU59" s="13">
        <v>1</v>
      </c>
      <c r="IV59" s="13">
        <v>1</v>
      </c>
      <c r="IW59" s="13">
        <v>1</v>
      </c>
      <c r="IX59" s="2">
        <v>1</v>
      </c>
    </row>
    <row r="60" spans="1:258">
      <c r="A60" s="20" t="s">
        <v>303</v>
      </c>
      <c r="B60" s="13">
        <v>7.7208902000000002E-8</v>
      </c>
      <c r="C60" s="13">
        <v>0</v>
      </c>
      <c r="D60" s="13">
        <v>0.53579496999999998</v>
      </c>
      <c r="E60" s="13">
        <v>0.32402133999999999</v>
      </c>
      <c r="F60" s="13">
        <v>0.30679888</v>
      </c>
      <c r="G60" s="13">
        <v>1.5375536999999999E-3</v>
      </c>
      <c r="H60" s="13">
        <v>1</v>
      </c>
      <c r="I60" s="13">
        <v>0.98947101999999998</v>
      </c>
      <c r="J60" s="13">
        <v>7.0279420999999996E-13</v>
      </c>
      <c r="K60" s="13">
        <v>5.0212728000000003E-41</v>
      </c>
      <c r="L60" s="13">
        <v>5.8778303000000004E-12</v>
      </c>
      <c r="M60" s="13">
        <v>0.95741295999999998</v>
      </c>
      <c r="N60" s="13">
        <v>1</v>
      </c>
      <c r="O60" s="13">
        <v>4.3099443000000001E-3</v>
      </c>
      <c r="P60" s="13">
        <v>9.0120800000000001E-2</v>
      </c>
      <c r="Q60" s="13">
        <v>0.99013971999999995</v>
      </c>
      <c r="R60" s="13">
        <v>1.1632604000000001E-6</v>
      </c>
      <c r="S60" s="13">
        <v>3.2671495000000001E-13</v>
      </c>
      <c r="T60" s="13">
        <v>2.4858610999999999E-2</v>
      </c>
      <c r="U60" s="13">
        <v>0.4483183</v>
      </c>
      <c r="V60" s="13">
        <v>0.99567704999999995</v>
      </c>
      <c r="W60" s="13">
        <v>3.3405494E-12</v>
      </c>
      <c r="X60" s="13">
        <v>9.4687047999999998E-26</v>
      </c>
      <c r="Y60" s="13">
        <v>1.595849E-8</v>
      </c>
      <c r="Z60" s="13">
        <v>6.5635140000000003E-14</v>
      </c>
      <c r="AA60" s="13">
        <v>0</v>
      </c>
      <c r="AB60" s="13">
        <v>4.1617186E-6</v>
      </c>
      <c r="AC60" s="13">
        <v>1.2684529999999999E-22</v>
      </c>
      <c r="AD60" s="13">
        <v>1.3502010999999999E-27</v>
      </c>
      <c r="AE60" s="13">
        <v>9.0733185000000002E-26</v>
      </c>
      <c r="AF60" s="13">
        <v>3.2219613999999999E-7</v>
      </c>
      <c r="AG60" s="13">
        <v>0.81377374999999996</v>
      </c>
      <c r="AH60" s="13">
        <v>1.9709164000000001E-27</v>
      </c>
      <c r="AI60" s="13">
        <v>5.8500183999999998E-20</v>
      </c>
      <c r="AJ60" s="13">
        <v>7.7645246999999994E-40</v>
      </c>
      <c r="AK60" s="13">
        <v>3.3786256E-7</v>
      </c>
      <c r="AL60" s="13">
        <v>0.95591848999999995</v>
      </c>
      <c r="AM60" s="13">
        <v>9.2500354999999995E-4</v>
      </c>
      <c r="AN60" s="13">
        <v>0.96681428000000003</v>
      </c>
      <c r="AO60" s="13">
        <v>1</v>
      </c>
      <c r="AP60" s="13">
        <v>1.4951990000000001E-4</v>
      </c>
      <c r="AQ60" s="13">
        <v>0.83610141000000004</v>
      </c>
      <c r="AR60" s="13">
        <v>4.3203518999999999E-5</v>
      </c>
      <c r="AS60" s="13">
        <v>8.6537106000000002E-12</v>
      </c>
      <c r="AT60" s="13">
        <v>1.0138223999999999E-20</v>
      </c>
      <c r="AU60" s="13">
        <v>1.9064140999999999E-9</v>
      </c>
      <c r="AV60" s="13">
        <v>2.3084376000000002E-3</v>
      </c>
      <c r="AW60" s="13">
        <v>7.2289002000000004E-4</v>
      </c>
      <c r="AX60" s="13">
        <v>2.2887917999999999E-6</v>
      </c>
      <c r="AY60" s="13">
        <v>7.5886444999999998E-4</v>
      </c>
      <c r="AZ60" s="13">
        <v>6.3799237000000001E-13</v>
      </c>
      <c r="BA60" s="13">
        <v>2.8197701999999998E-13</v>
      </c>
      <c r="BB60" s="13">
        <v>5.8865612999999997E-13</v>
      </c>
      <c r="BC60" s="13">
        <v>8.1135400999999997E-9</v>
      </c>
      <c r="BD60" s="13">
        <v>0.10787379</v>
      </c>
      <c r="BE60" s="13">
        <v>6.5598546999999993E-2</v>
      </c>
      <c r="BF60" s="13">
        <v>1.7284892E-3</v>
      </c>
      <c r="BG60" s="13">
        <v>2.7517498000000001E-2</v>
      </c>
      <c r="BH60" s="13">
        <v>7.6426467999999997E-3</v>
      </c>
      <c r="BI60" s="13">
        <v>0.96787082999999996</v>
      </c>
      <c r="BJ60" s="13">
        <v>0.37746038999999998</v>
      </c>
      <c r="BK60" s="13">
        <v>0.22757918999999999</v>
      </c>
      <c r="BL60" s="13">
        <v>0.45924711000000001</v>
      </c>
      <c r="BM60" s="13">
        <v>0.66758311000000004</v>
      </c>
      <c r="BN60" s="13">
        <v>0.31903799999999999</v>
      </c>
      <c r="BO60" s="13">
        <v>0.16801652</v>
      </c>
      <c r="BP60" s="13">
        <v>0.30367294</v>
      </c>
      <c r="BQ60" s="13">
        <v>0.24867117</v>
      </c>
      <c r="BR60" s="13">
        <v>1.1713703000000001E-2</v>
      </c>
      <c r="BS60" s="13">
        <v>9.6917394999999993E-3</v>
      </c>
      <c r="BT60" s="13">
        <v>0.10498801000000001</v>
      </c>
      <c r="BU60" s="13">
        <v>0.24035427000000001</v>
      </c>
      <c r="BV60" s="13">
        <v>5.4630327999999999E-2</v>
      </c>
      <c r="BW60" s="13">
        <v>1.7284892E-3</v>
      </c>
      <c r="BX60" s="13">
        <v>1.1325342999999999E-16</v>
      </c>
      <c r="BY60" s="13">
        <v>0.10787379</v>
      </c>
      <c r="BZ60" s="13">
        <v>2.2680991000000001E-4</v>
      </c>
      <c r="CA60" s="13">
        <v>0.41511798</v>
      </c>
      <c r="CB60" s="13">
        <v>0.10656569</v>
      </c>
      <c r="CC60" s="13">
        <v>0.19998415</v>
      </c>
      <c r="CD60" s="13">
        <v>0.49647059999999998</v>
      </c>
      <c r="CE60" s="13">
        <v>3.7281285999999997E-2</v>
      </c>
      <c r="CF60" s="13">
        <v>1.6299003999999999E-2</v>
      </c>
      <c r="CG60" s="13">
        <v>0.62166034999999997</v>
      </c>
      <c r="CH60" s="13">
        <v>7.5195639999999994E-2</v>
      </c>
      <c r="CI60" s="13">
        <v>3.1382699E-2</v>
      </c>
      <c r="CJ60" s="13">
        <v>2.7291024000000001E-2</v>
      </c>
      <c r="CK60" s="13">
        <v>5.7192541999999999E-2</v>
      </c>
      <c r="CL60" s="13">
        <v>2.7291024000000001E-2</v>
      </c>
      <c r="CM60" s="13">
        <v>0.19149877000000001</v>
      </c>
      <c r="CN60" s="13">
        <v>0.25864052999999998</v>
      </c>
      <c r="CO60" s="13">
        <v>7.1854860000000007E-2</v>
      </c>
      <c r="CP60" s="13">
        <v>0.17856330000000001</v>
      </c>
      <c r="CQ60" s="13">
        <v>6.6252528000000002E-3</v>
      </c>
      <c r="CR60" s="13">
        <v>0.13479552</v>
      </c>
      <c r="CS60" s="13">
        <v>1.6773386000000001E-2</v>
      </c>
      <c r="CT60" s="13">
        <v>8.6142123000000001E-2</v>
      </c>
      <c r="CU60" s="13">
        <v>3.1591837999999999E-4</v>
      </c>
      <c r="CV60" s="13">
        <v>9.1654546999999993E-6</v>
      </c>
      <c r="CW60" s="13">
        <v>0.62166034999999997</v>
      </c>
      <c r="CX60" s="13">
        <v>6.5598546999999993E-2</v>
      </c>
      <c r="CY60" s="13">
        <v>3.7783232E-2</v>
      </c>
      <c r="CZ60" s="13">
        <v>4.8377771E-2</v>
      </c>
      <c r="DA60" s="13">
        <v>3.8446277000000001E-2</v>
      </c>
      <c r="DB60" s="13">
        <v>0.32614644999999998</v>
      </c>
      <c r="DC60" s="13">
        <v>0.11777758000000001</v>
      </c>
      <c r="DD60" s="13">
        <v>2.7384040999999999E-3</v>
      </c>
      <c r="DE60" s="13">
        <v>3.1871628E-4</v>
      </c>
      <c r="DF60" s="13">
        <v>2.4223155000000001E-3</v>
      </c>
      <c r="DG60" s="13">
        <v>2.5625281999999997E-4</v>
      </c>
      <c r="DH60" s="13">
        <v>7.4163916999999996E-4</v>
      </c>
      <c r="DI60" s="13">
        <v>1.0825546000000001E-5</v>
      </c>
      <c r="DJ60" s="13">
        <v>0.33715342999999998</v>
      </c>
      <c r="DK60" s="13">
        <v>0.69569128999999996</v>
      </c>
      <c r="DL60" s="13">
        <v>1.9036335E-3</v>
      </c>
      <c r="DM60" s="13">
        <v>2.1779590000000001E-6</v>
      </c>
      <c r="DN60" s="13">
        <v>2.6670410000000002E-3</v>
      </c>
      <c r="DO60" s="13">
        <v>1.1338064E-2</v>
      </c>
      <c r="DP60" s="13">
        <v>0.13479552</v>
      </c>
      <c r="DQ60" s="13">
        <v>2.8167674000000001E-19</v>
      </c>
      <c r="DR60" s="13">
        <v>7.1566765000000003E-6</v>
      </c>
      <c r="DS60" s="13">
        <v>2.0790585999999999E-16</v>
      </c>
      <c r="DT60" s="13">
        <v>6.1297721999999999E-2</v>
      </c>
      <c r="DU60" s="13">
        <v>0.15389401999999999</v>
      </c>
      <c r="DV60" s="13">
        <v>1.4150246E-2</v>
      </c>
      <c r="DW60" s="13">
        <v>1.4780793E-17</v>
      </c>
      <c r="DX60" s="13">
        <v>5.7444142999999997E-9</v>
      </c>
      <c r="DY60" s="13">
        <v>2.5803818999999999E-2</v>
      </c>
      <c r="DZ60" s="13">
        <v>0.16801652</v>
      </c>
      <c r="EA60" s="13">
        <v>0.99997669</v>
      </c>
      <c r="EB60" s="13">
        <v>0.21867772999999999</v>
      </c>
      <c r="EC60" s="13">
        <v>1.66388E-3</v>
      </c>
      <c r="ED60" s="13">
        <v>9.6133903000000007E-2</v>
      </c>
      <c r="EE60" s="13">
        <v>9.2224921999999997E-4</v>
      </c>
      <c r="EF60" s="13">
        <v>0.13620971000000001</v>
      </c>
      <c r="EG60" s="13">
        <v>3.8939341999999998E-4</v>
      </c>
      <c r="EH60" s="13">
        <v>0.61047781000000001</v>
      </c>
      <c r="EI60" s="13">
        <v>0.95180242999999998</v>
      </c>
      <c r="EJ60" s="13">
        <v>2.1509779999999999E-2</v>
      </c>
      <c r="EK60" s="13">
        <v>0.16338090999999999</v>
      </c>
      <c r="EL60" s="13">
        <v>0.69569128999999996</v>
      </c>
      <c r="EM60" s="13">
        <v>0.47757342000000003</v>
      </c>
      <c r="EN60" s="13">
        <v>0.94457471000000004</v>
      </c>
      <c r="EO60" s="13">
        <v>0.47757342000000003</v>
      </c>
      <c r="EP60" s="13">
        <v>0.81377374999999996</v>
      </c>
      <c r="EQ60" s="13">
        <v>6.1587322999999999E-2</v>
      </c>
      <c r="ER60" s="13">
        <v>4.0482840999999999E-2</v>
      </c>
      <c r="ES60" s="13">
        <v>0.99974613999999995</v>
      </c>
      <c r="ET60" s="13">
        <v>0.93432462000000005</v>
      </c>
      <c r="EU60" s="13">
        <v>0.42429417000000003</v>
      </c>
      <c r="EV60" s="13">
        <v>0.71522951000000001</v>
      </c>
      <c r="EW60" s="13">
        <v>0.55657880999999998</v>
      </c>
      <c r="EX60" s="13">
        <v>0.57773607999999999</v>
      </c>
      <c r="EY60" s="13">
        <v>9.6366853000000002E-2</v>
      </c>
      <c r="EZ60" s="13">
        <v>1.3050917E-2</v>
      </c>
      <c r="FA60" s="13">
        <v>3.4754437000000002E-5</v>
      </c>
      <c r="FB60" s="1">
        <v>0.64438611000000001</v>
      </c>
      <c r="FC60" s="13">
        <v>1.0655527E-2</v>
      </c>
      <c r="FD60" s="13">
        <v>1.0656666E-3</v>
      </c>
      <c r="FE60" s="13">
        <v>1.0656666E-3</v>
      </c>
      <c r="FF60" s="13">
        <v>6.4820815000000004E-6</v>
      </c>
      <c r="FG60" s="13">
        <v>6.3168225000000003E-3</v>
      </c>
      <c r="FH60" s="13">
        <v>0.33252552000000002</v>
      </c>
      <c r="FI60" s="13">
        <v>1.7084248E-2</v>
      </c>
      <c r="FJ60" s="13">
        <v>5.3999177000000004E-4</v>
      </c>
      <c r="FK60" s="1">
        <v>1.7084248E-2</v>
      </c>
      <c r="FL60" s="13">
        <v>8.6142123000000001E-2</v>
      </c>
      <c r="FM60" s="13">
        <v>3.658877E-9</v>
      </c>
      <c r="FN60" s="13">
        <v>2.8653190000000001E-4</v>
      </c>
      <c r="FO60" s="13">
        <v>0.17552640999999999</v>
      </c>
      <c r="FP60" s="13">
        <v>4.7595222E-2</v>
      </c>
      <c r="FQ60" s="2">
        <v>0.62166034999999997</v>
      </c>
      <c r="FR60" s="13">
        <v>0.37602185999999999</v>
      </c>
      <c r="FS60" s="13">
        <v>7.8686199999999998E-2</v>
      </c>
      <c r="FT60" s="13">
        <v>0.12333688</v>
      </c>
      <c r="FU60" s="13">
        <v>0.34651101000000001</v>
      </c>
      <c r="FV60" s="13">
        <v>1.3497963E-2</v>
      </c>
      <c r="FW60" s="13">
        <v>6.6252528000000002E-3</v>
      </c>
      <c r="FX60" s="13">
        <v>2.1603563999999999E-2</v>
      </c>
      <c r="FY60" s="13">
        <v>4.1445154999999997E-2</v>
      </c>
      <c r="FZ60" s="13">
        <v>0.33252552000000002</v>
      </c>
      <c r="GA60" s="13">
        <v>0.10787379</v>
      </c>
      <c r="GB60" s="13">
        <v>0.24788076000000001</v>
      </c>
      <c r="GC60" s="13">
        <v>2.0724819E-6</v>
      </c>
      <c r="GD60" s="13">
        <v>5.4630327999999999E-2</v>
      </c>
      <c r="GE60" s="13">
        <v>3.7586985000000002E-6</v>
      </c>
      <c r="GF60" s="13">
        <v>0.18335003999999999</v>
      </c>
      <c r="GG60" s="13">
        <v>2.6047001E-2</v>
      </c>
      <c r="GH60" s="2">
        <v>3.2323622E-3</v>
      </c>
      <c r="GI60" s="13">
        <v>6.6931831000000002E-34</v>
      </c>
      <c r="GJ60" s="13">
        <v>8.3020541000000005E-6</v>
      </c>
      <c r="GK60" s="13">
        <v>3.0086841000000002E-4</v>
      </c>
      <c r="GL60" s="13">
        <v>6.4952556E-34</v>
      </c>
      <c r="GM60" s="13">
        <v>0</v>
      </c>
      <c r="GN60" s="13">
        <v>0</v>
      </c>
      <c r="GO60" s="13">
        <v>0</v>
      </c>
      <c r="GP60" s="13">
        <v>0</v>
      </c>
      <c r="GQ60" s="13">
        <v>4.1817269000000002E-39</v>
      </c>
      <c r="GR60" s="13">
        <v>3.1276609E-10</v>
      </c>
      <c r="GS60" s="13">
        <v>2.8475691E-9</v>
      </c>
      <c r="GT60" s="13">
        <v>3.6797155999999997E-17</v>
      </c>
      <c r="GU60" s="13">
        <v>0</v>
      </c>
      <c r="GV60" s="13">
        <v>8.0549221999999998E-32</v>
      </c>
      <c r="GW60" s="13">
        <v>4.4699677000000002E-19</v>
      </c>
      <c r="GX60" s="13">
        <v>3.5752524999999998E-18</v>
      </c>
      <c r="GY60" s="13">
        <v>0.34651101000000001</v>
      </c>
      <c r="GZ60" s="13">
        <v>1.5976226E-14</v>
      </c>
      <c r="HA60" s="13">
        <v>7.2289002000000004E-4</v>
      </c>
      <c r="HB60" s="13">
        <v>0</v>
      </c>
      <c r="HC60" s="13">
        <v>4.0298035E-25</v>
      </c>
      <c r="HD60" s="13">
        <v>0</v>
      </c>
      <c r="HE60" s="13">
        <v>4.6940645999999997E-25</v>
      </c>
      <c r="HF60" s="13">
        <v>5.6423421000000003E-18</v>
      </c>
      <c r="HG60" s="13">
        <v>4.7957660000000001E-23</v>
      </c>
      <c r="HH60" s="13">
        <v>0.15389401999999999</v>
      </c>
      <c r="HI60" s="13">
        <v>2.5417602000000002E-3</v>
      </c>
      <c r="HJ60" s="13">
        <v>1.0661534E-14</v>
      </c>
      <c r="HK60" s="13">
        <v>9.6917394999999993E-3</v>
      </c>
      <c r="HL60" s="13">
        <v>0</v>
      </c>
      <c r="HM60" s="13">
        <v>6.9200409000000001E-11</v>
      </c>
      <c r="HN60" s="13">
        <v>1.0813983000000001E-22</v>
      </c>
      <c r="HO60" s="13">
        <v>0</v>
      </c>
      <c r="HP60" s="1">
        <f t="shared" si="0"/>
        <v>0.53487633480084507</v>
      </c>
      <c r="HQ60" s="13">
        <f t="shared" si="1"/>
        <v>0.55089768109815562</v>
      </c>
      <c r="HR60" s="13">
        <f t="shared" si="2"/>
        <v>0.93197187534613046</v>
      </c>
      <c r="HS60" s="13">
        <f t="shared" si="3"/>
        <v>0.58341123112033566</v>
      </c>
      <c r="HT60" s="13">
        <f t="shared" si="4"/>
        <v>0.20630666027514499</v>
      </c>
      <c r="HU60" s="2">
        <f t="shared" si="5"/>
        <v>1.0625892936669374</v>
      </c>
      <c r="HV60" s="13" t="s">
        <v>303</v>
      </c>
      <c r="HW60" s="13">
        <v>1</v>
      </c>
      <c r="HX60" s="13">
        <v>1</v>
      </c>
      <c r="HY60" s="13">
        <v>1</v>
      </c>
      <c r="HZ60" s="13">
        <v>1</v>
      </c>
      <c r="IA60" s="13">
        <v>1</v>
      </c>
      <c r="IB60" s="13">
        <v>1</v>
      </c>
      <c r="IC60" s="13">
        <v>1</v>
      </c>
      <c r="ID60" s="13">
        <v>1</v>
      </c>
      <c r="IE60" s="13">
        <v>1</v>
      </c>
      <c r="IF60" s="13">
        <v>1</v>
      </c>
      <c r="IG60" s="13">
        <v>1</v>
      </c>
      <c r="IH60" s="13">
        <v>1</v>
      </c>
      <c r="II60" s="13">
        <v>1</v>
      </c>
      <c r="IJ60" s="13">
        <v>1</v>
      </c>
      <c r="IK60" s="13">
        <v>1</v>
      </c>
      <c r="IL60" s="13">
        <v>1</v>
      </c>
      <c r="IM60" s="13">
        <v>1</v>
      </c>
      <c r="IN60" s="13">
        <v>1</v>
      </c>
      <c r="IO60" s="13">
        <v>1</v>
      </c>
      <c r="IP60" s="13">
        <v>1</v>
      </c>
      <c r="IQ60" s="13">
        <v>1</v>
      </c>
      <c r="IR60" s="13">
        <v>1</v>
      </c>
      <c r="IS60" s="13">
        <v>1</v>
      </c>
      <c r="IT60" s="13">
        <v>1</v>
      </c>
      <c r="IU60" s="13">
        <v>1</v>
      </c>
      <c r="IV60" s="13">
        <v>1</v>
      </c>
      <c r="IW60" s="13">
        <v>1</v>
      </c>
      <c r="IX60" s="2">
        <v>1</v>
      </c>
    </row>
    <row r="61" spans="1:258">
      <c r="A61" s="20" t="s">
        <v>304</v>
      </c>
      <c r="B61" s="13">
        <v>2.1703649000000001E-5</v>
      </c>
      <c r="C61" s="13">
        <v>4.5651672000000003E-3</v>
      </c>
      <c r="D61" s="13">
        <v>1.9923742999999999E-4</v>
      </c>
      <c r="E61" s="13">
        <v>0.56695521000000004</v>
      </c>
      <c r="F61" s="13">
        <v>0.98512113000000001</v>
      </c>
      <c r="G61" s="13">
        <v>0.21625999000000001</v>
      </c>
      <c r="H61" s="13">
        <v>0.12191175999999999</v>
      </c>
      <c r="I61" s="13">
        <v>3.9987121999999998E-3</v>
      </c>
      <c r="J61" s="13">
        <v>1.070723E-5</v>
      </c>
      <c r="K61" s="13">
        <v>1.0556082E-4</v>
      </c>
      <c r="L61" s="13">
        <v>1.524743E-7</v>
      </c>
      <c r="M61" s="13">
        <v>0.15795545</v>
      </c>
      <c r="N61" s="13">
        <v>0.58311265999999995</v>
      </c>
      <c r="O61" s="13">
        <v>7.0822328000000004E-2</v>
      </c>
      <c r="P61" s="13">
        <v>0.49561548</v>
      </c>
      <c r="Q61" s="13">
        <v>1.7189898E-3</v>
      </c>
      <c r="R61" s="13">
        <v>2.7226996E-2</v>
      </c>
      <c r="S61" s="13">
        <v>6.8727340999999997E-3</v>
      </c>
      <c r="T61" s="13">
        <v>0.87493277000000003</v>
      </c>
      <c r="U61" s="13">
        <v>1.3908278999999999E-10</v>
      </c>
      <c r="V61" s="13">
        <v>0.46937551999999999</v>
      </c>
      <c r="W61" s="13">
        <v>0.17247961000000001</v>
      </c>
      <c r="X61" s="13">
        <v>1</v>
      </c>
      <c r="Y61" s="13">
        <v>0.13194801</v>
      </c>
      <c r="Z61" s="13">
        <v>0.22296964999999999</v>
      </c>
      <c r="AA61" s="13">
        <v>1</v>
      </c>
      <c r="AB61" s="13">
        <v>5.6777913E-5</v>
      </c>
      <c r="AC61" s="13">
        <v>2.7077130000000001E-12</v>
      </c>
      <c r="AD61" s="13">
        <v>3.8920258000000001E-18</v>
      </c>
      <c r="AE61" s="13">
        <v>1.4937402999999999E-17</v>
      </c>
      <c r="AF61" s="13">
        <v>2.6690242999999998E-6</v>
      </c>
      <c r="AG61" s="13">
        <v>0.81377374999999996</v>
      </c>
      <c r="AH61" s="13">
        <v>3.3746193999999999E-26</v>
      </c>
      <c r="AI61" s="13">
        <v>5.8500183999999998E-20</v>
      </c>
      <c r="AJ61" s="13">
        <v>4.9614071000000003E-38</v>
      </c>
      <c r="AK61" s="13">
        <v>2.4534378000000001E-8</v>
      </c>
      <c r="AL61" s="13">
        <v>0.1128099</v>
      </c>
      <c r="AM61" s="13">
        <v>1.2137845999999999E-7</v>
      </c>
      <c r="AN61" s="13">
        <v>5.9516913999999998E-4</v>
      </c>
      <c r="AO61" s="13">
        <v>1.9772408999999999E-12</v>
      </c>
      <c r="AP61" s="13">
        <v>3.5448535999999998E-12</v>
      </c>
      <c r="AQ61" s="13">
        <v>6.6858826999999997E-19</v>
      </c>
      <c r="AR61" s="13">
        <v>1.2176423E-8</v>
      </c>
      <c r="AS61" s="13">
        <v>2.2927811000000001E-8</v>
      </c>
      <c r="AT61" s="13">
        <v>3.2455980000000002E-13</v>
      </c>
      <c r="AU61" s="13">
        <v>1.845286E-6</v>
      </c>
      <c r="AV61" s="13">
        <v>4.4712961000000002E-2</v>
      </c>
      <c r="AW61" s="13">
        <v>4.6920720000000003E-3</v>
      </c>
      <c r="AX61" s="13">
        <v>1.5397432E-4</v>
      </c>
      <c r="AY61" s="13">
        <v>7.5886444999999998E-4</v>
      </c>
      <c r="AZ61" s="13">
        <v>1.7087E-10</v>
      </c>
      <c r="BA61" s="13">
        <v>5.6124847000000002E-8</v>
      </c>
      <c r="BB61" s="13">
        <v>8.2519372999999993E-12</v>
      </c>
      <c r="BC61" s="13">
        <v>8.0321612000000005E-8</v>
      </c>
      <c r="BD61" s="13">
        <v>0.10787379</v>
      </c>
      <c r="BE61" s="13">
        <v>6.5598546999999993E-2</v>
      </c>
      <c r="BF61" s="13">
        <v>1.0133659999999999E-2</v>
      </c>
      <c r="BG61" s="13">
        <v>5.4741865000000004E-3</v>
      </c>
      <c r="BH61" s="13">
        <v>7.6426467999999997E-3</v>
      </c>
      <c r="BI61" s="13">
        <v>0.13479552</v>
      </c>
      <c r="BJ61" s="13">
        <v>5.4630327999999999E-2</v>
      </c>
      <c r="BK61" s="13">
        <v>0.22757918999999999</v>
      </c>
      <c r="BL61" s="13">
        <v>0.45924711000000001</v>
      </c>
      <c r="BM61" s="13">
        <v>0.66758311000000004</v>
      </c>
      <c r="BN61" s="13">
        <v>0.31903799999999999</v>
      </c>
      <c r="BO61" s="13">
        <v>0.41584271</v>
      </c>
      <c r="BP61" s="13">
        <v>0.30367294</v>
      </c>
      <c r="BQ61" s="13">
        <v>8.2332849999999999E-2</v>
      </c>
      <c r="BR61" s="13">
        <v>1.1713703000000001E-2</v>
      </c>
      <c r="BS61" s="13">
        <v>9.6917394999999993E-3</v>
      </c>
      <c r="BT61" s="13">
        <v>2.7291024000000001E-2</v>
      </c>
      <c r="BU61" s="13">
        <v>7.8686199999999998E-2</v>
      </c>
      <c r="BV61" s="13">
        <v>0.18188699</v>
      </c>
      <c r="BW61" s="13">
        <v>1.7284892E-3</v>
      </c>
      <c r="BX61" s="13">
        <v>5.9554043999999997E-28</v>
      </c>
      <c r="BY61" s="13">
        <v>0.10787379</v>
      </c>
      <c r="BZ61" s="13">
        <v>5.6907572E-7</v>
      </c>
      <c r="CA61" s="13">
        <v>7.5254207000000004E-3</v>
      </c>
      <c r="CB61" s="13">
        <v>1.8454754999999999E-4</v>
      </c>
      <c r="CC61" s="13">
        <v>0.19998415</v>
      </c>
      <c r="CD61" s="13">
        <v>0.49647059999999998</v>
      </c>
      <c r="CE61" s="13">
        <v>4.4443527999999999E-4</v>
      </c>
      <c r="CF61" s="13">
        <v>1.6299003999999999E-2</v>
      </c>
      <c r="CG61" s="13">
        <v>0.62166034999999997</v>
      </c>
      <c r="CH61" s="13">
        <v>7.5195639999999994E-2</v>
      </c>
      <c r="CI61" s="13">
        <v>3.1382699E-2</v>
      </c>
      <c r="CJ61" s="13">
        <v>2.7291024000000001E-2</v>
      </c>
      <c r="CK61" s="13">
        <v>5.7192541999999999E-2</v>
      </c>
      <c r="CL61" s="13">
        <v>2.7291024000000001E-2</v>
      </c>
      <c r="CM61" s="13">
        <v>0.19149877000000001</v>
      </c>
      <c r="CN61" s="13">
        <v>0.25864052999999998</v>
      </c>
      <c r="CO61" s="13">
        <v>0.22441711</v>
      </c>
      <c r="CP61" s="13">
        <v>1.6299003999999999E-2</v>
      </c>
      <c r="CQ61" s="13">
        <v>3.2381907000000001E-2</v>
      </c>
      <c r="CR61" s="13">
        <v>0.13479552</v>
      </c>
      <c r="CS61" s="13">
        <v>3.0807835999999999E-3</v>
      </c>
      <c r="CT61" s="13">
        <v>8.6142123000000001E-2</v>
      </c>
      <c r="CU61" s="13">
        <v>3.1591837999999999E-4</v>
      </c>
      <c r="CV61" s="13">
        <v>8.8011853000000002E-5</v>
      </c>
      <c r="CW61" s="13">
        <v>0.62166034999999997</v>
      </c>
      <c r="CX61" s="13">
        <v>6.5598546999999993E-2</v>
      </c>
      <c r="CY61" s="13">
        <v>3.7783232E-2</v>
      </c>
      <c r="CZ61" s="13">
        <v>1.0655527E-2</v>
      </c>
      <c r="DA61" s="13">
        <v>1.1875457999999999E-4</v>
      </c>
      <c r="DB61" s="13">
        <v>1.7685137E-6</v>
      </c>
      <c r="DC61" s="13">
        <v>1.4192873E-2</v>
      </c>
      <c r="DD61" s="13">
        <v>2.3058681E-7</v>
      </c>
      <c r="DE61" s="13">
        <v>5.3172566E-6</v>
      </c>
      <c r="DF61" s="13">
        <v>1.3610317E-2</v>
      </c>
      <c r="DG61" s="13">
        <v>7.5707338999999999E-6</v>
      </c>
      <c r="DH61" s="13">
        <v>1.4300957E-5</v>
      </c>
      <c r="DI61" s="13">
        <v>2.2160117999999998E-9</v>
      </c>
      <c r="DJ61" s="13">
        <v>1.0631260999999999E-5</v>
      </c>
      <c r="DK61" s="13">
        <v>8.6142123000000001E-2</v>
      </c>
      <c r="DL61" s="13">
        <v>1.9036335E-3</v>
      </c>
      <c r="DM61" s="13">
        <v>2.3125351E-5</v>
      </c>
      <c r="DN61" s="13">
        <v>2.6670410000000002E-3</v>
      </c>
      <c r="DO61" s="13">
        <v>6.7623995999999999E-4</v>
      </c>
      <c r="DP61" s="13">
        <v>0.60385770000000005</v>
      </c>
      <c r="DQ61" s="13">
        <v>1.7377706000000001E-20</v>
      </c>
      <c r="DR61" s="13">
        <v>7.1566765000000003E-6</v>
      </c>
      <c r="DS61" s="13">
        <v>1.9957721000000001E-20</v>
      </c>
      <c r="DT61" s="13">
        <v>1.4150246E-2</v>
      </c>
      <c r="DU61" s="13">
        <v>0.39131929999999998</v>
      </c>
      <c r="DV61" s="13">
        <v>1.4150246E-2</v>
      </c>
      <c r="DW61" s="13">
        <v>4.2176125999999999E-16</v>
      </c>
      <c r="DX61" s="13">
        <v>5.7444142999999997E-9</v>
      </c>
      <c r="DY61" s="13">
        <v>1.1185594E-3</v>
      </c>
      <c r="DZ61" s="13">
        <v>0.16801652</v>
      </c>
      <c r="EA61" s="13">
        <v>6.2671519999999994E-2</v>
      </c>
      <c r="EB61" s="13">
        <v>4.8990832000000003E-3</v>
      </c>
      <c r="EC61" s="13">
        <v>6.8110543999999996E-6</v>
      </c>
      <c r="ED61" s="13">
        <v>1.9207848E-8</v>
      </c>
      <c r="EE61" s="13">
        <v>4.6220318000000002E-8</v>
      </c>
      <c r="EF61" s="13">
        <v>2.6958696E-7</v>
      </c>
      <c r="EG61" s="13">
        <v>8.2108425E-13</v>
      </c>
      <c r="EH61" s="13">
        <v>5.9871264E-2</v>
      </c>
      <c r="EI61" s="13">
        <v>5.7192541999999999E-2</v>
      </c>
      <c r="EJ61" s="13">
        <v>4.1083837999999996E-3</v>
      </c>
      <c r="EK61" s="13">
        <v>4.7595222E-2</v>
      </c>
      <c r="EL61" s="13">
        <v>8.6142123000000001E-2</v>
      </c>
      <c r="EM61" s="13">
        <v>0.47757342000000003</v>
      </c>
      <c r="EN61" s="13">
        <v>0.73957342000000004</v>
      </c>
      <c r="EO61" s="13">
        <v>0.47757342000000003</v>
      </c>
      <c r="EP61" s="13">
        <v>0.81377374999999996</v>
      </c>
      <c r="EQ61" s="13">
        <v>1.8999998000000001E-2</v>
      </c>
      <c r="ER61" s="13">
        <v>9.1654546999999993E-6</v>
      </c>
      <c r="ES61" s="13">
        <v>2.9332756999999999E-6</v>
      </c>
      <c r="ET61" s="13">
        <v>0.71522951000000001</v>
      </c>
      <c r="EU61" s="13">
        <v>0.42429417000000003</v>
      </c>
      <c r="EV61" s="13">
        <v>0.71522951000000001</v>
      </c>
      <c r="EW61" s="13">
        <v>0.55657880999999998</v>
      </c>
      <c r="EX61" s="13">
        <v>0.57773607999999999</v>
      </c>
      <c r="EY61" s="13">
        <v>6.6252528000000002E-3</v>
      </c>
      <c r="EZ61" s="13">
        <v>2.3084376000000002E-3</v>
      </c>
      <c r="FA61" s="13">
        <v>3.4754437000000002E-5</v>
      </c>
      <c r="FB61" s="1">
        <v>0.64438611000000001</v>
      </c>
      <c r="FC61" s="13">
        <v>0.27214961999999998</v>
      </c>
      <c r="FD61" s="13">
        <v>1.0656666E-3</v>
      </c>
      <c r="FE61" s="13">
        <v>6.6194106000000003E-3</v>
      </c>
      <c r="FF61" s="13">
        <v>3.7775359999999997E-4</v>
      </c>
      <c r="FG61" s="13">
        <v>6.3168225000000003E-3</v>
      </c>
      <c r="FH61" s="13">
        <v>0.33252552000000002</v>
      </c>
      <c r="FI61" s="13">
        <v>1.7084248E-2</v>
      </c>
      <c r="FJ61" s="13">
        <v>9.7640082000000003E-2</v>
      </c>
      <c r="FK61" s="1">
        <v>1.7084248E-2</v>
      </c>
      <c r="FL61" s="13">
        <v>8.6142123000000001E-2</v>
      </c>
      <c r="FM61" s="13">
        <v>5.5259584E-8</v>
      </c>
      <c r="FN61" s="13">
        <v>2.8653190000000001E-4</v>
      </c>
      <c r="FO61" s="13">
        <v>0.17552640999999999</v>
      </c>
      <c r="FP61" s="13">
        <v>4.7595222E-2</v>
      </c>
      <c r="FQ61" s="2">
        <v>0.62166034999999997</v>
      </c>
      <c r="FR61" s="13">
        <v>0.37602185999999999</v>
      </c>
      <c r="FS61" s="13">
        <v>7.8686199999999998E-2</v>
      </c>
      <c r="FT61" s="13">
        <v>0.12333688</v>
      </c>
      <c r="FU61" s="13">
        <v>0.34651101000000001</v>
      </c>
      <c r="FV61" s="13">
        <v>1.3497963E-2</v>
      </c>
      <c r="FW61" s="13">
        <v>6.6252528000000002E-3</v>
      </c>
      <c r="FX61" s="13">
        <v>2.1603563999999999E-2</v>
      </c>
      <c r="FY61" s="13">
        <v>0.14655562</v>
      </c>
      <c r="FZ61" s="13">
        <v>0.33252552000000002</v>
      </c>
      <c r="GA61" s="13">
        <v>0.10787379</v>
      </c>
      <c r="GB61" s="13">
        <v>0.24788076000000001</v>
      </c>
      <c r="GC61" s="13">
        <v>2.0724819E-6</v>
      </c>
      <c r="GD61" s="13">
        <v>5.4630327999999999E-2</v>
      </c>
      <c r="GE61" s="13">
        <v>3.7586985000000002E-6</v>
      </c>
      <c r="GF61" s="13">
        <v>0.18335003999999999</v>
      </c>
      <c r="GG61" s="13">
        <v>2.6047001E-2</v>
      </c>
      <c r="GH61" s="2">
        <v>1.7486070999999999E-2</v>
      </c>
      <c r="GI61" s="13">
        <v>3.6474832000000002E-32</v>
      </c>
      <c r="GJ61" s="13">
        <v>8.0302211999999998E-5</v>
      </c>
      <c r="GK61" s="13">
        <v>3.0086841000000002E-4</v>
      </c>
      <c r="GL61" s="13">
        <v>1.1335069E-35</v>
      </c>
      <c r="GM61" s="13">
        <v>0</v>
      </c>
      <c r="GN61" s="13">
        <v>0</v>
      </c>
      <c r="GO61" s="13">
        <v>0</v>
      </c>
      <c r="GP61" s="13">
        <v>0</v>
      </c>
      <c r="GQ61" s="13">
        <v>6.3728251999999995E-41</v>
      </c>
      <c r="GR61" s="13">
        <v>5.2609312000000003E-9</v>
      </c>
      <c r="GS61" s="13">
        <v>2.8475691E-9</v>
      </c>
      <c r="GT61" s="13">
        <v>1.7178643E-14</v>
      </c>
      <c r="GU61" s="13">
        <v>0</v>
      </c>
      <c r="GV61" s="13">
        <v>8.0549221999999998E-32</v>
      </c>
      <c r="GW61" s="13">
        <v>2.5682484000000002E-16</v>
      </c>
      <c r="GX61" s="13">
        <v>1.0552931E-16</v>
      </c>
      <c r="GY61" s="13">
        <v>0.34651101000000001</v>
      </c>
      <c r="GZ61" s="13">
        <v>7.1458486999999997E-8</v>
      </c>
      <c r="HA61" s="13">
        <v>7.2289002000000004E-4</v>
      </c>
      <c r="HB61" s="13">
        <v>2.8025968999999999E-44</v>
      </c>
      <c r="HC61" s="13">
        <v>3.9767955000000001E-22</v>
      </c>
      <c r="HD61" s="13">
        <v>0</v>
      </c>
      <c r="HE61" s="13">
        <v>4.6940645999999997E-25</v>
      </c>
      <c r="HF61" s="13">
        <v>5.6423421000000003E-18</v>
      </c>
      <c r="HG61" s="13">
        <v>1.7873521E-21</v>
      </c>
      <c r="HH61" s="13">
        <v>0.15389401999999999</v>
      </c>
      <c r="HI61" s="13">
        <v>4.8042420000000002E-2</v>
      </c>
      <c r="HJ61" s="13">
        <v>3.7709258999999997E-11</v>
      </c>
      <c r="HK61" s="13">
        <v>0.12568951</v>
      </c>
      <c r="HL61" s="13">
        <v>1.8578602E-11</v>
      </c>
      <c r="HM61" s="13">
        <v>0.38686013000000002</v>
      </c>
      <c r="HN61" s="13">
        <v>4.7587315999999998E-2</v>
      </c>
      <c r="HO61" s="13">
        <v>6.1096406000000002E-10</v>
      </c>
      <c r="HP61" s="1">
        <f t="shared" si="0"/>
        <v>0.87761526314232619</v>
      </c>
      <c r="HQ61" s="13">
        <f t="shared" si="1"/>
        <v>0.95713933356465231</v>
      </c>
      <c r="HR61" s="13">
        <f t="shared" si="2"/>
        <v>1.7093475419706645</v>
      </c>
      <c r="HS61" s="13">
        <f t="shared" si="3"/>
        <v>0.99650954245505152</v>
      </c>
      <c r="HT61" s="13">
        <f t="shared" si="4"/>
        <v>0.33612146234497658</v>
      </c>
      <c r="HU61" s="2">
        <f t="shared" si="5"/>
        <v>1.6435514532364253</v>
      </c>
      <c r="HV61" s="13" t="s">
        <v>304</v>
      </c>
      <c r="HW61" s="13">
        <v>1</v>
      </c>
      <c r="HX61" s="13">
        <v>1</v>
      </c>
      <c r="HY61" s="13">
        <v>1</v>
      </c>
      <c r="HZ61" s="13">
        <v>1</v>
      </c>
      <c r="IA61" s="13">
        <v>1</v>
      </c>
      <c r="IB61" s="13">
        <v>1</v>
      </c>
      <c r="IC61" s="13">
        <v>1</v>
      </c>
      <c r="ID61" s="13">
        <v>1</v>
      </c>
      <c r="IE61" s="13">
        <v>1</v>
      </c>
      <c r="IF61" s="13">
        <v>1</v>
      </c>
      <c r="IG61" s="13">
        <v>1</v>
      </c>
      <c r="IH61" s="13">
        <v>1</v>
      </c>
      <c r="II61" s="13">
        <v>1</v>
      </c>
      <c r="IJ61" s="13">
        <v>1</v>
      </c>
      <c r="IK61" s="13">
        <v>1</v>
      </c>
      <c r="IL61" s="13">
        <v>1</v>
      </c>
      <c r="IM61" s="13">
        <v>1</v>
      </c>
      <c r="IN61" s="13">
        <v>1</v>
      </c>
      <c r="IO61" s="13">
        <v>1</v>
      </c>
      <c r="IP61" s="13">
        <v>1</v>
      </c>
      <c r="IQ61" s="13">
        <v>1</v>
      </c>
      <c r="IR61" s="13">
        <v>1</v>
      </c>
      <c r="IS61" s="13">
        <v>1</v>
      </c>
      <c r="IT61" s="13">
        <v>1</v>
      </c>
      <c r="IU61" s="13">
        <v>1</v>
      </c>
      <c r="IV61" s="13">
        <v>1</v>
      </c>
      <c r="IW61" s="13">
        <v>1</v>
      </c>
      <c r="IX61" s="2">
        <v>1</v>
      </c>
    </row>
    <row r="62" spans="1:258">
      <c r="A62" s="20" t="s">
        <v>305</v>
      </c>
      <c r="B62" s="13">
        <v>5.1966240000000002E-9</v>
      </c>
      <c r="C62" s="13">
        <v>0</v>
      </c>
      <c r="D62" s="13">
        <v>3.0824415000000001E-6</v>
      </c>
      <c r="E62" s="13">
        <v>0.11796141</v>
      </c>
      <c r="F62" s="13">
        <v>2.1414554999999999E-32</v>
      </c>
      <c r="G62" s="13">
        <v>1.6558194E-7</v>
      </c>
      <c r="H62" s="13">
        <v>3.4685595999999998E-19</v>
      </c>
      <c r="I62" s="13">
        <v>1.0765991E-4</v>
      </c>
      <c r="J62" s="13">
        <v>0</v>
      </c>
      <c r="K62" s="13">
        <v>1.3103212000000001E-31</v>
      </c>
      <c r="L62" s="13">
        <v>2.7049507999999999E-13</v>
      </c>
      <c r="M62" s="13">
        <v>2.1509779999999999E-2</v>
      </c>
      <c r="N62" s="13">
        <v>0.28144165999999998</v>
      </c>
      <c r="O62" s="13">
        <v>4.3099443000000001E-3</v>
      </c>
      <c r="P62" s="13">
        <v>9.0120800000000001E-2</v>
      </c>
      <c r="Q62" s="13">
        <v>2.3567097E-4</v>
      </c>
      <c r="R62" s="13">
        <v>1.2833453E-13</v>
      </c>
      <c r="S62" s="13">
        <v>1.3728001E-14</v>
      </c>
      <c r="T62" s="13">
        <v>2.4858610999999999E-2</v>
      </c>
      <c r="U62" s="13">
        <v>2.3017963000000001E-18</v>
      </c>
      <c r="V62" s="13">
        <v>1.2280981999999999E-2</v>
      </c>
      <c r="W62" s="13">
        <v>9.6361018000000002E-15</v>
      </c>
      <c r="X62" s="13">
        <v>4.2038954000000002E-45</v>
      </c>
      <c r="Y62" s="13">
        <v>1.5006042000000001E-9</v>
      </c>
      <c r="Z62" s="13">
        <v>1.0256362E-17</v>
      </c>
      <c r="AA62" s="13">
        <v>0</v>
      </c>
      <c r="AB62" s="13">
        <v>2.978878E-19</v>
      </c>
      <c r="AC62" s="13">
        <v>3.2417432000000001E-24</v>
      </c>
      <c r="AD62" s="13">
        <v>1.3502010999999999E-27</v>
      </c>
      <c r="AE62" s="13">
        <v>2.6611606999999998E-33</v>
      </c>
      <c r="AF62" s="13">
        <v>2.3337348000000001E-8</v>
      </c>
      <c r="AG62" s="13">
        <v>0.81377374999999996</v>
      </c>
      <c r="AH62" s="13">
        <v>5.6385249E-32</v>
      </c>
      <c r="AI62" s="13">
        <v>1.6803797E-21</v>
      </c>
      <c r="AJ62" s="13">
        <v>7.7645246999999994E-40</v>
      </c>
      <c r="AK62" s="13">
        <v>2.4534378000000001E-8</v>
      </c>
      <c r="AL62" s="13">
        <v>0.1128099</v>
      </c>
      <c r="AM62" s="13">
        <v>1.2137845999999999E-7</v>
      </c>
      <c r="AN62" s="13">
        <v>5.9516913999999998E-4</v>
      </c>
      <c r="AO62" s="13">
        <v>5.5248177000000001E-15</v>
      </c>
      <c r="AP62" s="13">
        <v>3.5448535999999998E-12</v>
      </c>
      <c r="AQ62" s="13">
        <v>5.0457988999999997E-23</v>
      </c>
      <c r="AR62" s="13">
        <v>1.2176423E-8</v>
      </c>
      <c r="AS62" s="13">
        <v>2.6484965E-14</v>
      </c>
      <c r="AT62" s="13">
        <v>1.1554919E-23</v>
      </c>
      <c r="AU62" s="13">
        <v>1.9064140999999999E-9</v>
      </c>
      <c r="AV62" s="13">
        <v>2.3084376000000002E-3</v>
      </c>
      <c r="AW62" s="13">
        <v>7.2289002000000004E-4</v>
      </c>
      <c r="AX62" s="13">
        <v>2.2887917999999999E-6</v>
      </c>
      <c r="AY62" s="13">
        <v>7.5886444999999998E-4</v>
      </c>
      <c r="AZ62" s="13">
        <v>6.3799237000000001E-13</v>
      </c>
      <c r="BA62" s="13">
        <v>1.1796037E-14</v>
      </c>
      <c r="BB62" s="13">
        <v>2.5179613E-14</v>
      </c>
      <c r="BC62" s="13">
        <v>4.9157706000000001E-10</v>
      </c>
      <c r="BD62" s="13">
        <v>0.10787379</v>
      </c>
      <c r="BE62" s="13">
        <v>6.5598546999999993E-2</v>
      </c>
      <c r="BF62" s="13">
        <v>1.7284892E-3</v>
      </c>
      <c r="BG62" s="13">
        <v>5.4741865000000004E-3</v>
      </c>
      <c r="BH62" s="13">
        <v>7.6426467999999997E-3</v>
      </c>
      <c r="BI62" s="13">
        <v>0.13479552</v>
      </c>
      <c r="BJ62" s="13">
        <v>5.4630327999999999E-2</v>
      </c>
      <c r="BK62" s="13">
        <v>0.22757918999999999</v>
      </c>
      <c r="BL62" s="13">
        <v>0.45924711000000001</v>
      </c>
      <c r="BM62" s="13">
        <v>0.66758311000000004</v>
      </c>
      <c r="BN62" s="13">
        <v>0.31903799999999999</v>
      </c>
      <c r="BO62" s="13">
        <v>0.16801652</v>
      </c>
      <c r="BP62" s="13">
        <v>0.30367294</v>
      </c>
      <c r="BQ62" s="13">
        <v>0.24867117</v>
      </c>
      <c r="BR62" s="13">
        <v>0.99983180000000005</v>
      </c>
      <c r="BS62" s="13">
        <v>4.4675194000000001E-2</v>
      </c>
      <c r="BT62" s="13">
        <v>0.78074104</v>
      </c>
      <c r="BU62" s="13">
        <v>0.67449731000000002</v>
      </c>
      <c r="BV62" s="13">
        <v>0.58920901999999997</v>
      </c>
      <c r="BW62" s="13">
        <v>1.7284892E-3</v>
      </c>
      <c r="BX62" s="13">
        <v>1.7044015999999999E-26</v>
      </c>
      <c r="BY62" s="13">
        <v>0.10787379</v>
      </c>
      <c r="BZ62" s="13">
        <v>5.6907572E-7</v>
      </c>
      <c r="CA62" s="13">
        <v>7.5254207000000004E-3</v>
      </c>
      <c r="CB62" s="13">
        <v>6.2037823000000002E-3</v>
      </c>
      <c r="CC62" s="13">
        <v>0.19998415</v>
      </c>
      <c r="CD62" s="13">
        <v>0.49647059999999998</v>
      </c>
      <c r="CE62" s="13">
        <v>4.4443527999999999E-4</v>
      </c>
      <c r="CF62" s="13">
        <v>1.6299003999999999E-2</v>
      </c>
      <c r="CG62" s="13">
        <v>0.62166034999999997</v>
      </c>
      <c r="CH62" s="13">
        <v>7.5195639999999994E-2</v>
      </c>
      <c r="CI62" s="13">
        <v>3.1382699E-2</v>
      </c>
      <c r="CJ62" s="13">
        <v>2.7291024000000001E-2</v>
      </c>
      <c r="CK62" s="13">
        <v>5.7192541999999999E-2</v>
      </c>
      <c r="CL62" s="13">
        <v>2.7291024000000001E-2</v>
      </c>
      <c r="CM62" s="13">
        <v>0.70374751000000002</v>
      </c>
      <c r="CN62" s="13">
        <v>0.25864052999999998</v>
      </c>
      <c r="CO62" s="13">
        <v>7.1854860000000007E-2</v>
      </c>
      <c r="CP62" s="13">
        <v>1.6299003999999999E-2</v>
      </c>
      <c r="CQ62" s="13">
        <v>6.6252528000000002E-3</v>
      </c>
      <c r="CR62" s="13">
        <v>0.13479552</v>
      </c>
      <c r="CS62" s="13">
        <v>3.0807835999999999E-3</v>
      </c>
      <c r="CT62" s="13">
        <v>8.6142123000000001E-2</v>
      </c>
      <c r="CU62" s="13">
        <v>3.1591837999999999E-4</v>
      </c>
      <c r="CV62" s="13">
        <v>9.1654546999999993E-6</v>
      </c>
      <c r="CW62" s="13">
        <v>0.88679474999999996</v>
      </c>
      <c r="CX62" s="13">
        <v>6.5598546999999993E-2</v>
      </c>
      <c r="CY62" s="13">
        <v>3.7783232E-2</v>
      </c>
      <c r="CZ62" s="13">
        <v>4.8377771E-2</v>
      </c>
      <c r="DA62" s="13">
        <v>1.1875457999999999E-4</v>
      </c>
      <c r="DB62" s="13">
        <v>7.1657822000000004E-5</v>
      </c>
      <c r="DC62" s="13">
        <v>2.5417602000000002E-3</v>
      </c>
      <c r="DD62" s="13">
        <v>2.4486612000000002E-8</v>
      </c>
      <c r="DE62" s="13">
        <v>5.3172566E-6</v>
      </c>
      <c r="DF62" s="13">
        <v>2.4223155000000001E-3</v>
      </c>
      <c r="DG62" s="13">
        <v>6.6071078000000002E-7</v>
      </c>
      <c r="DH62" s="13">
        <v>7.4163916999999996E-4</v>
      </c>
      <c r="DI62" s="13">
        <v>1.0825546000000001E-5</v>
      </c>
      <c r="DJ62" s="13">
        <v>1.0631260999999999E-5</v>
      </c>
      <c r="DK62" s="13">
        <v>8.6142123000000001E-2</v>
      </c>
      <c r="DL62" s="13">
        <v>1.9036335E-3</v>
      </c>
      <c r="DM62" s="13">
        <v>2.1779590000000001E-6</v>
      </c>
      <c r="DN62" s="13">
        <v>2.6670410000000002E-3</v>
      </c>
      <c r="DO62" s="13">
        <v>8.4233943000000004E-5</v>
      </c>
      <c r="DP62" s="13">
        <v>0.13479552</v>
      </c>
      <c r="DQ62" s="13">
        <v>2.0211842000000001E-23</v>
      </c>
      <c r="DR62" s="13">
        <v>7.1566765000000003E-6</v>
      </c>
      <c r="DS62" s="13">
        <v>1.2336567000000001E-24</v>
      </c>
      <c r="DT62" s="13">
        <v>1.4150246E-2</v>
      </c>
      <c r="DU62" s="13">
        <v>0.15389401999999999</v>
      </c>
      <c r="DV62" s="13">
        <v>1.4150246E-2</v>
      </c>
      <c r="DW62" s="13">
        <v>1.4780793E-17</v>
      </c>
      <c r="DX62" s="13">
        <v>5.7444142999999997E-9</v>
      </c>
      <c r="DY62" s="13">
        <v>6.9089290000000003E-3</v>
      </c>
      <c r="DZ62" s="13">
        <v>0.16801652</v>
      </c>
      <c r="EA62" s="13">
        <v>6.2671519999999994E-2</v>
      </c>
      <c r="EB62" s="13">
        <v>7.5886444999999998E-4</v>
      </c>
      <c r="EC62" s="13">
        <v>1.66388E-3</v>
      </c>
      <c r="ED62" s="13">
        <v>1.0348621000000001E-10</v>
      </c>
      <c r="EE62" s="13">
        <v>2.6899559999999999E-10</v>
      </c>
      <c r="EF62" s="13">
        <v>2.6958696E-7</v>
      </c>
      <c r="EG62" s="13">
        <v>1.7208573000000001E-11</v>
      </c>
      <c r="EH62" s="13">
        <v>5.9871264E-2</v>
      </c>
      <c r="EI62" s="13">
        <v>5.7192541999999999E-2</v>
      </c>
      <c r="EJ62" s="13">
        <v>4.1083837999999996E-3</v>
      </c>
      <c r="EK62" s="13">
        <v>4.7595222E-2</v>
      </c>
      <c r="EL62" s="13">
        <v>8.6142123000000001E-2</v>
      </c>
      <c r="EM62" s="13">
        <v>0.47757342000000003</v>
      </c>
      <c r="EN62" s="13">
        <v>0.73957342000000004</v>
      </c>
      <c r="EO62" s="13">
        <v>0.47757342000000003</v>
      </c>
      <c r="EP62" s="13">
        <v>0.81377374999999996</v>
      </c>
      <c r="EQ62" s="13">
        <v>3.5580287000000002E-3</v>
      </c>
      <c r="ER62" s="13">
        <v>9.1654546999999993E-6</v>
      </c>
      <c r="ES62" s="13">
        <v>2.9332756999999999E-6</v>
      </c>
      <c r="ET62" s="13">
        <v>0.71522951000000001</v>
      </c>
      <c r="EU62" s="13">
        <v>0.42429417000000003</v>
      </c>
      <c r="EV62" s="13">
        <v>0.71522951000000001</v>
      </c>
      <c r="EW62" s="13">
        <v>0.55657880999999998</v>
      </c>
      <c r="EX62" s="13">
        <v>0.57773607999999999</v>
      </c>
      <c r="EY62" s="13">
        <v>6.6252528000000002E-3</v>
      </c>
      <c r="EZ62" s="13">
        <v>2.3084376000000002E-3</v>
      </c>
      <c r="FA62" s="13">
        <v>3.4754437000000002E-5</v>
      </c>
      <c r="FB62" s="1">
        <v>0.64438611000000001</v>
      </c>
      <c r="FC62" s="13">
        <v>1.0655527E-2</v>
      </c>
      <c r="FD62" s="13">
        <v>1.0656666E-3</v>
      </c>
      <c r="FE62" s="13">
        <v>1.0656666E-3</v>
      </c>
      <c r="FF62" s="13">
        <v>6.4820815000000004E-6</v>
      </c>
      <c r="FG62" s="13">
        <v>6.3168225000000003E-3</v>
      </c>
      <c r="FH62" s="13">
        <v>0.33252552000000002</v>
      </c>
      <c r="FI62" s="13">
        <v>1.7084248E-2</v>
      </c>
      <c r="FJ62" s="13">
        <v>5.3999177000000004E-4</v>
      </c>
      <c r="FK62" s="1">
        <v>1.7084248E-2</v>
      </c>
      <c r="FL62" s="13">
        <v>8.6142123000000001E-2</v>
      </c>
      <c r="FM62" s="13">
        <v>3.658877E-9</v>
      </c>
      <c r="FN62" s="13">
        <v>2.8653190000000001E-4</v>
      </c>
      <c r="FO62" s="13">
        <v>0.17552640999999999</v>
      </c>
      <c r="FP62" s="13">
        <v>4.7595222E-2</v>
      </c>
      <c r="FQ62" s="2">
        <v>0.62166034999999997</v>
      </c>
      <c r="FR62" s="13">
        <v>0.37602185999999999</v>
      </c>
      <c r="FS62" s="13">
        <v>7.8686199999999998E-2</v>
      </c>
      <c r="FT62" s="13">
        <v>0.12333688</v>
      </c>
      <c r="FU62" s="13">
        <v>0.34651101000000001</v>
      </c>
      <c r="FV62" s="13">
        <v>1.3497963E-2</v>
      </c>
      <c r="FW62" s="13">
        <v>6.6252528000000002E-3</v>
      </c>
      <c r="FX62" s="13">
        <v>2.1603563999999999E-2</v>
      </c>
      <c r="FY62" s="13">
        <v>4.1445154999999997E-2</v>
      </c>
      <c r="FZ62" s="13">
        <v>0.33252552000000002</v>
      </c>
      <c r="GA62" s="13">
        <v>0.10787379</v>
      </c>
      <c r="GB62" s="13">
        <v>0.24788076000000001</v>
      </c>
      <c r="GC62" s="13">
        <v>2.0724819E-6</v>
      </c>
      <c r="GD62" s="13">
        <v>5.4630327999999999E-2</v>
      </c>
      <c r="GE62" s="13">
        <v>3.7586985000000002E-6</v>
      </c>
      <c r="GF62" s="13">
        <v>0.18335003999999999</v>
      </c>
      <c r="GG62" s="13">
        <v>2.6047001E-2</v>
      </c>
      <c r="GH62" s="2">
        <v>3.2323622E-3</v>
      </c>
      <c r="GI62" s="13">
        <v>6.6931831000000002E-34</v>
      </c>
      <c r="GJ62" s="13">
        <v>8.3020541000000005E-6</v>
      </c>
      <c r="GK62" s="13">
        <v>3.0086841000000002E-4</v>
      </c>
      <c r="GL62" s="13">
        <v>6.4952556E-34</v>
      </c>
      <c r="GM62" s="13">
        <v>0</v>
      </c>
      <c r="GN62" s="13">
        <v>0</v>
      </c>
      <c r="GO62" s="13">
        <v>0</v>
      </c>
      <c r="GP62" s="13">
        <v>0</v>
      </c>
      <c r="GQ62" s="13">
        <v>6.3728251999999995E-41</v>
      </c>
      <c r="GR62" s="13">
        <v>3.1276609E-10</v>
      </c>
      <c r="GS62" s="13">
        <v>2.8475691E-9</v>
      </c>
      <c r="GT62" s="13">
        <v>3.6797155999999997E-17</v>
      </c>
      <c r="GU62" s="13">
        <v>0</v>
      </c>
      <c r="GV62" s="13">
        <v>8.0549221999999998E-32</v>
      </c>
      <c r="GW62" s="13">
        <v>4.4699677000000002E-19</v>
      </c>
      <c r="GX62" s="13">
        <v>3.5752524999999998E-18</v>
      </c>
      <c r="GY62" s="13">
        <v>0.34651101000000001</v>
      </c>
      <c r="GZ62" s="13">
        <v>1.5976226E-14</v>
      </c>
      <c r="HA62" s="13">
        <v>7.2289002000000004E-4</v>
      </c>
      <c r="HB62" s="13">
        <v>0</v>
      </c>
      <c r="HC62" s="13">
        <v>4.0298035E-25</v>
      </c>
      <c r="HD62" s="13">
        <v>0</v>
      </c>
      <c r="HE62" s="13">
        <v>4.6940645999999997E-25</v>
      </c>
      <c r="HF62" s="13">
        <v>5.6423421000000003E-18</v>
      </c>
      <c r="HG62" s="13">
        <v>4.7957660000000001E-23</v>
      </c>
      <c r="HH62" s="13">
        <v>0.15389401999999999</v>
      </c>
      <c r="HI62" s="13">
        <v>2.5417602000000002E-3</v>
      </c>
      <c r="HJ62" s="13">
        <v>2.5560530000000002E-13</v>
      </c>
      <c r="HK62" s="13">
        <v>9.6917394999999993E-3</v>
      </c>
      <c r="HL62" s="13">
        <v>0</v>
      </c>
      <c r="HM62" s="13">
        <v>2.9404799999999999E-6</v>
      </c>
      <c r="HN62" s="13">
        <v>2.2635891000000002E-9</v>
      </c>
      <c r="HO62" s="13">
        <v>0</v>
      </c>
      <c r="HP62" s="1">
        <f t="shared" si="0"/>
        <v>1.0144290925126396</v>
      </c>
      <c r="HQ62" s="13">
        <f t="shared" si="1"/>
        <v>1.0448146577877664</v>
      </c>
      <c r="HR62" s="13">
        <f t="shared" si="2"/>
        <v>1.7675476035160425</v>
      </c>
      <c r="HS62" s="13">
        <f t="shared" si="3"/>
        <v>1.1064788012493481</v>
      </c>
      <c r="HT62" s="13">
        <f t="shared" si="4"/>
        <v>0.39127451439808614</v>
      </c>
      <c r="HU62" s="2">
        <f t="shared" si="5"/>
        <v>2.0152723587771919</v>
      </c>
      <c r="HV62" s="13" t="s">
        <v>305</v>
      </c>
      <c r="HW62" s="13">
        <v>1</v>
      </c>
      <c r="HX62" s="13">
        <v>1</v>
      </c>
      <c r="HY62" s="13">
        <v>1</v>
      </c>
      <c r="HZ62" s="13">
        <v>1</v>
      </c>
      <c r="IA62" s="13">
        <v>1</v>
      </c>
      <c r="IB62" s="13">
        <v>1</v>
      </c>
      <c r="IC62" s="13">
        <v>1</v>
      </c>
      <c r="ID62" s="13">
        <v>1</v>
      </c>
      <c r="IE62" s="13">
        <v>1</v>
      </c>
      <c r="IF62" s="13">
        <v>1</v>
      </c>
      <c r="IG62" s="13">
        <v>1</v>
      </c>
      <c r="IH62" s="13">
        <v>1</v>
      </c>
      <c r="II62" s="13">
        <v>1</v>
      </c>
      <c r="IJ62" s="13">
        <v>1</v>
      </c>
      <c r="IK62" s="13">
        <v>1</v>
      </c>
      <c r="IL62" s="13">
        <v>1</v>
      </c>
      <c r="IM62" s="13">
        <v>1</v>
      </c>
      <c r="IN62" s="13">
        <v>1</v>
      </c>
      <c r="IO62" s="13">
        <v>1</v>
      </c>
      <c r="IP62" s="13">
        <v>1</v>
      </c>
      <c r="IQ62" s="13">
        <v>1</v>
      </c>
      <c r="IR62" s="13">
        <v>1</v>
      </c>
      <c r="IS62" s="13">
        <v>1</v>
      </c>
      <c r="IT62" s="13">
        <v>1</v>
      </c>
      <c r="IU62" s="13">
        <v>1</v>
      </c>
      <c r="IV62" s="13">
        <v>1</v>
      </c>
      <c r="IW62" s="13">
        <v>1</v>
      </c>
      <c r="IX62" s="2">
        <v>1</v>
      </c>
    </row>
    <row r="63" spans="1:258">
      <c r="A63" s="20" t="s">
        <v>306</v>
      </c>
      <c r="B63" s="13">
        <v>5.1966240000000002E-9</v>
      </c>
      <c r="C63" s="13">
        <v>5.6051938999999998E-45</v>
      </c>
      <c r="D63" s="13">
        <v>3.0824415000000001E-6</v>
      </c>
      <c r="E63" s="13">
        <v>0.11796141</v>
      </c>
      <c r="F63" s="13">
        <v>2.3858863000000001E-23</v>
      </c>
      <c r="G63" s="13">
        <v>1.4202775000000001E-6</v>
      </c>
      <c r="H63" s="13">
        <v>1.6875994999999999E-12</v>
      </c>
      <c r="I63" s="13">
        <v>1.0765991E-4</v>
      </c>
      <c r="J63" s="13">
        <v>0</v>
      </c>
      <c r="K63" s="13">
        <v>1.4012984999999999E-45</v>
      </c>
      <c r="L63" s="13">
        <v>7.6589284000000004E-11</v>
      </c>
      <c r="M63" s="13">
        <v>4.1083837999999996E-3</v>
      </c>
      <c r="N63" s="13">
        <v>0.28144165999999998</v>
      </c>
      <c r="O63" s="13">
        <v>4.3099443000000001E-3</v>
      </c>
      <c r="P63" s="13">
        <v>9.0120800000000001E-2</v>
      </c>
      <c r="Q63" s="13">
        <v>2.3567097E-4</v>
      </c>
      <c r="R63" s="13">
        <v>1.0611793000000001E-14</v>
      </c>
      <c r="S63" s="13">
        <v>2.4361416999999999E-9</v>
      </c>
      <c r="T63" s="13">
        <v>9.7350352000000001E-2</v>
      </c>
      <c r="U63" s="13">
        <v>2.8599532000000002E-14</v>
      </c>
      <c r="V63" s="13">
        <v>0.14775748999999999</v>
      </c>
      <c r="W63" s="13">
        <v>2.7509222999999999E-10</v>
      </c>
      <c r="X63" s="13">
        <v>7.0576381000000003E-32</v>
      </c>
      <c r="Y63" s="13">
        <v>1.2118581000000001E-7</v>
      </c>
      <c r="Z63" s="13">
        <v>6.8002591000000001E-19</v>
      </c>
      <c r="AA63" s="13">
        <v>0</v>
      </c>
      <c r="AB63" s="13">
        <v>2.0578737000000001E-13</v>
      </c>
      <c r="AC63" s="13">
        <v>4.8536195000000001E-16</v>
      </c>
      <c r="AD63" s="13">
        <v>3.0537740000000002E-23</v>
      </c>
      <c r="AE63" s="13">
        <v>8.9883211999999996E-32</v>
      </c>
      <c r="AF63" s="13">
        <v>2.3337348000000001E-8</v>
      </c>
      <c r="AG63" s="13">
        <v>0.81377374999999996</v>
      </c>
      <c r="AH63" s="13">
        <v>5.6385249E-32</v>
      </c>
      <c r="AI63" s="13">
        <v>1.6803797E-21</v>
      </c>
      <c r="AJ63" s="13">
        <v>7.7645246999999994E-40</v>
      </c>
      <c r="AK63" s="13">
        <v>2.4534378000000001E-8</v>
      </c>
      <c r="AL63" s="13">
        <v>0.1128099</v>
      </c>
      <c r="AM63" s="13">
        <v>1.5353911000000001E-6</v>
      </c>
      <c r="AN63" s="13">
        <v>5.9516913999999998E-4</v>
      </c>
      <c r="AO63" s="13">
        <v>1.9772408999999999E-12</v>
      </c>
      <c r="AP63" s="13">
        <v>3.5448535999999998E-12</v>
      </c>
      <c r="AQ63" s="13">
        <v>5.0457988999999997E-23</v>
      </c>
      <c r="AR63" s="13">
        <v>1.2176423E-8</v>
      </c>
      <c r="AS63" s="13">
        <v>2.6484965E-14</v>
      </c>
      <c r="AT63" s="13">
        <v>1.0138223999999999E-20</v>
      </c>
      <c r="AU63" s="13">
        <v>1.9064140999999999E-9</v>
      </c>
      <c r="AV63" s="13">
        <v>2.3084376000000002E-3</v>
      </c>
      <c r="AW63" s="13">
        <v>7.2289002000000004E-4</v>
      </c>
      <c r="AX63" s="13">
        <v>2.2887917999999999E-6</v>
      </c>
      <c r="AY63" s="13">
        <v>4.8990832000000003E-3</v>
      </c>
      <c r="AZ63" s="13">
        <v>6.3799237000000001E-13</v>
      </c>
      <c r="BA63" s="13">
        <v>1.1796037E-14</v>
      </c>
      <c r="BB63" s="13">
        <v>2.5179613E-14</v>
      </c>
      <c r="BC63" s="13">
        <v>8.1135400999999997E-9</v>
      </c>
      <c r="BD63" s="13">
        <v>0.10787379</v>
      </c>
      <c r="BE63" s="13">
        <v>6.5598546999999993E-2</v>
      </c>
      <c r="BF63" s="13">
        <v>1.7284892E-3</v>
      </c>
      <c r="BG63" s="13">
        <v>5.4741865000000004E-3</v>
      </c>
      <c r="BH63" s="13">
        <v>7.6426467999999997E-3</v>
      </c>
      <c r="BI63" s="13">
        <v>0.13479552</v>
      </c>
      <c r="BJ63" s="13">
        <v>5.4630327999999999E-2</v>
      </c>
      <c r="BK63" s="13">
        <v>0.22757918999999999</v>
      </c>
      <c r="BL63" s="13">
        <v>0.45924711000000001</v>
      </c>
      <c r="BM63" s="13">
        <v>0.66758311000000004</v>
      </c>
      <c r="BN63" s="13">
        <v>0.31903799999999999</v>
      </c>
      <c r="BO63" s="13">
        <v>0.16801652</v>
      </c>
      <c r="BP63" s="13">
        <v>0.10787379</v>
      </c>
      <c r="BQ63" s="13">
        <v>8.2332849999999999E-2</v>
      </c>
      <c r="BR63" s="13">
        <v>1.1713703000000001E-2</v>
      </c>
      <c r="BS63" s="13">
        <v>0.12568951</v>
      </c>
      <c r="BT63" s="13">
        <v>2.7291024000000001E-2</v>
      </c>
      <c r="BU63" s="13">
        <v>0.24035427000000001</v>
      </c>
      <c r="BV63" s="13">
        <v>5.4630327999999999E-2</v>
      </c>
      <c r="BW63" s="13">
        <v>1.7284892E-3</v>
      </c>
      <c r="BX63" s="13">
        <v>1.7044015999999999E-26</v>
      </c>
      <c r="BY63" s="13">
        <v>0.10787379</v>
      </c>
      <c r="BZ63" s="13">
        <v>6.5805389E-6</v>
      </c>
      <c r="CA63" s="13">
        <v>1.2322901000000001E-3</v>
      </c>
      <c r="CB63" s="13">
        <v>1.8454754999999999E-4</v>
      </c>
      <c r="CC63" s="13">
        <v>0.19998415</v>
      </c>
      <c r="CD63" s="13">
        <v>0.49647059999999998</v>
      </c>
      <c r="CE63" s="13">
        <v>4.4443527999999999E-4</v>
      </c>
      <c r="CF63" s="13">
        <v>1.6299003999999999E-2</v>
      </c>
      <c r="CG63" s="13">
        <v>0.62166034999999997</v>
      </c>
      <c r="CH63" s="13">
        <v>7.5195639999999994E-2</v>
      </c>
      <c r="CI63" s="13">
        <v>3.1382699E-2</v>
      </c>
      <c r="CJ63" s="13">
        <v>2.7291024000000001E-2</v>
      </c>
      <c r="CK63" s="13">
        <v>5.7192541999999999E-2</v>
      </c>
      <c r="CL63" s="13">
        <v>2.7291024000000001E-2</v>
      </c>
      <c r="CM63" s="13">
        <v>0.19149877000000001</v>
      </c>
      <c r="CN63" s="13">
        <v>0.25864052999999998</v>
      </c>
      <c r="CO63" s="13">
        <v>7.1854860000000007E-2</v>
      </c>
      <c r="CP63" s="13">
        <v>1.6299003999999999E-2</v>
      </c>
      <c r="CQ63" s="13">
        <v>6.6252528000000002E-3</v>
      </c>
      <c r="CR63" s="13">
        <v>0.13479552</v>
      </c>
      <c r="CS63" s="13">
        <v>1.6773386000000001E-2</v>
      </c>
      <c r="CT63" s="13">
        <v>8.6142123000000001E-2</v>
      </c>
      <c r="CU63" s="13">
        <v>2.2380878E-3</v>
      </c>
      <c r="CV63" s="13">
        <v>8.8011853000000002E-5</v>
      </c>
      <c r="CW63" s="13">
        <v>0.62166034999999997</v>
      </c>
      <c r="CX63" s="13">
        <v>6.5598546999999993E-2</v>
      </c>
      <c r="CY63" s="13">
        <v>3.7783232E-2</v>
      </c>
      <c r="CZ63" s="13">
        <v>1.0655527E-2</v>
      </c>
      <c r="DA63" s="13">
        <v>1.1875457999999999E-4</v>
      </c>
      <c r="DB63" s="13">
        <v>1.7685137E-6</v>
      </c>
      <c r="DC63" s="13">
        <v>2.5417602000000002E-3</v>
      </c>
      <c r="DD63" s="13">
        <v>2.4486612000000002E-8</v>
      </c>
      <c r="DE63" s="13">
        <v>5.3106836000000003E-5</v>
      </c>
      <c r="DF63" s="13">
        <v>2.4223155000000001E-3</v>
      </c>
      <c r="DG63" s="13">
        <v>7.5707338999999999E-6</v>
      </c>
      <c r="DH63" s="13">
        <v>1.4300957E-5</v>
      </c>
      <c r="DI63" s="13">
        <v>3.4244962000000001E-8</v>
      </c>
      <c r="DJ63" s="13">
        <v>5.7644315999999995E-4</v>
      </c>
      <c r="DK63" s="13">
        <v>8.6142123000000001E-2</v>
      </c>
      <c r="DL63" s="13">
        <v>1.1027745E-2</v>
      </c>
      <c r="DM63" s="13">
        <v>2.1779590000000001E-6</v>
      </c>
      <c r="DN63" s="13">
        <v>2.6670410000000002E-3</v>
      </c>
      <c r="DO63" s="13">
        <v>6.7623995999999999E-4</v>
      </c>
      <c r="DP63" s="13">
        <v>0.13479552</v>
      </c>
      <c r="DQ63" s="13">
        <v>2.0211842000000001E-23</v>
      </c>
      <c r="DR63" s="13">
        <v>7.1566765000000003E-6</v>
      </c>
      <c r="DS63" s="13">
        <v>1.2336567000000001E-24</v>
      </c>
      <c r="DT63" s="13">
        <v>1.4150246E-2</v>
      </c>
      <c r="DU63" s="13">
        <v>0.15389401999999999</v>
      </c>
      <c r="DV63" s="13">
        <v>1.4150246E-2</v>
      </c>
      <c r="DW63" s="13">
        <v>7.2161930000000005E-15</v>
      </c>
      <c r="DX63" s="13">
        <v>5.7444142999999997E-9</v>
      </c>
      <c r="DY63" s="13">
        <v>1.1185594E-3</v>
      </c>
      <c r="DZ63" s="13">
        <v>0.16801652</v>
      </c>
      <c r="EA63" s="13">
        <v>6.2671519999999994E-2</v>
      </c>
      <c r="EB63" s="13">
        <v>7.5886444999999998E-4</v>
      </c>
      <c r="EC63" s="13">
        <v>6.8110543999999996E-6</v>
      </c>
      <c r="ED63" s="13">
        <v>1.8205292000000001E-9</v>
      </c>
      <c r="EE63" s="13">
        <v>4.5529758E-9</v>
      </c>
      <c r="EF63" s="13">
        <v>2.6958696E-7</v>
      </c>
      <c r="EG63" s="13">
        <v>8.2108425E-13</v>
      </c>
      <c r="EH63" s="13">
        <v>5.9871264E-2</v>
      </c>
      <c r="EI63" s="13">
        <v>5.7192541999999999E-2</v>
      </c>
      <c r="EJ63" s="13">
        <v>2.1509779999999999E-2</v>
      </c>
      <c r="EK63" s="13">
        <v>4.7595222E-2</v>
      </c>
      <c r="EL63" s="13">
        <v>8.6142123000000001E-2</v>
      </c>
      <c r="EM63" s="13">
        <v>0.47757342000000003</v>
      </c>
      <c r="EN63" s="13">
        <v>0.73957342000000004</v>
      </c>
      <c r="EO63" s="13">
        <v>0.47757342000000003</v>
      </c>
      <c r="EP63" s="13">
        <v>0.81377374999999996</v>
      </c>
      <c r="EQ63" s="13">
        <v>3.5580287000000002E-3</v>
      </c>
      <c r="ER63" s="13">
        <v>8.8011853000000002E-5</v>
      </c>
      <c r="ES63" s="13">
        <v>2.9789208999999998E-3</v>
      </c>
      <c r="ET63" s="13">
        <v>0.71522951000000001</v>
      </c>
      <c r="EU63" s="13">
        <v>0.42429417000000003</v>
      </c>
      <c r="EV63" s="13">
        <v>0.71522951000000001</v>
      </c>
      <c r="EW63" s="13">
        <v>0.55657880999999998</v>
      </c>
      <c r="EX63" s="13">
        <v>0.57773607999999999</v>
      </c>
      <c r="EY63" s="13">
        <v>6.6252528000000002E-3</v>
      </c>
      <c r="EZ63" s="13">
        <v>2.3084376000000002E-3</v>
      </c>
      <c r="FA63" s="13">
        <v>3.4754437000000002E-5</v>
      </c>
      <c r="FB63" s="1">
        <v>0.64438611000000001</v>
      </c>
      <c r="FC63" s="13">
        <v>1.0655527E-2</v>
      </c>
      <c r="FD63" s="13">
        <v>6.6194106000000003E-3</v>
      </c>
      <c r="FE63" s="13">
        <v>1.0656666E-3</v>
      </c>
      <c r="FF63" s="13">
        <v>6.4820815000000004E-6</v>
      </c>
      <c r="FG63" s="13">
        <v>6.3168225000000003E-3</v>
      </c>
      <c r="FH63" s="13">
        <v>0.33252552000000002</v>
      </c>
      <c r="FI63" s="13">
        <v>7.1637981000000003E-2</v>
      </c>
      <c r="FJ63" s="13">
        <v>3.6180471000000001E-3</v>
      </c>
      <c r="FK63" s="1">
        <v>1.7084248E-2</v>
      </c>
      <c r="FL63" s="13">
        <v>8.6142123000000001E-2</v>
      </c>
      <c r="FM63" s="13">
        <v>3.658877E-9</v>
      </c>
      <c r="FN63" s="13">
        <v>2.8653190000000001E-4</v>
      </c>
      <c r="FO63" s="13">
        <v>0.17552640999999999</v>
      </c>
      <c r="FP63" s="13">
        <v>4.7595222E-2</v>
      </c>
      <c r="FQ63" s="2">
        <v>0.62166034999999997</v>
      </c>
      <c r="FR63" s="13">
        <v>0.37602185999999999</v>
      </c>
      <c r="FS63" s="13">
        <v>7.8686199999999998E-2</v>
      </c>
      <c r="FT63" s="13">
        <v>0.12333688</v>
      </c>
      <c r="FU63" s="13">
        <v>0.34651101000000001</v>
      </c>
      <c r="FV63" s="13">
        <v>1.3497963E-2</v>
      </c>
      <c r="FW63" s="13">
        <v>9.6366853000000002E-2</v>
      </c>
      <c r="FX63" s="13">
        <v>2.1603563999999999E-2</v>
      </c>
      <c r="FY63" s="13">
        <v>4.1445154999999997E-2</v>
      </c>
      <c r="FZ63" s="13">
        <v>0.33252552000000002</v>
      </c>
      <c r="GA63" s="13">
        <v>0.10787379</v>
      </c>
      <c r="GB63" s="13">
        <v>0.24788076000000001</v>
      </c>
      <c r="GC63" s="13">
        <v>2.0724819E-6</v>
      </c>
      <c r="GD63" s="13">
        <v>5.4630327999999999E-2</v>
      </c>
      <c r="GE63" s="13">
        <v>3.7586985000000002E-6</v>
      </c>
      <c r="GF63" s="13">
        <v>0.18335003999999999</v>
      </c>
      <c r="GG63" s="13">
        <v>0.10110316</v>
      </c>
      <c r="GH63" s="2">
        <v>1.7486070999999999E-2</v>
      </c>
      <c r="GI63" s="13">
        <v>6.6931831000000002E-34</v>
      </c>
      <c r="GJ63" s="13">
        <v>8.0302211999999998E-5</v>
      </c>
      <c r="GK63" s="13">
        <v>0.62786651000000004</v>
      </c>
      <c r="GL63" s="13">
        <v>1</v>
      </c>
      <c r="GM63" s="13">
        <v>1</v>
      </c>
      <c r="GN63" s="13">
        <v>0.96128088</v>
      </c>
      <c r="GO63" s="13">
        <v>0.99899738999999999</v>
      </c>
      <c r="GP63" s="13">
        <v>7.7194882999999999E-4</v>
      </c>
      <c r="GQ63" s="13">
        <v>0.98315781000000002</v>
      </c>
      <c r="GR63" s="13">
        <v>3.8238747000000001E-7</v>
      </c>
      <c r="GS63" s="13">
        <v>2.8475691E-9</v>
      </c>
      <c r="GT63" s="13">
        <v>1.7178643E-14</v>
      </c>
      <c r="GU63" s="13">
        <v>0</v>
      </c>
      <c r="GV63" s="13">
        <v>8.0549221999999998E-32</v>
      </c>
      <c r="GW63" s="13">
        <v>4.4699677000000002E-19</v>
      </c>
      <c r="GX63" s="13">
        <v>3.5752524999999998E-18</v>
      </c>
      <c r="GY63" s="13">
        <v>0.34651101000000001</v>
      </c>
      <c r="GZ63" s="13">
        <v>5.3781006999999999E-12</v>
      </c>
      <c r="HA63" s="13">
        <v>7.2289002000000004E-4</v>
      </c>
      <c r="HB63" s="13">
        <v>0</v>
      </c>
      <c r="HC63" s="13">
        <v>6.9061244999999998E-21</v>
      </c>
      <c r="HD63" s="13">
        <v>0</v>
      </c>
      <c r="HE63" s="13">
        <v>1.0747317E-19</v>
      </c>
      <c r="HF63" s="13">
        <v>2.8848608E-15</v>
      </c>
      <c r="HG63" s="13">
        <v>4.7957660000000001E-23</v>
      </c>
      <c r="HH63" s="13">
        <v>0.15389401999999999</v>
      </c>
      <c r="HI63" s="13">
        <v>2.5417602000000002E-3</v>
      </c>
      <c r="HJ63" s="13">
        <v>2.5560530000000002E-13</v>
      </c>
      <c r="HK63" s="13">
        <v>9.6917394999999993E-3</v>
      </c>
      <c r="HL63" s="13">
        <v>0</v>
      </c>
      <c r="HM63" s="13">
        <v>1.2367842E-9</v>
      </c>
      <c r="HN63" s="13">
        <v>8.7377233999999994E-20</v>
      </c>
      <c r="HO63" s="13">
        <v>0</v>
      </c>
      <c r="HP63" s="1">
        <f t="shared" si="0"/>
        <v>1.3869962327044816</v>
      </c>
      <c r="HQ63" s="13">
        <f t="shared" si="1"/>
        <v>1.3899380954037515</v>
      </c>
      <c r="HR63" s="13">
        <f t="shared" si="2"/>
        <v>2.2860534556253964</v>
      </c>
      <c r="HS63" s="13">
        <f t="shared" si="3"/>
        <v>1.5098761205383899</v>
      </c>
      <c r="HT63" s="13">
        <f t="shared" si="4"/>
        <v>0.65409226656853525</v>
      </c>
      <c r="HU63" s="2">
        <f t="shared" si="5"/>
        <v>2.5251244640859523</v>
      </c>
      <c r="HV63" s="13" t="s">
        <v>306</v>
      </c>
      <c r="HW63" s="13">
        <v>1</v>
      </c>
      <c r="HX63" s="13">
        <v>1</v>
      </c>
      <c r="HY63" s="13">
        <v>1</v>
      </c>
      <c r="HZ63" s="13">
        <v>1</v>
      </c>
      <c r="IA63" s="13">
        <v>1</v>
      </c>
      <c r="IB63" s="13">
        <v>1</v>
      </c>
      <c r="IC63" s="13">
        <v>1</v>
      </c>
      <c r="ID63" s="13">
        <v>1</v>
      </c>
      <c r="IE63" s="13">
        <v>1</v>
      </c>
      <c r="IF63" s="13">
        <v>1</v>
      </c>
      <c r="IG63" s="13">
        <v>1</v>
      </c>
      <c r="IH63" s="13">
        <v>1</v>
      </c>
      <c r="II63" s="13">
        <v>1</v>
      </c>
      <c r="IJ63" s="13">
        <v>1</v>
      </c>
      <c r="IK63" s="13">
        <v>1</v>
      </c>
      <c r="IL63" s="13">
        <v>1</v>
      </c>
      <c r="IM63" s="13">
        <v>1</v>
      </c>
      <c r="IN63" s="13">
        <v>1</v>
      </c>
      <c r="IO63" s="13">
        <v>1</v>
      </c>
      <c r="IP63" s="13">
        <v>1</v>
      </c>
      <c r="IQ63" s="13">
        <v>1</v>
      </c>
      <c r="IR63" s="13">
        <v>1</v>
      </c>
      <c r="IS63" s="13">
        <v>1</v>
      </c>
      <c r="IT63" s="13">
        <v>1</v>
      </c>
      <c r="IU63" s="13">
        <v>1</v>
      </c>
      <c r="IV63" s="13">
        <v>1</v>
      </c>
      <c r="IW63" s="13">
        <v>1</v>
      </c>
      <c r="IX63" s="2">
        <v>1</v>
      </c>
    </row>
    <row r="64" spans="1:258" ht="15" thickBot="1">
      <c r="A64" s="21" t="s">
        <v>307</v>
      </c>
      <c r="B64" s="14">
        <v>5.1966240000000002E-9</v>
      </c>
      <c r="C64" s="14">
        <v>0</v>
      </c>
      <c r="D64" s="14">
        <v>3.1973486000000003E-5</v>
      </c>
      <c r="E64" s="14">
        <v>0.11796141</v>
      </c>
      <c r="F64" s="14">
        <v>2.1414554999999999E-32</v>
      </c>
      <c r="G64" s="14">
        <v>1.1581827E-8</v>
      </c>
      <c r="H64" s="14">
        <v>1.0797708999999999E-17</v>
      </c>
      <c r="I64" s="14">
        <v>1.0765991E-4</v>
      </c>
      <c r="J64" s="14">
        <v>0</v>
      </c>
      <c r="K64" s="14">
        <v>0</v>
      </c>
      <c r="L64" s="14">
        <v>2.7049507999999999E-13</v>
      </c>
      <c r="M64" s="14">
        <v>4.1083837999999996E-3</v>
      </c>
      <c r="N64" s="14">
        <v>0.28144165999999998</v>
      </c>
      <c r="O64" s="14">
        <v>2.2415034E-2</v>
      </c>
      <c r="P64" s="14">
        <v>0.26602033000000003</v>
      </c>
      <c r="Q64" s="14">
        <v>2.3567097E-4</v>
      </c>
      <c r="R64" s="14">
        <v>2.2169858E-17</v>
      </c>
      <c r="S64" s="14">
        <v>3.2671495000000001E-13</v>
      </c>
      <c r="T64" s="14">
        <v>2.4858610999999999E-2</v>
      </c>
      <c r="U64" s="14">
        <v>1.1172766999999999E-19</v>
      </c>
      <c r="V64" s="14">
        <v>1.2280981999999999E-2</v>
      </c>
      <c r="W64" s="14">
        <v>9.6361018000000002E-15</v>
      </c>
      <c r="X64" s="14">
        <v>4.2038954000000002E-45</v>
      </c>
      <c r="Y64" s="14">
        <v>8.4625716000000005E-11</v>
      </c>
      <c r="Z64" s="14">
        <v>9.1348244999999991E-22</v>
      </c>
      <c r="AA64" s="14">
        <v>0</v>
      </c>
      <c r="AB64" s="14">
        <v>2.978878E-19</v>
      </c>
      <c r="AC64" s="14">
        <v>3.2417432000000001E-24</v>
      </c>
      <c r="AD64" s="14">
        <v>1.3502010999999999E-27</v>
      </c>
      <c r="AE64" s="14">
        <v>4.7250795000000002E-35</v>
      </c>
      <c r="AF64" s="14">
        <v>2.3337348000000001E-8</v>
      </c>
      <c r="AG64" s="14">
        <v>0.81377374999999996</v>
      </c>
      <c r="AH64" s="14">
        <v>2.9006326999999998E-30</v>
      </c>
      <c r="AI64" s="14">
        <v>2.1080711999999999E-16</v>
      </c>
      <c r="AJ64" s="14">
        <v>4.0819453999999998E-28</v>
      </c>
      <c r="AK64" s="14">
        <v>2.4534378000000001E-8</v>
      </c>
      <c r="AL64" s="14">
        <v>0.1128099</v>
      </c>
      <c r="AM64" s="14">
        <v>1.2137845999999999E-7</v>
      </c>
      <c r="AN64" s="14">
        <v>5.9516913999999998E-4</v>
      </c>
      <c r="AO64" s="14">
        <v>1.3497404000000001E-13</v>
      </c>
      <c r="AP64" s="14">
        <v>7.0689203999999996E-11</v>
      </c>
      <c r="AQ64" s="14">
        <v>1.8787675000000001E-21</v>
      </c>
      <c r="AR64" s="14">
        <v>1.2176423E-8</v>
      </c>
      <c r="AS64" s="14">
        <v>2.6484965E-14</v>
      </c>
      <c r="AT64" s="14">
        <v>1.5491115999999999E-9</v>
      </c>
      <c r="AU64" s="14">
        <v>2.7682395E-7</v>
      </c>
      <c r="AV64" s="14">
        <v>2.3084376000000002E-3</v>
      </c>
      <c r="AW64" s="14">
        <v>7.2289002000000004E-4</v>
      </c>
      <c r="AX64" s="14">
        <v>2.2887917999999999E-6</v>
      </c>
      <c r="AY64" s="14">
        <v>7.5886444999999998E-4</v>
      </c>
      <c r="AZ64" s="14">
        <v>6.3799237000000001E-13</v>
      </c>
      <c r="BA64" s="14">
        <v>2.8197701999999998E-13</v>
      </c>
      <c r="BB64" s="14">
        <v>8.2519372999999993E-12</v>
      </c>
      <c r="BC64" s="14">
        <v>8.1135400999999997E-9</v>
      </c>
      <c r="BD64" s="14">
        <v>0.10787379</v>
      </c>
      <c r="BE64" s="14">
        <v>6.5598546999999993E-2</v>
      </c>
      <c r="BF64" s="14">
        <v>1.7284892E-3</v>
      </c>
      <c r="BG64" s="14">
        <v>5.4741865000000004E-3</v>
      </c>
      <c r="BH64" s="14">
        <v>7.6426467999999997E-3</v>
      </c>
      <c r="BI64" s="14">
        <v>0.13479552</v>
      </c>
      <c r="BJ64" s="14">
        <v>5.4630327999999999E-2</v>
      </c>
      <c r="BK64" s="14">
        <v>0.22757918999999999</v>
      </c>
      <c r="BL64" s="14">
        <v>0.45924711000000001</v>
      </c>
      <c r="BM64" s="14">
        <v>0.66758311000000004</v>
      </c>
      <c r="BN64" s="14">
        <v>0.31903799999999999</v>
      </c>
      <c r="BO64" s="14">
        <v>0.16801652</v>
      </c>
      <c r="BP64" s="14">
        <v>0.10787379</v>
      </c>
      <c r="BQ64" s="14">
        <v>8.2332849999999999E-2</v>
      </c>
      <c r="BR64" s="14">
        <v>1.1713703000000001E-2</v>
      </c>
      <c r="BS64" s="14">
        <v>9.6917394999999993E-3</v>
      </c>
      <c r="BT64" s="14">
        <v>0.10498801000000001</v>
      </c>
      <c r="BU64" s="14">
        <v>7.8686199999999998E-2</v>
      </c>
      <c r="BV64" s="14">
        <v>5.4630327999999999E-2</v>
      </c>
      <c r="BW64" s="14">
        <v>1.7284892E-3</v>
      </c>
      <c r="BX64" s="14">
        <v>1.2478803999999999E-29</v>
      </c>
      <c r="BY64" s="14">
        <v>0.10787379</v>
      </c>
      <c r="BZ64" s="14">
        <v>5.6907572E-7</v>
      </c>
      <c r="CA64" s="14">
        <v>1.2322901000000001E-3</v>
      </c>
      <c r="CB64" s="14">
        <v>1.8454754999999999E-4</v>
      </c>
      <c r="CC64" s="14">
        <v>0.19998415</v>
      </c>
      <c r="CD64" s="14">
        <v>0.49647059999999998</v>
      </c>
      <c r="CE64" s="14">
        <v>4.4443527999999999E-4</v>
      </c>
      <c r="CF64" s="14">
        <v>1.6299003999999999E-2</v>
      </c>
      <c r="CG64" s="14">
        <v>0.62166034999999997</v>
      </c>
      <c r="CH64" s="14">
        <v>7.5195639999999994E-2</v>
      </c>
      <c r="CI64" s="14">
        <v>3.1382699E-2</v>
      </c>
      <c r="CJ64" s="14">
        <v>2.7291024000000001E-2</v>
      </c>
      <c r="CK64" s="14">
        <v>5.7192541999999999E-2</v>
      </c>
      <c r="CL64" s="14">
        <v>2.7291024000000001E-2</v>
      </c>
      <c r="CM64" s="14">
        <v>0.19149877000000001</v>
      </c>
      <c r="CN64" s="14">
        <v>0.25864052999999998</v>
      </c>
      <c r="CO64" s="14">
        <v>7.1854860000000007E-2</v>
      </c>
      <c r="CP64" s="14">
        <v>6.8910292999999997E-2</v>
      </c>
      <c r="CQ64" s="14">
        <v>6.6252528000000002E-3</v>
      </c>
      <c r="CR64" s="14">
        <v>0.13479552</v>
      </c>
      <c r="CS64" s="14">
        <v>1.6773386000000001E-2</v>
      </c>
      <c r="CT64" s="14">
        <v>8.6142123000000001E-2</v>
      </c>
      <c r="CU64" s="14">
        <v>2.2380878E-3</v>
      </c>
      <c r="CV64" s="14">
        <v>9.1654546999999993E-6</v>
      </c>
      <c r="CW64" s="14">
        <v>0.62166034999999997</v>
      </c>
      <c r="CX64" s="14">
        <v>6.5598546999999993E-2</v>
      </c>
      <c r="CY64" s="14">
        <v>3.7783232E-2</v>
      </c>
      <c r="CZ64" s="14">
        <v>1.0655527E-2</v>
      </c>
      <c r="DA64" s="14">
        <v>1.1875457999999999E-4</v>
      </c>
      <c r="DB64" s="14">
        <v>1.4097916999999999E-7</v>
      </c>
      <c r="DC64" s="14">
        <v>2.5417602000000002E-3</v>
      </c>
      <c r="DD64" s="14">
        <v>1.5597752999999999E-9</v>
      </c>
      <c r="DE64" s="14">
        <v>5.3106836000000003E-5</v>
      </c>
      <c r="DF64" s="14">
        <v>2.4223155000000001E-3</v>
      </c>
      <c r="DG64" s="14">
        <v>6.6071078000000002E-7</v>
      </c>
      <c r="DH64" s="14">
        <v>1.4300957E-5</v>
      </c>
      <c r="DI64" s="14">
        <v>2.2160117999999998E-9</v>
      </c>
      <c r="DJ64" s="14">
        <v>1.0631260999999999E-5</v>
      </c>
      <c r="DK64" s="14">
        <v>8.6142123000000001E-2</v>
      </c>
      <c r="DL64" s="14">
        <v>1.9036335E-3</v>
      </c>
      <c r="DM64" s="14">
        <v>2.1779590000000001E-6</v>
      </c>
      <c r="DN64" s="14">
        <v>2.6670410000000002E-3</v>
      </c>
      <c r="DO64" s="14">
        <v>8.4233943000000004E-5</v>
      </c>
      <c r="DP64" s="14">
        <v>0.13479552</v>
      </c>
      <c r="DQ64" s="14">
        <v>2.0211842000000001E-23</v>
      </c>
      <c r="DR64" s="14">
        <v>7.1566765000000003E-6</v>
      </c>
      <c r="DS64" s="14">
        <v>1.2336567000000001E-24</v>
      </c>
      <c r="DT64" s="14">
        <v>1.4150246E-2</v>
      </c>
      <c r="DU64" s="14">
        <v>0.15389401999999999</v>
      </c>
      <c r="DV64" s="14">
        <v>1.4150246E-2</v>
      </c>
      <c r="DW64" s="14">
        <v>4.2176125999999999E-16</v>
      </c>
      <c r="DX64" s="14">
        <v>5.7444142999999997E-9</v>
      </c>
      <c r="DY64" s="14">
        <v>1.1185594E-3</v>
      </c>
      <c r="DZ64" s="14">
        <v>0.16801652</v>
      </c>
      <c r="EA64" s="14">
        <v>6.2671519999999994E-2</v>
      </c>
      <c r="EB64" s="14">
        <v>7.5886444999999998E-4</v>
      </c>
      <c r="EC64" s="14">
        <v>6.8110543999999996E-6</v>
      </c>
      <c r="ED64" s="14">
        <v>1.0348621000000001E-10</v>
      </c>
      <c r="EE64" s="14">
        <v>2.6899559999999999E-10</v>
      </c>
      <c r="EF64" s="14">
        <v>2.6958696E-7</v>
      </c>
      <c r="EG64" s="14">
        <v>8.2108425E-13</v>
      </c>
      <c r="EH64" s="14">
        <v>5.9871264E-2</v>
      </c>
      <c r="EI64" s="14">
        <v>5.7192541999999999E-2</v>
      </c>
      <c r="EJ64" s="14">
        <v>4.1083837999999996E-3</v>
      </c>
      <c r="EK64" s="14">
        <v>4.7595222E-2</v>
      </c>
      <c r="EL64" s="14">
        <v>8.6142123000000001E-2</v>
      </c>
      <c r="EM64" s="14">
        <v>0.47757342000000003</v>
      </c>
      <c r="EN64" s="14">
        <v>0.73957342000000004</v>
      </c>
      <c r="EO64" s="14">
        <v>0.47757342000000003</v>
      </c>
      <c r="EP64" s="14">
        <v>0.81377374999999996</v>
      </c>
      <c r="EQ64" s="14">
        <v>6.1587322999999999E-2</v>
      </c>
      <c r="ER64" s="14">
        <v>9.1654546999999993E-6</v>
      </c>
      <c r="ES64" s="14">
        <v>2.9332756999999999E-6</v>
      </c>
      <c r="ET64" s="14">
        <v>0.71522951000000001</v>
      </c>
      <c r="EU64" s="14">
        <v>0.42429417000000003</v>
      </c>
      <c r="EV64" s="14">
        <v>0.99883067999999997</v>
      </c>
      <c r="EW64" s="14">
        <v>0.99999994000000003</v>
      </c>
      <c r="EX64" s="14">
        <v>0.57773607999999999</v>
      </c>
      <c r="EY64" s="14">
        <v>6.6252528000000002E-3</v>
      </c>
      <c r="EZ64" s="14">
        <v>2.3084376000000002E-3</v>
      </c>
      <c r="FA64" s="14">
        <v>3.4754437000000002E-5</v>
      </c>
      <c r="FB64" s="15">
        <v>0.64438611000000001</v>
      </c>
      <c r="FC64" s="14">
        <v>1.0655527E-2</v>
      </c>
      <c r="FD64" s="14">
        <v>1.0656666E-3</v>
      </c>
      <c r="FE64" s="14">
        <v>1.0656666E-3</v>
      </c>
      <c r="FF64" s="14">
        <v>6.3832965999999997E-5</v>
      </c>
      <c r="FG64" s="14">
        <v>3.1094072E-2</v>
      </c>
      <c r="FH64" s="14">
        <v>0.33252552000000002</v>
      </c>
      <c r="FI64" s="14">
        <v>1.7084248E-2</v>
      </c>
      <c r="FJ64" s="14">
        <v>0.18555047</v>
      </c>
      <c r="FK64" s="15">
        <v>1.7084248E-2</v>
      </c>
      <c r="FL64" s="14">
        <v>0.25722532999999997</v>
      </c>
      <c r="FM64" s="14">
        <v>5.5259584E-8</v>
      </c>
      <c r="FN64" s="14">
        <v>2.0499236000000001E-3</v>
      </c>
      <c r="FO64" s="14">
        <v>0.17552640999999999</v>
      </c>
      <c r="FP64" s="14">
        <v>0.348638</v>
      </c>
      <c r="FQ64" s="16">
        <v>0.62166034999999997</v>
      </c>
      <c r="FR64" s="14">
        <v>0.37602185999999999</v>
      </c>
      <c r="FS64" s="14">
        <v>7.8686199999999998E-2</v>
      </c>
      <c r="FT64" s="14">
        <v>0.12333688</v>
      </c>
      <c r="FU64" s="14">
        <v>0.34651101000000001</v>
      </c>
      <c r="FV64" s="14">
        <v>5.8940346999999997E-2</v>
      </c>
      <c r="FW64" s="14">
        <v>6.6252528000000002E-3</v>
      </c>
      <c r="FX64" s="14">
        <v>2.1603563999999999E-2</v>
      </c>
      <c r="FY64" s="14">
        <v>4.1445154999999997E-2</v>
      </c>
      <c r="FZ64" s="14">
        <v>0.33252552000000002</v>
      </c>
      <c r="GA64" s="14">
        <v>0.10787379</v>
      </c>
      <c r="GB64" s="14">
        <v>0.24788076000000001</v>
      </c>
      <c r="GC64" s="14">
        <v>2.2077981999999998E-5</v>
      </c>
      <c r="GD64" s="14">
        <v>5.4630327999999999E-2</v>
      </c>
      <c r="GE64" s="14">
        <v>3.7586985000000002E-6</v>
      </c>
      <c r="GF64" s="14">
        <v>0.18335003999999999</v>
      </c>
      <c r="GG64" s="14">
        <v>2.6047001E-2</v>
      </c>
      <c r="GH64" s="16">
        <v>3.2323622E-3</v>
      </c>
      <c r="GI64" s="14">
        <v>8.3846006E-23</v>
      </c>
      <c r="GJ64" s="14">
        <v>8.0302211999999998E-5</v>
      </c>
      <c r="GK64" s="14">
        <v>3.0086841000000002E-4</v>
      </c>
      <c r="GL64" s="14">
        <v>1.0446029E-29</v>
      </c>
      <c r="GM64" s="14">
        <v>1.8252699000000001E-27</v>
      </c>
      <c r="GN64" s="14">
        <v>0</v>
      </c>
      <c r="GO64" s="14">
        <v>0</v>
      </c>
      <c r="GP64" s="14">
        <v>0</v>
      </c>
      <c r="GQ64" s="14">
        <v>0.99976611000000004</v>
      </c>
      <c r="GR64" s="14">
        <v>3.1276609E-10</v>
      </c>
      <c r="GS64" s="14">
        <v>2.8475691E-9</v>
      </c>
      <c r="GT64" s="14">
        <v>1.0267517000000001E-15</v>
      </c>
      <c r="GU64" s="14">
        <v>0</v>
      </c>
      <c r="GV64" s="14">
        <v>8.0549221999999998E-32</v>
      </c>
      <c r="GW64" s="14">
        <v>7.0576051999999999E-11</v>
      </c>
      <c r="GX64" s="14">
        <v>2.3597051999999999E-14</v>
      </c>
      <c r="GY64" s="14">
        <v>0.34651101000000001</v>
      </c>
      <c r="GZ64" s="14">
        <v>1.5976226E-14</v>
      </c>
      <c r="HA64" s="14">
        <v>7.2289002000000004E-4</v>
      </c>
      <c r="HB64" s="14">
        <v>2.8025968999999999E-44</v>
      </c>
      <c r="HC64" s="14">
        <v>4.0298035E-25</v>
      </c>
      <c r="HD64" s="14">
        <v>0</v>
      </c>
      <c r="HE64" s="14">
        <v>1.8993065E-23</v>
      </c>
      <c r="HF64" s="14">
        <v>5.6423421000000003E-18</v>
      </c>
      <c r="HG64" s="14">
        <v>4.7957660000000001E-23</v>
      </c>
      <c r="HH64" s="14">
        <v>0.15389401999999999</v>
      </c>
      <c r="HI64" s="14">
        <v>2.5417602000000002E-3</v>
      </c>
      <c r="HJ64" s="14">
        <v>2.5560530000000002E-13</v>
      </c>
      <c r="HK64" s="14">
        <v>9.6917394999999993E-3</v>
      </c>
      <c r="HL64" s="14">
        <v>0</v>
      </c>
      <c r="HM64" s="14">
        <v>6.9200409000000001E-11</v>
      </c>
      <c r="HN64" s="14">
        <v>1.0813983000000001E-22</v>
      </c>
      <c r="HO64" s="14">
        <v>0</v>
      </c>
      <c r="HP64" s="15">
        <f t="shared" si="0"/>
        <v>1.248638279030287</v>
      </c>
      <c r="HQ64" s="14">
        <f t="shared" si="1"/>
        <v>1.4904367319464999</v>
      </c>
      <c r="HR64" s="14">
        <f t="shared" si="2"/>
        <v>2.8674421959712424</v>
      </c>
      <c r="HS64" s="14">
        <f t="shared" si="3"/>
        <v>1.3911415650121601</v>
      </c>
      <c r="HT64" s="14">
        <f t="shared" si="4"/>
        <v>0.47074637308186895</v>
      </c>
      <c r="HU64" s="16">
        <f t="shared" si="5"/>
        <v>2.4244133283087965</v>
      </c>
      <c r="HV64" s="14" t="s">
        <v>307</v>
      </c>
      <c r="HW64" s="14">
        <v>1</v>
      </c>
      <c r="HX64" s="14">
        <v>1</v>
      </c>
      <c r="HY64" s="14">
        <v>1</v>
      </c>
      <c r="HZ64" s="14">
        <v>1</v>
      </c>
      <c r="IA64" s="14">
        <v>1</v>
      </c>
      <c r="IB64" s="14">
        <v>1</v>
      </c>
      <c r="IC64" s="14">
        <v>1</v>
      </c>
      <c r="ID64" s="14">
        <v>1</v>
      </c>
      <c r="IE64" s="14">
        <v>1</v>
      </c>
      <c r="IF64" s="14">
        <v>0.99999998629382703</v>
      </c>
      <c r="IG64" s="14">
        <v>1</v>
      </c>
      <c r="IH64" s="14">
        <v>1</v>
      </c>
      <c r="II64" s="14">
        <v>1</v>
      </c>
      <c r="IJ64" s="14">
        <v>4.8794522039176998E-3</v>
      </c>
      <c r="IK64" s="14">
        <v>1</v>
      </c>
      <c r="IL64" s="14">
        <v>1</v>
      </c>
      <c r="IM64" s="14">
        <v>1</v>
      </c>
      <c r="IN64" s="14">
        <v>1</v>
      </c>
      <c r="IO64" s="14">
        <v>1</v>
      </c>
      <c r="IP64" s="14">
        <v>1</v>
      </c>
      <c r="IQ64" s="14">
        <v>1</v>
      </c>
      <c r="IR64" s="14">
        <v>1</v>
      </c>
      <c r="IS64" s="14">
        <v>1</v>
      </c>
      <c r="IT64" s="14">
        <v>1</v>
      </c>
      <c r="IU64" s="14">
        <v>1</v>
      </c>
      <c r="IV64" s="14">
        <v>1</v>
      </c>
      <c r="IW64" s="14">
        <v>1</v>
      </c>
      <c r="IX64" s="16">
        <v>1</v>
      </c>
    </row>
  </sheetData>
  <mergeCells count="13">
    <mergeCell ref="A1:A3"/>
    <mergeCell ref="HP1:HU1"/>
    <mergeCell ref="HV1:IX1"/>
    <mergeCell ref="HV2:HV4"/>
    <mergeCell ref="B1:HO1"/>
    <mergeCell ref="B2:FA3"/>
    <mergeCell ref="FB2:GH2"/>
    <mergeCell ref="GI2:HO3"/>
    <mergeCell ref="HP2:HU3"/>
    <mergeCell ref="HW2:IX3"/>
    <mergeCell ref="FB3:FJ3"/>
    <mergeCell ref="FK3:FQ3"/>
    <mergeCell ref="FR3:GH3"/>
  </mergeCells>
  <conditionalFormatting sqref="B5:HO64">
    <cfRule type="cellIs" dxfId="1" priority="2" operator="greaterThan">
      <formula>0.95</formula>
    </cfRule>
  </conditionalFormatting>
  <conditionalFormatting sqref="HW5:IX64">
    <cfRule type="cellIs" dxfId="0" priority="1" operator="greaterThan">
      <formula>0.95</formula>
    </cfRule>
  </conditionalFormatting>
  <conditionalFormatting sqref="HP5:HU64">
    <cfRule type="colorScale" priority="3">
      <colorScale>
        <cfvo type="min"/>
        <cfvo type="max"/>
        <color theme="0"/>
        <color rgb="FFA162D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tokine family recep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-Gaming</dc:creator>
  <cp:lastModifiedBy>Andy-Gaming</cp:lastModifiedBy>
  <dcterms:created xsi:type="dcterms:W3CDTF">2021-01-12T00:52:09Z</dcterms:created>
  <dcterms:modified xsi:type="dcterms:W3CDTF">2021-01-22T03:37:32Z</dcterms:modified>
</cp:coreProperties>
</file>